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R" sheetId="1" state="visible" r:id="rId2"/>
    <sheet name="L3" sheetId="2" state="visible" r:id="rId3"/>
    <sheet name="2D" sheetId="3" state="visible" r:id="rId4"/>
  </sheets>
  <definedNames>
    <definedName function="false" hidden="false" localSheetId="2" name="OLE_LINK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0" uniqueCount="2138">
  <si>
    <t xml:space="preserve">Table S 6. upregulated genes in the L3 type</t>
  </si>
  <si>
    <t xml:space="preserve">Systematic</t>
  </si>
  <si>
    <t xml:space="preserve">Normalized</t>
  </si>
  <si>
    <t xml:space="preserve">t-test P-value</t>
  </si>
  <si>
    <t xml:space="preserve">Raw</t>
  </si>
  <si>
    <t xml:space="preserve">Control</t>
  </si>
  <si>
    <t xml:space="preserve">Description</t>
  </si>
  <si>
    <t xml:space="preserve">annotation#</t>
  </si>
  <si>
    <t xml:space="preserve">pub _locus</t>
  </si>
  <si>
    <t xml:space="preserve">Oligo source</t>
  </si>
  <si>
    <t xml:space="preserve">BMX10908</t>
  </si>
  <si>
    <t xml:space="preserve">UNKNOWN</t>
  </si>
  <si>
    <t xml:space="preserve">N52127</t>
  </si>
  <si>
    <t xml:space="preserve">TIGR gene indices B. malayi EST singletons</t>
  </si>
  <si>
    <t xml:space="preserve">BMX10816</t>
  </si>
  <si>
    <t xml:space="preserve">H97262</t>
  </si>
  <si>
    <t xml:space="preserve">BMX9555</t>
  </si>
  <si>
    <t xml:space="preserve">AA389866</t>
  </si>
  <si>
    <t xml:space="preserve">bm.01458</t>
  </si>
  <si>
    <t xml:space="preserve">UNKNOWN (no hits found)</t>
  </si>
  <si>
    <t xml:space="preserve">BMC06992</t>
  </si>
  <si>
    <t xml:space="preserve">Brugia Chip V1</t>
  </si>
  <si>
    <t xml:space="preserve">BMX1537</t>
  </si>
  <si>
    <t xml:space="preserve">NP_498671.2| ZK783.2 (Uridine phosphorylase )</t>
  </si>
  <si>
    <t xml:space="preserve">13555.m00076</t>
  </si>
  <si>
    <t xml:space="preserve">Bm1_10125</t>
  </si>
  <si>
    <t xml:space="preserve">TIGR B. malayi genomic gene models</t>
  </si>
  <si>
    <t xml:space="preserve">bm.01092</t>
  </si>
  <si>
    <t xml:space="preserve">CAA62521.1| cytidine deaminase [Brugia pahangi]</t>
  </si>
  <si>
    <t xml:space="preserve">BMC04530</t>
  </si>
  <si>
    <t xml:space="preserve">bm.01069</t>
  </si>
  <si>
    <t xml:space="preserve">AAC47631.1| cytidine deaminase [Brugia malayi] </t>
  </si>
  <si>
    <t xml:space="preserve">BMC04376</t>
  </si>
  <si>
    <t xml:space="preserve">Bm1_11460</t>
  </si>
  <si>
    <t xml:space="preserve">BMX12951</t>
  </si>
  <si>
    <t xml:space="preserve">CAE67959.1| Hypothetical protein CBG13563(  Nematode cuticle collagen N-terminal domain ) </t>
  </si>
  <si>
    <t xml:space="preserve">TC2947</t>
  </si>
  <si>
    <t xml:space="preserve">TIGR gene indices O. volvulus EST clusters</t>
  </si>
  <si>
    <t xml:space="preserve">BMX12780</t>
  </si>
  <si>
    <t xml:space="preserve">NP_500520.1| COLlagen family member (col-34) </t>
  </si>
  <si>
    <t xml:space="preserve">TC2764</t>
  </si>
  <si>
    <t xml:space="preserve">bm.01617</t>
  </si>
  <si>
    <t xml:space="preserve">CAA61153.1| orf [Brugia pahangi] </t>
  </si>
  <si>
    <t xml:space="preserve">BMC09040</t>
  </si>
  <si>
    <t xml:space="preserve">bm.01719</t>
  </si>
  <si>
    <t xml:space="preserve">AAC48290.1| Gln-rich protein</t>
  </si>
  <si>
    <t xml:space="preserve">BMC11922</t>
  </si>
  <si>
    <t xml:space="preserve">BMX7677</t>
  </si>
  <si>
    <t xml:space="preserve">CAA61153.1| orf [Brugia pahangi]</t>
  </si>
  <si>
    <t xml:space="preserve">14990.m07692</t>
  </si>
  <si>
    <t xml:space="preserve">Bm1_47860</t>
  </si>
  <si>
    <t xml:space="preserve">bm.03089</t>
  </si>
  <si>
    <t xml:space="preserve">CAB85466.1| putative cuticular collagen</t>
  </si>
  <si>
    <t xml:space="preserve">BMC06834</t>
  </si>
  <si>
    <t xml:space="preserve">bm.01096</t>
  </si>
  <si>
    <t xml:space="preserve">UNKNOWN (score 70)</t>
  </si>
  <si>
    <t xml:space="preserve">BMC04761</t>
  </si>
  <si>
    <t xml:space="preserve">BMX10294</t>
  </si>
  <si>
    <t xml:space="preserve">NP_001023062.1| C43F9.9 (Neurotransmitter-gated ion-channel)</t>
  </si>
  <si>
    <t xml:space="preserve">AI856833</t>
  </si>
  <si>
    <t xml:space="preserve">bm.03060</t>
  </si>
  <si>
    <t xml:space="preserve">CAE71140.1| Hypothetical protein CBG17995 (  Nematode cuticle collagen N-terminal domain )</t>
  </si>
  <si>
    <t xml:space="preserve">BMC03645</t>
  </si>
  <si>
    <t xml:space="preserve">Bm1_39050</t>
  </si>
  <si>
    <t xml:space="preserve">bm.03339</t>
  </si>
  <si>
    <t xml:space="preserve">UNKNOWN (score 70) Cytochrome b5</t>
  </si>
  <si>
    <t xml:space="preserve">BMC06882</t>
  </si>
  <si>
    <t xml:space="preserve">Bm1_56360</t>
  </si>
  <si>
    <t xml:space="preserve">bm.03522</t>
  </si>
  <si>
    <t xml:space="preserve">BMC12431</t>
  </si>
  <si>
    <t xml:space="preserve">bm.03261</t>
  </si>
  <si>
    <t xml:space="preserve">BMC02256</t>
  </si>
  <si>
    <t xml:space="preserve">BMX6859</t>
  </si>
  <si>
    <t xml:space="preserve">CAE66032.1| Hypothetical protein CBG11227(:  Cholecystokinin receptor, type A )</t>
  </si>
  <si>
    <t xml:space="preserve">14975.m04550</t>
  </si>
  <si>
    <t xml:space="preserve">bm.03416</t>
  </si>
  <si>
    <t xml:space="preserve">CAE59859.1| Hypothetical protein CBG03334 (  Nematode cuticle collagen N-terminal domain )</t>
  </si>
  <si>
    <t xml:space="preserve">BMC11971</t>
  </si>
  <si>
    <t xml:space="preserve">Bm1_13245</t>
  </si>
  <si>
    <t xml:space="preserve">bm.00528</t>
  </si>
  <si>
    <t xml:space="preserve">EAA03890.4| ENSANGP00000017139</t>
  </si>
  <si>
    <t xml:space="preserve">BMC02054</t>
  </si>
  <si>
    <t xml:space="preserve">Bm1_38755</t>
  </si>
  <si>
    <t xml:space="preserve">BMX10271</t>
  </si>
  <si>
    <t xml:space="preserve">NP_495991.1| F42A8.1 (Unnamed protein )</t>
  </si>
  <si>
    <t xml:space="preserve">AI784803</t>
  </si>
  <si>
    <t xml:space="preserve">bm.03417</t>
  </si>
  <si>
    <t xml:space="preserve">BMC11972</t>
  </si>
  <si>
    <t xml:space="preserve">BMX1785</t>
  </si>
  <si>
    <t xml:space="preserve">NP_502175.1| F12F6.9(Collagens (type IV and type XIII)</t>
  </si>
  <si>
    <t xml:space="preserve">13768.m00013</t>
  </si>
  <si>
    <t xml:space="preserve">Bm1_11755</t>
  </si>
  <si>
    <t xml:space="preserve">bm.03109</t>
  </si>
  <si>
    <t xml:space="preserve">CAE61462.1| Hypothetical protein CBG05354 (  Nematode cuticle collagen N-terminal domain )</t>
  </si>
  <si>
    <t xml:space="preserve">BMC09631</t>
  </si>
  <si>
    <t xml:space="preserve">Bm1_34840</t>
  </si>
  <si>
    <t xml:space="preserve">BMX7422</t>
  </si>
  <si>
    <t xml:space="preserve">14980.m02780</t>
  </si>
  <si>
    <t xml:space="preserve">Bm1_46285</t>
  </si>
  <si>
    <t xml:space="preserve">BMX12789</t>
  </si>
  <si>
    <t xml:space="preserve">NP_497975.1| COLlagen family member (col-89)</t>
  </si>
  <si>
    <t xml:space="preserve">TC2775</t>
  </si>
  <si>
    <t xml:space="preserve">bm.00444</t>
  </si>
  <si>
    <t xml:space="preserve">BMC01677</t>
  </si>
  <si>
    <t xml:space="preserve">BMX11476</t>
  </si>
  <si>
    <t xml:space="preserve">CAE64953.1| Hypothetical protein CBG09784 (no description)</t>
  </si>
  <si>
    <t xml:space="preserve">BMW00517.494</t>
  </si>
  <si>
    <t xml:space="preserve">Bm1_20230</t>
  </si>
  <si>
    <t xml:space="preserve">Macpherson V2 oligos</t>
  </si>
  <si>
    <t xml:space="preserve">bm.03300</t>
  </si>
  <si>
    <t xml:space="preserve">ABD39382.1| putative galectin protein 140 </t>
  </si>
  <si>
    <t xml:space="preserve">BMC04762</t>
  </si>
  <si>
    <t xml:space="preserve">bm.03280</t>
  </si>
  <si>
    <t xml:space="preserve">BMC03443</t>
  </si>
  <si>
    <t xml:space="preserve">bm.03308</t>
  </si>
  <si>
    <t xml:space="preserve">NP_500133.2| COLlagen family member (col-108)</t>
  </si>
  <si>
    <t xml:space="preserve">BMC05172</t>
  </si>
  <si>
    <t xml:space="preserve">bm.03337</t>
  </si>
  <si>
    <t xml:space="preserve">CAE57231.1| Hypothetical protein CBG00101 (  Nematode cuticle collagen N-terminal domain )</t>
  </si>
  <si>
    <t xml:space="preserve">BMC06872</t>
  </si>
  <si>
    <t xml:space="preserve">BMX5815</t>
  </si>
  <si>
    <t xml:space="preserve">CAE61489.1| Hypothetical protein CBG05384 (no description)</t>
  </si>
  <si>
    <t xml:space="preserve">14972.m07061</t>
  </si>
  <si>
    <t xml:space="preserve">Bm1_36850</t>
  </si>
  <si>
    <t xml:space="preserve">BMX1183</t>
  </si>
  <si>
    <t xml:space="preserve">NP_491464.1| F57C9.1b (Pyridoxal/pyridoxine/pyridoxamine kinase )</t>
  </si>
  <si>
    <t xml:space="preserve">13346.m00180</t>
  </si>
  <si>
    <t xml:space="preserve">Bm1_07835</t>
  </si>
  <si>
    <t xml:space="preserve">bm.03531</t>
  </si>
  <si>
    <t xml:space="preserve">BMC12468</t>
  </si>
  <si>
    <t xml:space="preserve">BMX10506</t>
  </si>
  <si>
    <t xml:space="preserve">AW874716</t>
  </si>
  <si>
    <t xml:space="preserve">bm.01109</t>
  </si>
  <si>
    <t xml:space="preserve">CAB88204.1| putative cuticular collagen </t>
  </si>
  <si>
    <t xml:space="preserve">BMC04841</t>
  </si>
  <si>
    <t xml:space="preserve">bm.01288</t>
  </si>
  <si>
    <t xml:space="preserve">AAB35895.1| Oveg1 [Onchocerca volvulus] </t>
  </si>
  <si>
    <t xml:space="preserve">BMC05959</t>
  </si>
  <si>
    <t xml:space="preserve">BMX8319</t>
  </si>
  <si>
    <t xml:space="preserve">14992.m11137</t>
  </si>
  <si>
    <t xml:space="preserve">Bm1_51775</t>
  </si>
  <si>
    <t xml:space="preserve">bm.03537</t>
  </si>
  <si>
    <t xml:space="preserve">BMC12490</t>
  </si>
  <si>
    <t xml:space="preserve">bm.01229</t>
  </si>
  <si>
    <t xml:space="preserve">NP_499700.1| ZK1010.7(Collagens (type IV and type XIII)</t>
  </si>
  <si>
    <t xml:space="preserve">BMC05537</t>
  </si>
  <si>
    <t xml:space="preserve">BMX11285</t>
  </si>
  <si>
    <t xml:space="preserve">CAE73812.1| Hypothetical protein CBG21362 (Collagen triple helix repeat)</t>
  </si>
  <si>
    <t xml:space="preserve">BMW00134.310</t>
  </si>
  <si>
    <t xml:space="preserve">BMX11838</t>
  </si>
  <si>
    <t xml:space="preserve">CAJ30042.1| hypothetical protein</t>
  </si>
  <si>
    <t xml:space="preserve">BMW01496.504</t>
  </si>
  <si>
    <t xml:space="preserve">Bm1_17485</t>
  </si>
  <si>
    <t xml:space="preserve">BMX1914</t>
  </si>
  <si>
    <t xml:space="preserve">T16540 hypothetical protein K02G10.7 (Aquaporin)</t>
  </si>
  <si>
    <t xml:space="preserve">13888.m00008</t>
  </si>
  <si>
    <t xml:space="preserve">Bm1_12540</t>
  </si>
  <si>
    <t xml:space="preserve">bm.03286</t>
  </si>
  <si>
    <t xml:space="preserve">NP_001040924.1| COLlagen family member (col-14)</t>
  </si>
  <si>
    <t xml:space="preserve">BMC03733</t>
  </si>
  <si>
    <t xml:space="preserve">Bm1_03045</t>
  </si>
  <si>
    <t xml:space="preserve">BMX9306</t>
  </si>
  <si>
    <t xml:space="preserve">AA072511</t>
  </si>
  <si>
    <t xml:space="preserve">BMX10212</t>
  </si>
  <si>
    <t xml:space="preserve">AAB35895.1| Oveg1 </t>
  </si>
  <si>
    <t xml:space="preserve">AI546760</t>
  </si>
  <si>
    <t xml:space="preserve">bm.03542</t>
  </si>
  <si>
    <t xml:space="preserve">BMC12506</t>
  </si>
  <si>
    <t xml:space="preserve">BMX1987</t>
  </si>
  <si>
    <t xml:space="preserve">NP_509555.1| COLlagen family member (col-175)</t>
  </si>
  <si>
    <t xml:space="preserve">13939.m00062</t>
  </si>
  <si>
    <t xml:space="preserve">Bm1_13015</t>
  </si>
  <si>
    <t xml:space="preserve">BMX1510</t>
  </si>
  <si>
    <t xml:space="preserve">NP_001033382.1| Y71H2AM.15b</t>
  </si>
  <si>
    <t xml:space="preserve">13532.m00015</t>
  </si>
  <si>
    <t xml:space="preserve">Bm1_09955</t>
  </si>
  <si>
    <t xml:space="preserve">bm.02068</t>
  </si>
  <si>
    <t xml:space="preserve">NP_493676.1| T01D1.4 (Acireductone dioxygenase, ARD)</t>
  </si>
  <si>
    <t xml:space="preserve">BMC06504</t>
  </si>
  <si>
    <t xml:space="preserve">bm.03530</t>
  </si>
  <si>
    <t xml:space="preserve">NP_497975.1| COLlagen family member (col-89) </t>
  </si>
  <si>
    <t xml:space="preserve">BMC12467</t>
  </si>
  <si>
    <t xml:space="preserve">bm.01165</t>
  </si>
  <si>
    <t xml:space="preserve">CAE70062.1| Hypothetical protein CBG16497(  Nematode cuticle collagen N-terminal domain )</t>
  </si>
  <si>
    <t xml:space="preserve">BMC05175</t>
  </si>
  <si>
    <t xml:space="preserve">bm.01311</t>
  </si>
  <si>
    <t xml:space="preserve">NP_501878.1| F01G10.1 (Transketolase)</t>
  </si>
  <si>
    <t xml:space="preserve">BMC06090</t>
  </si>
  <si>
    <t xml:space="preserve">Bm1_10280</t>
  </si>
  <si>
    <t xml:space="preserve">bm.01005</t>
  </si>
  <si>
    <t xml:space="preserve">AAK26377.1|AF339102_1 putative alpha/beta hydrolase</t>
  </si>
  <si>
    <t xml:space="preserve">BMC04080</t>
  </si>
  <si>
    <t xml:space="preserve">Bm1_43795</t>
  </si>
  <si>
    <t xml:space="preserve">bm.03118</t>
  </si>
  <si>
    <t xml:space="preserve">AAB07020.1| small heat shock protein [Brugia</t>
  </si>
  <si>
    <t xml:space="preserve">BMC11851</t>
  </si>
  <si>
    <t xml:space="preserve">BMX3894</t>
  </si>
  <si>
    <t xml:space="preserve">14731.m01013</t>
  </si>
  <si>
    <t xml:space="preserve">Bm1_24945</t>
  </si>
  <si>
    <t xml:space="preserve">BMX10770</t>
  </si>
  <si>
    <t xml:space="preserve">AAC47626.1| unknown [Brugia malayi] </t>
  </si>
  <si>
    <t xml:space="preserve">H21312</t>
  </si>
  <si>
    <t xml:space="preserve">Bm1_54705</t>
  </si>
  <si>
    <t xml:space="preserve">BMX1868</t>
  </si>
  <si>
    <t xml:space="preserve">13828.m00103</t>
  </si>
  <si>
    <t xml:space="preserve">Bm1_12275</t>
  </si>
  <si>
    <t xml:space="preserve">BMX6838</t>
  </si>
  <si>
    <t xml:space="preserve">CAE57939.1| Hypothetical protein CBG00994 (no description)</t>
  </si>
  <si>
    <t xml:space="preserve">14975.m04526</t>
  </si>
  <si>
    <t xml:space="preserve">Bm1_42925</t>
  </si>
  <si>
    <t xml:space="preserve">bm.03524</t>
  </si>
  <si>
    <t xml:space="preserve">AAC46628.1| cuticular collagen Bmcol-2 </t>
  </si>
  <si>
    <t xml:space="preserve">BMC12441</t>
  </si>
  <si>
    <t xml:space="preserve">BMX13565</t>
  </si>
  <si>
    <t xml:space="preserve">XP_392432.2| PREDICTED: similar to Sterol carrier protein X-related thiolase CG17320-PA isoform 1</t>
  </si>
  <si>
    <t xml:space="preserve">TC3583</t>
  </si>
  <si>
    <t xml:space="preserve">Bm1_53275</t>
  </si>
  <si>
    <t xml:space="preserve">bm.01134</t>
  </si>
  <si>
    <t xml:space="preserve">BMC05026</t>
  </si>
  <si>
    <t xml:space="preserve">Bm1_03900</t>
  </si>
  <si>
    <t xml:space="preserve">BMX13000</t>
  </si>
  <si>
    <t xml:space="preserve">AAN34969.1| thioredoxin 1; ov-thioredoxin 1</t>
  </si>
  <si>
    <t xml:space="preserve">TC2998</t>
  </si>
  <si>
    <t xml:space="preserve">Bm1_46700</t>
  </si>
  <si>
    <t xml:space="preserve">bm.00073</t>
  </si>
  <si>
    <t xml:space="preserve">CAB85468.1| putative cuticular collagen</t>
  </si>
  <si>
    <t xml:space="preserve">BMC00164</t>
  </si>
  <si>
    <t xml:space="preserve">BMX10874</t>
  </si>
  <si>
    <t xml:space="preserve">N43097</t>
  </si>
  <si>
    <t xml:space="preserve">Bm1_04325</t>
  </si>
  <si>
    <t xml:space="preserve">bm.01196</t>
  </si>
  <si>
    <t xml:space="preserve">CAA65507.1| cuticular collagen </t>
  </si>
  <si>
    <t xml:space="preserve">BMC05359</t>
  </si>
  <si>
    <t xml:space="preserve">bm.03529</t>
  </si>
  <si>
    <t xml:space="preserve">CAE70872.1| Hypothetical protein CBG17662 (  Nematode cuticle collagen, N-terminal )</t>
  </si>
  <si>
    <t xml:space="preserve">BMC12465</t>
  </si>
  <si>
    <t xml:space="preserve">BMX10513</t>
  </si>
  <si>
    <t xml:space="preserve">CAE67866.1| Hypothetical protein CBG13458(  ARD/ARD' family )</t>
  </si>
  <si>
    <t xml:space="preserve">BE124987</t>
  </si>
  <si>
    <t xml:space="preserve">bm.00592</t>
  </si>
  <si>
    <t xml:space="preserve">BMC02375</t>
  </si>
  <si>
    <t xml:space="preserve">BMX208</t>
  </si>
  <si>
    <t xml:space="preserve">AAC46628.1| cuticular collagen Bmcol-2</t>
  </si>
  <si>
    <t xml:space="preserve">12577.m00007</t>
  </si>
  <si>
    <t xml:space="preserve">Bm1_01465</t>
  </si>
  <si>
    <t xml:space="preserve">bm.01430</t>
  </si>
  <si>
    <t xml:space="preserve">BMC06790</t>
  </si>
  <si>
    <t xml:space="preserve">BMX9996</t>
  </si>
  <si>
    <t xml:space="preserve">AA842602</t>
  </si>
  <si>
    <t xml:space="preserve">BMX1124</t>
  </si>
  <si>
    <t xml:space="preserve">13314.m00595</t>
  </si>
  <si>
    <t xml:space="preserve">Bm1_07415</t>
  </si>
  <si>
    <t xml:space="preserve">BMX9446</t>
  </si>
  <si>
    <t xml:space="preserve">AA228541</t>
  </si>
  <si>
    <t xml:space="preserve">BMX2189</t>
  </si>
  <si>
    <t xml:space="preserve">14060.m00120</t>
  </si>
  <si>
    <t xml:space="preserve">Bm1_14385</t>
  </si>
  <si>
    <t xml:space="preserve">BMX5159</t>
  </si>
  <si>
    <t xml:space="preserve">NP_509864.3| F13D2.1 (Alpha-macroglobulin )</t>
  </si>
  <si>
    <t xml:space="preserve">14961.m05029</t>
  </si>
  <si>
    <t xml:space="preserve">bm.01173</t>
  </si>
  <si>
    <t xml:space="preserve">BMC05208</t>
  </si>
  <si>
    <t xml:space="preserve">bm.00730</t>
  </si>
  <si>
    <t xml:space="preserve">AAC46628.1| cuticular </t>
  </si>
  <si>
    <t xml:space="preserve">BMC02934</t>
  </si>
  <si>
    <t xml:space="preserve">BMX7012</t>
  </si>
  <si>
    <t xml:space="preserve">XP_001107312.1| PREDICTED: dihydrolipoamide branched chain transacylase isoform 3 </t>
  </si>
  <si>
    <t xml:space="preserve">14977.m05029</t>
  </si>
  <si>
    <t xml:space="preserve">Bm1_43910</t>
  </si>
  <si>
    <t xml:space="preserve">bm.00477</t>
  </si>
  <si>
    <t xml:space="preserve">CAE59704.1| Hypothetical protein CBG03136 (Lactate/malate dehydrogenase)</t>
  </si>
  <si>
    <t xml:space="preserve">BMC01827</t>
  </si>
  <si>
    <t xml:space="preserve">Bm1_43730</t>
  </si>
  <si>
    <t xml:space="preserve">BMX8135</t>
  </si>
  <si>
    <t xml:space="preserve">14992.m10917</t>
  </si>
  <si>
    <t xml:space="preserve">Bm1_50715</t>
  </si>
  <si>
    <t xml:space="preserve">bm.00935</t>
  </si>
  <si>
    <t xml:space="preserve">NP_500138.1| Y38C1BA.3(Collagens (type IV and type XIII)</t>
  </si>
  <si>
    <t xml:space="preserve">BMC03726</t>
  </si>
  <si>
    <t xml:space="preserve">bm.01714</t>
  </si>
  <si>
    <t xml:space="preserve">BMC11906</t>
  </si>
  <si>
    <t xml:space="preserve">BMX6984</t>
  </si>
  <si>
    <t xml:space="preserve">14977.m04994</t>
  </si>
  <si>
    <t xml:space="preserve">BMX12850</t>
  </si>
  <si>
    <t xml:space="preserve">CAE63849.1| Hypothetical protein CBG08408 (  Nematode cuticle collagen N-terminal domain )</t>
  </si>
  <si>
    <t xml:space="preserve">TC2845</t>
  </si>
  <si>
    <t xml:space="preserve">Bm1_31575</t>
  </si>
  <si>
    <t xml:space="preserve">BMX11825</t>
  </si>
  <si>
    <t xml:space="preserve">NP_500850.1| C55C3.1 (BPI/LBP/CETP family protein )</t>
  </si>
  <si>
    <t xml:space="preserve">BMW01448.485</t>
  </si>
  <si>
    <t xml:space="preserve">BMX2016</t>
  </si>
  <si>
    <t xml:space="preserve">YP_293890.1| putative membrane protein </t>
  </si>
  <si>
    <t xml:space="preserve">13970.m00031</t>
  </si>
  <si>
    <t xml:space="preserve">Bm1_13225</t>
  </si>
  <si>
    <t xml:space="preserve">bm.01467</t>
  </si>
  <si>
    <t xml:space="preserve">P23730|IFEA_ASCSU Intermediate filament protein A </t>
  </si>
  <si>
    <t xml:space="preserve">BMC07029</t>
  </si>
  <si>
    <t xml:space="preserve">Bm1_45215</t>
  </si>
  <si>
    <t xml:space="preserve">BMX11412</t>
  </si>
  <si>
    <t xml:space="preserve">BMW00374.174</t>
  </si>
  <si>
    <t xml:space="preserve">BMX11110</t>
  </si>
  <si>
    <t xml:space="preserve">W59908</t>
  </si>
  <si>
    <t xml:space="preserve">bm.01743</t>
  </si>
  <si>
    <t xml:space="preserve">NP_501087.1| C06G3.5a (Adenine deaminase/adenosine deaminase )</t>
  </si>
  <si>
    <t xml:space="preserve">BMC12015</t>
  </si>
  <si>
    <t xml:space="preserve">bm.01618</t>
  </si>
  <si>
    <t xml:space="preserve">AAA27985.1| alpha-collagen </t>
  </si>
  <si>
    <t xml:space="preserve">BMC09088</t>
  </si>
  <si>
    <t xml:space="preserve">Bm1_10410</t>
  </si>
  <si>
    <t xml:space="preserve">bm.03475</t>
  </si>
  <si>
    <t xml:space="preserve">AAC77922.1| peroxidoxin-2 </t>
  </si>
  <si>
    <t xml:space="preserve">BMC12240</t>
  </si>
  <si>
    <t xml:space="preserve">BMX8724</t>
  </si>
  <si>
    <t xml:space="preserve">NP_504554.1| DeHydrogenases, Short chain family member (dhs-16)</t>
  </si>
  <si>
    <t xml:space="preserve">15142.m00020</t>
  </si>
  <si>
    <t xml:space="preserve">Bm1_54290</t>
  </si>
  <si>
    <t xml:space="preserve">bm.00750</t>
  </si>
  <si>
    <t xml:space="preserve">CAH72258.1| dihydrolipoamide branched chain transacylase E2</t>
  </si>
  <si>
    <t xml:space="preserve">BMC03018</t>
  </si>
  <si>
    <t xml:space="preserve">BMX7875</t>
  </si>
  <si>
    <t xml:space="preserve">14990.m07950</t>
  </si>
  <si>
    <t xml:space="preserve">Bm1_49120</t>
  </si>
  <si>
    <t xml:space="preserve">bm.02429</t>
  </si>
  <si>
    <t xml:space="preserve">CAE59528.1| Hypothetical protein CBG02923 (  Nematode cuticle collagen N-terminal domain )</t>
  </si>
  <si>
    <t xml:space="preserve">BMC09759</t>
  </si>
  <si>
    <t xml:space="preserve">bm.02512</t>
  </si>
  <si>
    <t xml:space="preserve">BMC02451</t>
  </si>
  <si>
    <t xml:space="preserve">BMX2484</t>
  </si>
  <si>
    <t xml:space="preserve">CAE66933.1| Hypothetical protein CBG12325 (Short-chain dehydrogenase/reductase SDR)</t>
  </si>
  <si>
    <t xml:space="preserve">14236.m00032</t>
  </si>
  <si>
    <t xml:space="preserve">Bm1_16190</t>
  </si>
  <si>
    <t xml:space="preserve">BMX1613</t>
  </si>
  <si>
    <t xml:space="preserve">13632.m00183</t>
  </si>
  <si>
    <t xml:space="preserve">Bm1_10660</t>
  </si>
  <si>
    <t xml:space="preserve">BMX2110</t>
  </si>
  <si>
    <t xml:space="preserve">14039.m00112</t>
  </si>
  <si>
    <t xml:space="preserve">Bm1_13880</t>
  </si>
  <si>
    <t xml:space="preserve">BMX11214</t>
  </si>
  <si>
    <t xml:space="preserve">NP_501963.1| PaTched Related family member (ptr-14</t>
  </si>
  <si>
    <t xml:space="preserve">BMW00011.379</t>
  </si>
  <si>
    <t xml:space="preserve">Bm1_38310</t>
  </si>
  <si>
    <t xml:space="preserve">BMX1504</t>
  </si>
  <si>
    <t xml:space="preserve">13523.m00044</t>
  </si>
  <si>
    <t xml:space="preserve">Bm1_09905</t>
  </si>
  <si>
    <t xml:space="preserve">bm.03476</t>
  </si>
  <si>
    <t xml:space="preserve">Q17172|TDX2_BRUMA Thioredoxin peroxidase 2 </t>
  </si>
  <si>
    <t xml:space="preserve">BMC12241</t>
  </si>
  <si>
    <t xml:space="preserve">BMX10832</t>
  </si>
  <si>
    <t xml:space="preserve">H98436</t>
  </si>
  <si>
    <t xml:space="preserve">Bm1_39000</t>
  </si>
  <si>
    <t xml:space="preserve">BMX7451</t>
  </si>
  <si>
    <t xml:space="preserve">NP_497426.2| Y22D7AL.6(no description)</t>
  </si>
  <si>
    <t xml:space="preserve">14980.m02813</t>
  </si>
  <si>
    <t xml:space="preserve">Bm1_46440</t>
  </si>
  <si>
    <t xml:space="preserve">BMX6256</t>
  </si>
  <si>
    <t xml:space="preserve">NP_499183.1| ZK632.12 (FYVE finger containing protein )</t>
  </si>
  <si>
    <t xml:space="preserve">14972.m07595</t>
  </si>
  <si>
    <t xml:space="preserve">Bm1_39465</t>
  </si>
  <si>
    <t xml:space="preserve">bm.01051</t>
  </si>
  <si>
    <t xml:space="preserve">BMC04296</t>
  </si>
  <si>
    <t xml:space="preserve">Bm1_12265</t>
  </si>
  <si>
    <t xml:space="preserve">BMX11045</t>
  </si>
  <si>
    <t xml:space="preserve">TC9316</t>
  </si>
  <si>
    <t xml:space="preserve">TIGR gene indices B. malayi EST clusters</t>
  </si>
  <si>
    <t xml:space="preserve">BMX1864</t>
  </si>
  <si>
    <t xml:space="preserve">13828.m00099</t>
  </si>
  <si>
    <t xml:space="preserve">Bm1_12255</t>
  </si>
  <si>
    <t xml:space="preserve">BMX2486</t>
  </si>
  <si>
    <t xml:space="preserve">NP_509415.1| F55E10.6 (Corticosteroid 11-beta-dehydrogenase )</t>
  </si>
  <si>
    <t xml:space="preserve">14236.m00034</t>
  </si>
  <si>
    <t xml:space="preserve">Bm1_16200</t>
  </si>
  <si>
    <t xml:space="preserve">bm.00655</t>
  </si>
  <si>
    <t xml:space="preserve">NP_502044.1| AQuaPorin or aquaglyceroporin related family member (aqp-3)</t>
  </si>
  <si>
    <t xml:space="preserve">BMC02613</t>
  </si>
  <si>
    <t xml:space="preserve">bm.03255</t>
  </si>
  <si>
    <t xml:space="preserve">AAB07020.1| small heat shock protein [Brugia </t>
  </si>
  <si>
    <t xml:space="preserve">BMC02059</t>
  </si>
  <si>
    <t xml:space="preserve">Bm1_19805</t>
  </si>
  <si>
    <t xml:space="preserve">bm.00438</t>
  </si>
  <si>
    <t xml:space="preserve">BMC01662</t>
  </si>
  <si>
    <t xml:space="preserve">BMX8136</t>
  </si>
  <si>
    <t xml:space="preserve">CAE66247.1| Hypothetical protein CBG11491 (  Cellular retinaldehyde-binding/triple function, C-terminal )</t>
  </si>
  <si>
    <t xml:space="preserve">14992.m10918</t>
  </si>
  <si>
    <t xml:space="preserve">Bm1_50720</t>
  </si>
  <si>
    <t xml:space="preserve">bm.01624</t>
  </si>
  <si>
    <t xml:space="preserve">NP_501972.1| Flavin-containing MonoOxygenase family member (fmo-2)</t>
  </si>
  <si>
    <t xml:space="preserve">BMC09229</t>
  </si>
  <si>
    <t xml:space="preserve">Bm1_32235</t>
  </si>
  <si>
    <t xml:space="preserve">BMX12808</t>
  </si>
  <si>
    <t xml:space="preserve">TC2798</t>
  </si>
  <si>
    <t xml:space="preserve">BMX9593</t>
  </si>
  <si>
    <t xml:space="preserve">AA441704</t>
  </si>
  <si>
    <t xml:space="preserve">BMX10436</t>
  </si>
  <si>
    <t xml:space="preserve">AW179696</t>
  </si>
  <si>
    <t xml:space="preserve">BMX5554</t>
  </si>
  <si>
    <t xml:space="preserve">NP_001024958.1| Y34B4A.4a (Ras1 guanine nucleotide exchange factor )</t>
  </si>
  <si>
    <t xml:space="preserve">14967.m01563</t>
  </si>
  <si>
    <t xml:space="preserve">Bm1_35190</t>
  </si>
  <si>
    <t xml:space="preserve">BMX8620</t>
  </si>
  <si>
    <t xml:space="preserve">AAT07057.1| cathepsin L-like cysteine proteinase</t>
  </si>
  <si>
    <t xml:space="preserve">15073.m00028</t>
  </si>
  <si>
    <t xml:space="preserve">bm.00862</t>
  </si>
  <si>
    <t xml:space="preserve">AAD11970.1| 24 kDa secreted protein [Brugia malayi] </t>
  </si>
  <si>
    <t xml:space="preserve">BMC03432</t>
  </si>
  <si>
    <t xml:space="preserve">Bm1_23480</t>
  </si>
  <si>
    <t xml:space="preserve">bm.03533</t>
  </si>
  <si>
    <t xml:space="preserve">NP_498500.1| K04C2.5 (no description)</t>
  </si>
  <si>
    <t xml:space="preserve">BMC12474</t>
  </si>
  <si>
    <t xml:space="preserve">BMX12581</t>
  </si>
  <si>
    <t xml:space="preserve">CAE61461.1| Hypothetical protein CBG05353 (  Nematode cuticle collagen N-terminal domain )</t>
  </si>
  <si>
    <t xml:space="preserve">WB-contig_347</t>
  </si>
  <si>
    <t xml:space="preserve">W. Bancrofti EST clusters</t>
  </si>
  <si>
    <t xml:space="preserve">BMX12870</t>
  </si>
  <si>
    <t xml:space="preserve">P46427|GSTP_ONCVO Glutathione S-transferase 2</t>
  </si>
  <si>
    <t xml:space="preserve">TC2865</t>
  </si>
  <si>
    <t xml:space="preserve">bm.01007</t>
  </si>
  <si>
    <t xml:space="preserve">CAE63109.1| Hypothetical protein CBG07404(no description) </t>
  </si>
  <si>
    <t xml:space="preserve">BMC04084</t>
  </si>
  <si>
    <t xml:space="preserve">BMX9983</t>
  </si>
  <si>
    <t xml:space="preserve">AA842436</t>
  </si>
  <si>
    <t xml:space="preserve">BMX7356</t>
  </si>
  <si>
    <t xml:space="preserve">14980.m02694</t>
  </si>
  <si>
    <t xml:space="preserve">Bm1_45865</t>
  </si>
  <si>
    <t xml:space="preserve">BMX11223</t>
  </si>
  <si>
    <t xml:space="preserve">BMW00033.3</t>
  </si>
  <si>
    <t xml:space="preserve">bm.00601</t>
  </si>
  <si>
    <t xml:space="preserve">CAA73325.1| glutathione transferase </t>
  </si>
  <si>
    <t xml:space="preserve">BMC02401</t>
  </si>
  <si>
    <t xml:space="preserve">Bm1_33930</t>
  </si>
  <si>
    <t xml:space="preserve">BMX10267</t>
  </si>
  <si>
    <t xml:space="preserve">AI784742</t>
  </si>
  <si>
    <t xml:space="preserve">bm.03324</t>
  </si>
  <si>
    <t xml:space="preserve">AAA27864.1| SPX-1 </t>
  </si>
  <si>
    <t xml:space="preserve">BMC06144</t>
  </si>
  <si>
    <t xml:space="preserve">Bm1_42870</t>
  </si>
  <si>
    <t xml:space="preserve">BMX307</t>
  </si>
  <si>
    <t xml:space="preserve">AAT07058.1| cathepsin L-like cysteine proteinase </t>
  </si>
  <si>
    <t xml:space="preserve">12639.m00023</t>
  </si>
  <si>
    <t xml:space="preserve">BMX12303</t>
  </si>
  <si>
    <t xml:space="preserve">Hypothetical protein CBG22935 (Predicted methyltransferase )</t>
  </si>
  <si>
    <t xml:space="preserve">WB-contig_1501</t>
  </si>
  <si>
    <t xml:space="preserve">bm.01442</t>
  </si>
  <si>
    <t xml:space="preserve">P_500070.1| COLlagen family member (col-104)</t>
  </si>
  <si>
    <t xml:space="preserve">BMC06865</t>
  </si>
  <si>
    <t xml:space="preserve">bm.00529</t>
  </si>
  <si>
    <t xml:space="preserve">NP_500485.1| F49F1.1 (Secreted surface protein )</t>
  </si>
  <si>
    <t xml:space="preserve">BMC02058</t>
  </si>
  <si>
    <t xml:space="preserve">Bm1_00205</t>
  </si>
  <si>
    <t xml:space="preserve">BMX10380</t>
  </si>
  <si>
    <t xml:space="preserve">AW061465</t>
  </si>
  <si>
    <t xml:space="preserve">BMX8784</t>
  </si>
  <si>
    <t xml:space="preserve">UNKNOWN (Legume-like lectin family protein)</t>
  </si>
  <si>
    <t xml:space="preserve">15181.m00020</t>
  </si>
  <si>
    <t xml:space="preserve">Bm1_54700</t>
  </si>
  <si>
    <t xml:space="preserve">BMX5950</t>
  </si>
  <si>
    <t xml:space="preserve">14972.m07219</t>
  </si>
  <si>
    <t xml:space="preserve">Bm1_37615</t>
  </si>
  <si>
    <t xml:space="preserve">BMX3648</t>
  </si>
  <si>
    <t xml:space="preserve">AAS92593.1| excretory/secretory protein Juv-p120</t>
  </si>
  <si>
    <t xml:space="preserve">14672.m00017</t>
  </si>
  <si>
    <t xml:space="preserve">Bm1_23455</t>
  </si>
  <si>
    <t xml:space="preserve">BMX6517</t>
  </si>
  <si>
    <t xml:space="preserve">AAZ38760.1| serine protease inhibitor 1 [Brugia malayi</t>
  </si>
  <si>
    <t xml:space="preserve">14973.m02591</t>
  </si>
  <si>
    <t xml:space="preserve">Bm1_40960</t>
  </si>
  <si>
    <t xml:space="preserve">bm.01462</t>
  </si>
  <si>
    <t xml:space="preserve">NP_740978.1| Y74E4A.1a (Acetylcholine receptor )</t>
  </si>
  <si>
    <t xml:space="preserve">BMC07008</t>
  </si>
  <si>
    <t xml:space="preserve">Bm1_43380</t>
  </si>
  <si>
    <t xml:space="preserve">bm.01685</t>
  </si>
  <si>
    <t xml:space="preserve">CAA34357.1| zinc finger protein</t>
  </si>
  <si>
    <t xml:space="preserve">BMC11725</t>
  </si>
  <si>
    <t xml:space="preserve">Bm1_01315</t>
  </si>
  <si>
    <t xml:space="preserve">bm.03539</t>
  </si>
  <si>
    <t xml:space="preserve">BMC12495</t>
  </si>
  <si>
    <t xml:space="preserve">bm.01150</t>
  </si>
  <si>
    <t xml:space="preserve">BMC05103</t>
  </si>
  <si>
    <t xml:space="preserve">bm.00688</t>
  </si>
  <si>
    <t xml:space="preserve">XP_753630.1| nonribosomal peptide synthase NRPS</t>
  </si>
  <si>
    <t xml:space="preserve">BMC02762</t>
  </si>
  <si>
    <t xml:space="preserve">bm.00203</t>
  </si>
  <si>
    <t xml:space="preserve">CAE67685.1| Hypothetical protein CBG13252 (Glycosyl transferase family 2)</t>
  </si>
  <si>
    <t xml:space="preserve">BMC00613</t>
  </si>
  <si>
    <t xml:space="preserve">BMX3711</t>
  </si>
  <si>
    <t xml:space="preserve">NP_491993.1| CRAL/TRIO and GOLD domain containing (ctg-1)</t>
  </si>
  <si>
    <t xml:space="preserve">14693.m00120</t>
  </si>
  <si>
    <t xml:space="preserve">Bm1_23865</t>
  </si>
  <si>
    <t xml:space="preserve">BMX3368</t>
  </si>
  <si>
    <t xml:space="preserve">AAS92593.1| excretory/secretory protein Juv-p120 </t>
  </si>
  <si>
    <t xml:space="preserve">14597.m00049</t>
  </si>
  <si>
    <t xml:space="preserve">Bm1_21755</t>
  </si>
  <si>
    <t xml:space="preserve">BMX2494</t>
  </si>
  <si>
    <t xml:space="preserve">CAE57636.1| Hypothetical protein CBG00621 (tRNA synthetase, B5)</t>
  </si>
  <si>
    <t xml:space="preserve">14237.m00397</t>
  </si>
  <si>
    <t xml:space="preserve">Bm1_16240</t>
  </si>
  <si>
    <t xml:space="preserve">bm.01099</t>
  </si>
  <si>
    <t xml:space="preserve">CAE69223.1| Hypothetical protein CBG15263 (no description)</t>
  </si>
  <si>
    <t xml:space="preserve">BMC04773</t>
  </si>
  <si>
    <t xml:space="preserve">bm.00112</t>
  </si>
  <si>
    <t xml:space="preserve">XP_001130141.1| PREDICTED: hypothetical protein</t>
  </si>
  <si>
    <t xml:space="preserve">BMC00257</t>
  </si>
  <si>
    <t xml:space="preserve">Bm1_42375</t>
  </si>
  <si>
    <t xml:space="preserve">BMX9949</t>
  </si>
  <si>
    <t xml:space="preserve">AA842087</t>
  </si>
  <si>
    <t xml:space="preserve">bm.00698</t>
  </si>
  <si>
    <t xml:space="preserve">NP_508776.1| C07A12.7b (Cytosolic sorting protein GGA2/TOM1 )</t>
  </si>
  <si>
    <t xml:space="preserve">BMC02799</t>
  </si>
  <si>
    <t xml:space="preserve">bm.01021</t>
  </si>
  <si>
    <t xml:space="preserve">CAE63438.1| Hypothetical protein CBG07886 (  Acyltransferase ChoActase/COT/CPT )</t>
  </si>
  <si>
    <t xml:space="preserve">BMC04165</t>
  </si>
  <si>
    <t xml:space="preserve">Bm1_02015</t>
  </si>
  <si>
    <t xml:space="preserve">BMX7393</t>
  </si>
  <si>
    <t xml:space="preserve">14980.m02746</t>
  </si>
  <si>
    <t xml:space="preserve">BMX1846</t>
  </si>
  <si>
    <t xml:space="preserve">Q25532|VATG_MANSE Vacuolar ATP synthase subunit G</t>
  </si>
  <si>
    <t xml:space="preserve">13818.m00236</t>
  </si>
  <si>
    <t xml:space="preserve">Bm1_12135</t>
  </si>
  <si>
    <t xml:space="preserve">bm.03077</t>
  </si>
  <si>
    <t xml:space="preserve">BMC05831</t>
  </si>
  <si>
    <t xml:space="preserve">bm.01591</t>
  </si>
  <si>
    <t xml:space="preserve">NP_501571.2| C53D6.7 (Galectin, galactose-binding lectin )</t>
  </si>
  <si>
    <t xml:space="preserve">BMC08378</t>
  </si>
  <si>
    <t xml:space="preserve">Bm1_48065</t>
  </si>
  <si>
    <t xml:space="preserve">BMX2711</t>
  </si>
  <si>
    <t xml:space="preserve">14303.m00140</t>
  </si>
  <si>
    <t xml:space="preserve">Bm1_17590</t>
  </si>
  <si>
    <t xml:space="preserve">BMX11777</t>
  </si>
  <si>
    <t xml:space="preserve">CAE66658.1| Hypothetical protein CBG11995 (Innexin)</t>
  </si>
  <si>
    <t xml:space="preserve">BMW01314.476</t>
  </si>
  <si>
    <t xml:space="preserve">Bm1_33440</t>
  </si>
  <si>
    <t xml:space="preserve">BMX7807</t>
  </si>
  <si>
    <t xml:space="preserve">XP_970665.1| PREDICTED: similar to CG3297-PA, </t>
  </si>
  <si>
    <t xml:space="preserve">14990.m07863</t>
  </si>
  <si>
    <t xml:space="preserve">Bm1_48700</t>
  </si>
  <si>
    <t xml:space="preserve">pub-locus</t>
  </si>
  <si>
    <t xml:space="preserve">BMX2941</t>
  </si>
  <si>
    <r>
      <rPr>
        <sz val="10"/>
        <rFont val="Arial"/>
        <family val="0"/>
      </rPr>
      <t xml:space="preserve">NP_700847.1| gene 11-1 protein precursor</t>
    </r>
    <r>
      <rPr>
        <sz val="10"/>
        <rFont val="Arial"/>
        <family val="2"/>
      </rPr>
      <t xml:space="preserve"> Chromadorea ALT</t>
    </r>
  </si>
  <si>
    <t xml:space="preserve">14399.m00013</t>
  </si>
  <si>
    <t xml:space="preserve">Bm1_19080</t>
  </si>
  <si>
    <t xml:space="preserve">BMX4864</t>
  </si>
  <si>
    <r>
      <rPr>
        <sz val="10"/>
        <rFont val="Arial"/>
        <family val="0"/>
      </rPr>
      <t xml:space="preserve">NP_501147.2| fatty acid ELOngation family member (elo-3) </t>
    </r>
    <r>
      <rPr>
        <sz val="10"/>
        <rFont val="Arial"/>
        <family val="2"/>
      </rPr>
      <t xml:space="preserve">GNS1/SUR4 membrane protein</t>
    </r>
  </si>
  <si>
    <t xml:space="preserve">14954.m01636</t>
  </si>
  <si>
    <t xml:space="preserve">Bm1_30860</t>
  </si>
  <si>
    <t xml:space="preserve">BMX10766</t>
  </si>
  <si>
    <t xml:space="preserve">H21305</t>
  </si>
  <si>
    <t xml:space="preserve">BMX11729</t>
  </si>
  <si>
    <t xml:space="preserve">EAT47694.1| sterol o-acyltransferase [Aedes aegypti] </t>
  </si>
  <si>
    <t xml:space="preserve">BMW01199.524</t>
  </si>
  <si>
    <t xml:space="preserve">bm.03468</t>
  </si>
  <si>
    <t xml:space="preserve">AAD51085.1|AF177192_1 cystatin-type cysteine proteinase inhibitor CPI-1</t>
  </si>
  <si>
    <t xml:space="preserve">BMC12220</t>
  </si>
  <si>
    <t xml:space="preserve">Bm1_20105</t>
  </si>
  <si>
    <t xml:space="preserve">BMX10747</t>
  </si>
  <si>
    <r>
      <rPr>
        <sz val="10"/>
        <rFont val="Arial"/>
        <family val="0"/>
      </rPr>
      <t xml:space="preserve">AAC47621.1| unknown </t>
    </r>
    <r>
      <rPr>
        <sz val="10"/>
        <rFont val="Arial"/>
        <family val="2"/>
      </rPr>
      <t xml:space="preserve">Chromadorea ALT</t>
    </r>
  </si>
  <si>
    <t xml:space="preserve">H16486</t>
  </si>
  <si>
    <t xml:space="preserve">Bm1_28735</t>
  </si>
  <si>
    <t xml:space="preserve">BMX9381</t>
  </si>
  <si>
    <t xml:space="preserve">AA125653</t>
  </si>
  <si>
    <t xml:space="preserve">Bm1_00095</t>
  </si>
  <si>
    <t xml:space="preserve">BMX11222</t>
  </si>
  <si>
    <t xml:space="preserve">AAK16513.1|AF331035_1 cathepsin L-like cysteine proteinase </t>
  </si>
  <si>
    <t xml:space="preserve">BMW00025.527</t>
  </si>
  <si>
    <t xml:space="preserve">Bm1_00065</t>
  </si>
  <si>
    <t xml:space="preserve">bm.03178</t>
  </si>
  <si>
    <t xml:space="preserve">AAB03902.2| Av18</t>
  </si>
  <si>
    <t xml:space="preserve">BMC00123</t>
  </si>
  <si>
    <t xml:space="preserve">Bm1_14360</t>
  </si>
  <si>
    <t xml:space="preserve">BMX3107</t>
  </si>
  <si>
    <t xml:space="preserve">14489.m00056</t>
  </si>
  <si>
    <t xml:space="preserve">BMX4208</t>
  </si>
  <si>
    <t xml:space="preserve">14860.m00034</t>
  </si>
  <si>
    <t xml:space="preserve">bm.03399</t>
  </si>
  <si>
    <t xml:space="preserve">AAK16513.1|AF331035_1 cathepsin L-like cysteine proteinase [Brugia malayi] </t>
  </si>
  <si>
    <t xml:space="preserve">BMC11810</t>
  </si>
  <si>
    <t xml:space="preserve">Bm1_00870</t>
  </si>
  <si>
    <t xml:space="preserve">bm.03372</t>
  </si>
  <si>
    <t xml:space="preserve">BMC11647</t>
  </si>
  <si>
    <t xml:space="preserve">BMX11239</t>
  </si>
  <si>
    <t xml:space="preserve">BMW00062.466</t>
  </si>
  <si>
    <t xml:space="preserve">bm.01930</t>
  </si>
  <si>
    <t xml:space="preserve">BMC05457</t>
  </si>
  <si>
    <t xml:space="preserve">BMX9590</t>
  </si>
  <si>
    <t xml:space="preserve">AA433440</t>
  </si>
  <si>
    <t xml:space="preserve">bm.00091</t>
  </si>
  <si>
    <r>
      <rPr>
        <sz val="10"/>
        <rFont val="Arial"/>
        <family val="0"/>
      </rPr>
      <t xml:space="preserve">AAN85136.1| unknown [Brugia malayi]   </t>
    </r>
    <r>
      <rPr>
        <sz val="10"/>
        <rFont val="Arial"/>
        <family val="2"/>
      </rPr>
      <t xml:space="preserve">Chromadorea ALT</t>
    </r>
  </si>
  <si>
    <t xml:space="preserve">BMC00213</t>
  </si>
  <si>
    <t xml:space="preserve">bm.03187</t>
  </si>
  <si>
    <t xml:space="preserve">BMC00148</t>
  </si>
  <si>
    <t xml:space="preserve">Bm1_12475</t>
  </si>
  <si>
    <t xml:space="preserve">bm.03310</t>
  </si>
  <si>
    <r>
      <rPr>
        <sz val="10"/>
        <rFont val="Arial"/>
        <family val="0"/>
      </rPr>
      <t xml:space="preserve">AAN85136.1| unknown [Brugia malayi] </t>
    </r>
    <r>
      <rPr>
        <sz val="10"/>
        <rFont val="Arial"/>
        <family val="2"/>
      </rPr>
      <t xml:space="preserve">Chromadorea ALT</t>
    </r>
  </si>
  <si>
    <t xml:space="preserve">BMC05586</t>
  </si>
  <si>
    <t xml:space="preserve">BMX12637</t>
  </si>
  <si>
    <t xml:space="preserve">AAC47625.1| unknown [Brugia malayi]</t>
  </si>
  <si>
    <t xml:space="preserve">WB-contig_427</t>
  </si>
  <si>
    <t xml:space="preserve">Bm1_10595</t>
  </si>
  <si>
    <t xml:space="preserve">bm.01310</t>
  </si>
  <si>
    <t xml:space="preserve">AAT07057.1| cathepsin L-like cysteine proteinase [Brugia malayi] </t>
  </si>
  <si>
    <t xml:space="preserve">BMC06080</t>
  </si>
  <si>
    <t xml:space="preserve">Bm1_13265</t>
  </si>
  <si>
    <t xml:space="preserve">bm.03306</t>
  </si>
  <si>
    <t xml:space="preserve">BMC04934</t>
  </si>
  <si>
    <t xml:space="preserve">BMX4211</t>
  </si>
  <si>
    <t xml:space="preserve">AAF01224.1|AF183573_1 Alt2 variant [Brugia malayi]</t>
  </si>
  <si>
    <t xml:space="preserve">14863.m00021</t>
  </si>
  <si>
    <t xml:space="preserve">Bm1_26880</t>
  </si>
  <si>
    <t xml:space="preserve">BMX9823</t>
  </si>
  <si>
    <t xml:space="preserve">AAB42377.1| BmSERPIN [Brugia malayi]</t>
  </si>
  <si>
    <t xml:space="preserve">AA840996</t>
  </si>
  <si>
    <t xml:space="preserve">Bm1_02070</t>
  </si>
  <si>
    <t xml:space="preserve">BMX6249</t>
  </si>
  <si>
    <r>
      <rPr>
        <sz val="10"/>
        <rFont val="Arial"/>
        <family val="0"/>
      </rPr>
      <t xml:space="preserve">CAE65557.1| Hypothetical protein CBG10547 (</t>
    </r>
    <r>
      <rPr>
        <sz val="10"/>
        <rFont val="Arial"/>
        <family val="2"/>
      </rPr>
      <t xml:space="preserve">Calmodulin-binding protein CRAG</t>
    </r>
    <r>
      <rPr>
        <sz val="10"/>
        <rFont val="Arial"/>
        <family val="0"/>
      </rPr>
      <t xml:space="preserve">)</t>
    </r>
  </si>
  <si>
    <t xml:space="preserve">14972.m07588</t>
  </si>
  <si>
    <t xml:space="preserve">Bm1_39430</t>
  </si>
  <si>
    <t xml:space="preserve">bm.01735</t>
  </si>
  <si>
    <t xml:space="preserve">AAT07058.1| cathepsin L-like cysteine proteinase [Brugia malayi] </t>
  </si>
  <si>
    <t xml:space="preserve">BMC11984</t>
  </si>
  <si>
    <t xml:space="preserve">BMX11374</t>
  </si>
  <si>
    <t xml:space="preserve">BMW00290.540</t>
  </si>
  <si>
    <r>
      <rPr>
        <sz val="10"/>
        <rFont val="Arial"/>
        <family val="0"/>
      </rPr>
      <t xml:space="preserve">CAE66032.1| Hypothetical protein CBG11227(: </t>
    </r>
    <r>
      <rPr>
        <sz val="10"/>
        <rFont val="Arial"/>
        <family val="2"/>
      </rPr>
      <t xml:space="preserve"> Cholecystokinin receptor, type A </t>
    </r>
    <r>
      <rPr>
        <sz val="10"/>
        <rFont val="Arial"/>
        <family val="0"/>
      </rPr>
      <t xml:space="preserve">)</t>
    </r>
  </si>
  <si>
    <t xml:space="preserve">Bm1_43045</t>
  </si>
  <si>
    <t xml:space="preserve">BMX2186</t>
  </si>
  <si>
    <r>
      <rPr>
        <sz val="10"/>
        <rFont val="Arial"/>
        <family val="0"/>
      </rPr>
      <t xml:space="preserve">AAA84909.1| 20/22 homolog </t>
    </r>
    <r>
      <rPr>
        <i val="true"/>
        <sz val="10"/>
        <rFont val="Arial"/>
        <family val="2"/>
      </rPr>
      <t xml:space="preserve">(</t>
    </r>
    <r>
      <rPr>
        <sz val="10"/>
        <rFont val="Arial"/>
        <family val="0"/>
      </rPr>
      <t xml:space="preserve">Chromadorea ALT protein, in S1)</t>
    </r>
  </si>
  <si>
    <t xml:space="preserve">14059.m00045</t>
  </si>
  <si>
    <t xml:space="preserve">bm.03374</t>
  </si>
  <si>
    <r>
      <rPr>
        <sz val="10"/>
        <rFont val="Arial"/>
        <family val="0"/>
      </rPr>
      <t xml:space="preserve">AAC47625.1| unknown [Brugia malayi] </t>
    </r>
    <r>
      <rPr>
        <sz val="10"/>
        <rFont val="Arial"/>
        <family val="2"/>
      </rPr>
      <t xml:space="preserve">Cytochrome b5</t>
    </r>
  </si>
  <si>
    <t xml:space="preserve">BMC11657</t>
  </si>
  <si>
    <t xml:space="preserve">BMX592</t>
  </si>
  <si>
    <t xml:space="preserve">AAB42377.1| BmSERPIN [Brugia malayi] </t>
  </si>
  <si>
    <t xml:space="preserve">12910.m00014</t>
  </si>
  <si>
    <t xml:space="preserve">Bm1_03995</t>
  </si>
  <si>
    <t xml:space="preserve">BMX11216</t>
  </si>
  <si>
    <t xml:space="preserve">BMW00014.430</t>
  </si>
  <si>
    <t xml:space="preserve">BMX9854</t>
  </si>
  <si>
    <t xml:space="preserve">AA841209</t>
  </si>
  <si>
    <t xml:space="preserve">Bm1_34370</t>
  </si>
  <si>
    <r>
      <rPr>
        <sz val="10"/>
        <rFont val="Arial"/>
        <family val="0"/>
      </rPr>
      <t xml:space="preserve">CAE67959.1| Hypothetical protein CBG13563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 </t>
    </r>
  </si>
  <si>
    <t xml:space="preserve">BMX9893</t>
  </si>
  <si>
    <t xml:space="preserve">ef|NP_509242.1| C07D8.6 [Caenorhabditis elegans] &gt;pdb|1QWK|A Chain A, Structural Genomics Of Caenorhabditis Elegans: Hypothetical 35.2 Kda Protein (Aldose Reductase Family Member) &gt;gb|AAB37976.1| Hypothetical protein C07D8.6 [Caenorhabditis elegans] </t>
  </si>
  <si>
    <t xml:space="preserve">AA841533</t>
  </si>
  <si>
    <t xml:space="preserve">Bm1_09325</t>
  </si>
  <si>
    <t xml:space="preserve">bm.01533</t>
  </si>
  <si>
    <t xml:space="preserve">BMC07680</t>
  </si>
  <si>
    <t xml:space="preserve">BMX9318</t>
  </si>
  <si>
    <r>
      <rPr>
        <sz val="10"/>
        <rFont val="Arial"/>
        <family val="0"/>
      </rPr>
      <t xml:space="preserve">UNKNOWN </t>
    </r>
    <r>
      <rPr>
        <sz val="10"/>
        <rFont val="Arial"/>
        <family val="2"/>
      </rPr>
      <t xml:space="preserve"> Nematode cuticle collagen, N-terminal</t>
    </r>
  </si>
  <si>
    <t xml:space="preserve">AA080326</t>
  </si>
  <si>
    <t xml:space="preserve">Bm1_55930</t>
  </si>
  <si>
    <t xml:space="preserve">BMX8574</t>
  </si>
  <si>
    <r>
      <rPr>
        <sz val="10"/>
        <rFont val="Arial"/>
        <family val="0"/>
      </rPr>
      <t xml:space="preserve">AAN85136.1| unknown [Brugia malayi] </t>
    </r>
    <r>
      <rPr>
        <sz val="10"/>
        <rFont val="Arial"/>
        <family val="2"/>
      </rPr>
      <t xml:space="preserve">Chromadorea ALT2</t>
    </r>
  </si>
  <si>
    <t xml:space="preserve">15013.m00154</t>
  </si>
  <si>
    <t xml:space="preserve">Bm1_53270</t>
  </si>
  <si>
    <t xml:space="preserve">BMX10250</t>
  </si>
  <si>
    <t xml:space="preserve">AI738067</t>
  </si>
  <si>
    <t xml:space="preserve">bm.03465</t>
  </si>
  <si>
    <t xml:space="preserve">AAC47626.1| unknown [Brugia malayi]</t>
  </si>
  <si>
    <t xml:space="preserve">BMC12205</t>
  </si>
  <si>
    <t xml:space="preserve">BMX12518</t>
  </si>
  <si>
    <t xml:space="preserve">WB-contig_253</t>
  </si>
  <si>
    <t xml:space="preserve">Bm1_20385</t>
  </si>
  <si>
    <t xml:space="preserve">BMX12250</t>
  </si>
  <si>
    <t xml:space="preserve">WB-contig_1436</t>
  </si>
  <si>
    <t xml:space="preserve">bm.03461</t>
  </si>
  <si>
    <t xml:space="preserve">BMC12195</t>
  </si>
  <si>
    <t xml:space="preserve">bm.03420</t>
  </si>
  <si>
    <t xml:space="preserve">BMC11985</t>
  </si>
  <si>
    <t xml:space="preserve">BMX222</t>
  </si>
  <si>
    <t xml:space="preserve">AAA63412.2| microfilariae surface-associated </t>
  </si>
  <si>
    <t xml:space="preserve">12584.m00062</t>
  </si>
  <si>
    <t xml:space="preserve">Bm1_01550</t>
  </si>
  <si>
    <t xml:space="preserve">bm.01170</t>
  </si>
  <si>
    <r>
      <rPr>
        <sz val="10"/>
        <rFont val="Arial"/>
        <family val="0"/>
      </rPr>
      <t xml:space="preserve">CAE65877.1| Hypothetical protein CBG11027 (</t>
    </r>
    <r>
      <rPr>
        <sz val="10"/>
        <rFont val="Arial"/>
        <family val="2"/>
      </rPr>
      <t xml:space="preserve">Aldo/keto reductase family</t>
    </r>
    <r>
      <rPr>
        <sz val="10"/>
        <rFont val="Arial"/>
        <family val="0"/>
      </rPr>
      <t xml:space="preserve">)</t>
    </r>
  </si>
  <si>
    <t xml:space="preserve">BMC05193</t>
  </si>
  <si>
    <t xml:space="preserve">Bm1_31490</t>
  </si>
  <si>
    <t xml:space="preserve">BMX10252</t>
  </si>
  <si>
    <t xml:space="preserve">AI770993</t>
  </si>
  <si>
    <t xml:space="preserve">bm.03303</t>
  </si>
  <si>
    <r>
      <rPr>
        <sz val="10"/>
        <rFont val="Arial"/>
        <family val="0"/>
      </rPr>
      <t xml:space="preserve">NP_502372.1| F08G5.4 (</t>
    </r>
    <r>
      <rPr>
        <sz val="10"/>
        <rFont val="Arial"/>
        <family val="2"/>
      </rPr>
      <t xml:space="preserve">Collagens (type IV and type XIII</t>
    </r>
    <r>
      <rPr>
        <sz val="10"/>
        <rFont val="Arial"/>
        <family val="0"/>
      </rPr>
      <t xml:space="preserve">)</t>
    </r>
  </si>
  <si>
    <t xml:space="preserve">BMC04888</t>
  </si>
  <si>
    <t xml:space="preserve">BMX12116</t>
  </si>
  <si>
    <t xml:space="preserve">AAA63412.2| microfilariae surface-associated</t>
  </si>
  <si>
    <t xml:space="preserve">WB-contig_1280</t>
  </si>
  <si>
    <t xml:space="preserve">bm.00370</t>
  </si>
  <si>
    <t xml:space="preserve">BMC01348</t>
  </si>
  <si>
    <t xml:space="preserve">BMX13620</t>
  </si>
  <si>
    <t xml:space="preserve">TC3642</t>
  </si>
  <si>
    <r>
      <rPr>
        <sz val="10"/>
        <rFont val="Arial"/>
        <family val="0"/>
      </rPr>
      <t xml:space="preserve">NP_502175.1| F12F6.9(</t>
    </r>
    <r>
      <rPr>
        <sz val="10"/>
        <rFont val="Arial"/>
        <family val="2"/>
      </rPr>
      <t xml:space="preserve">Collagens (type IV and type XIII</t>
    </r>
    <r>
      <rPr>
        <sz val="10"/>
        <rFont val="Arial"/>
        <family val="0"/>
      </rPr>
      <t xml:space="preserve">)</t>
    </r>
  </si>
  <si>
    <t xml:space="preserve">bm.03491</t>
  </si>
  <si>
    <t xml:space="preserve">gb|AAB97283.2| vespid allergen antigen homolog [Brugia malayi] &gt;gb|AAK12274.1| venom allergen antigen-like protein 1 [Brugia malayi]</t>
  </si>
  <si>
    <t xml:space="preserve">BMC12291</t>
  </si>
  <si>
    <t xml:space="preserve">Bm1_14040</t>
  </si>
  <si>
    <t xml:space="preserve">BMX9830</t>
  </si>
  <si>
    <t xml:space="preserve">AA841027</t>
  </si>
  <si>
    <t xml:space="preserve">bm.01461</t>
  </si>
  <si>
    <r>
      <rPr>
        <sz val="10"/>
        <rFont val="Arial"/>
        <family val="0"/>
      </rPr>
      <t xml:space="preserve">CAE61854.1| Hypothetical protein CBG05832 (</t>
    </r>
    <r>
      <rPr>
        <sz val="10"/>
        <rFont val="Arial"/>
        <family val="2"/>
      </rPr>
      <t xml:space="preserve">G-protein coupled receptor protein signaling pathway</t>
    </r>
    <r>
      <rPr>
        <sz val="10"/>
        <rFont val="Arial"/>
        <family val="0"/>
      </rPr>
      <t xml:space="preserve">)</t>
    </r>
  </si>
  <si>
    <t xml:space="preserve">BMC07005</t>
  </si>
  <si>
    <t xml:space="preserve">bm.03336</t>
  </si>
  <si>
    <t xml:space="preserve">BMC06819</t>
  </si>
  <si>
    <t xml:space="preserve">BMX10748</t>
  </si>
  <si>
    <t xml:space="preserve">H16491</t>
  </si>
  <si>
    <t xml:space="preserve">BMX10985</t>
  </si>
  <si>
    <t xml:space="preserve">AAK07633.1|AF319996_1 vespid allergen antigen-like</t>
  </si>
  <si>
    <t xml:space="preserve">R95203</t>
  </si>
  <si>
    <t xml:space="preserve">Bm1_14035</t>
  </si>
  <si>
    <t xml:space="preserve">BMX11134</t>
  </si>
  <si>
    <t xml:space="preserve">BMB_gene_10.490</t>
  </si>
  <si>
    <t xml:space="preserve">bm.03203</t>
  </si>
  <si>
    <t xml:space="preserve">AAN62757.1| larval allergen [Brugia malayi]</t>
  </si>
  <si>
    <t xml:space="preserve">BMC00271</t>
  </si>
  <si>
    <t xml:space="preserve">BMX2214</t>
  </si>
  <si>
    <t xml:space="preserve">NP_501166.2| GRound-Like (grd related) family member (grl-4)</t>
  </si>
  <si>
    <t xml:space="preserve">14083.m00057</t>
  </si>
  <si>
    <t xml:space="preserve">Bm1_14540</t>
  </si>
  <si>
    <t xml:space="preserve">BMX2136</t>
  </si>
  <si>
    <t xml:space="preserve">14046.m00190</t>
  </si>
  <si>
    <t xml:space="preserve">bm.03291</t>
  </si>
  <si>
    <t xml:space="preserve">BMC04276</t>
  </si>
  <si>
    <t xml:space="preserve">BMX2691</t>
  </si>
  <si>
    <t xml:space="preserve">XP_589849.2| PREDICTED: similar to alpha 1 type XVI collagen</t>
  </si>
  <si>
    <t xml:space="preserve">14296.m00062</t>
  </si>
  <si>
    <t xml:space="preserve">bm.03302</t>
  </si>
  <si>
    <t xml:space="preserve">AAB42377.1| BmSERPIN [Brugia malayi</t>
  </si>
  <si>
    <t xml:space="preserve">BMC04832</t>
  </si>
  <si>
    <t xml:space="preserve">BMX12617</t>
  </si>
  <si>
    <t xml:space="preserve">WB-contig_392</t>
  </si>
  <si>
    <t xml:space="preserve">BMX7252</t>
  </si>
  <si>
    <t xml:space="preserve">14979.m04574</t>
  </si>
  <si>
    <t xml:space="preserve">Bm1_45320</t>
  </si>
  <si>
    <t xml:space="preserve">bm.03184</t>
  </si>
  <si>
    <t xml:space="preserve">BMC00136</t>
  </si>
  <si>
    <t xml:space="preserve">bm.03132</t>
  </si>
  <si>
    <t xml:space="preserve">BMC12288</t>
  </si>
  <si>
    <t xml:space="preserve">bm.03540</t>
  </si>
  <si>
    <t xml:space="preserve">BMC12501</t>
  </si>
  <si>
    <t xml:space="preserve">bm.03338</t>
  </si>
  <si>
    <t xml:space="preserve">AB85468.1| putative cuticular collagen</t>
  </si>
  <si>
    <t xml:space="preserve">BMC06875</t>
  </si>
  <si>
    <r>
      <rPr>
        <sz val="10"/>
        <rFont val="Arial"/>
        <family val="0"/>
      </rPr>
      <t xml:space="preserve">NP_499700.1| ZK1010.7(</t>
    </r>
    <r>
      <rPr>
        <sz val="10"/>
        <rFont val="Arial"/>
        <family val="2"/>
      </rPr>
      <t xml:space="preserve">Collagens (type IV and type XIII</t>
    </r>
    <r>
      <rPr>
        <sz val="10"/>
        <rFont val="Arial"/>
        <family val="0"/>
      </rPr>
      <t xml:space="preserve">)</t>
    </r>
  </si>
  <si>
    <t xml:space="preserve">bm.01389</t>
  </si>
  <si>
    <t xml:space="preserve">NP_504108.1| Neuropeptide-Like Protein family member (nlp-30)</t>
  </si>
  <si>
    <t xml:space="preserve">BMC06542</t>
  </si>
  <si>
    <t xml:space="preserve">bm.03527</t>
  </si>
  <si>
    <t xml:space="preserve">BMC12455</t>
  </si>
  <si>
    <t xml:space="preserve">BMX11144</t>
  </si>
  <si>
    <t xml:space="preserve">XP_644961.1| hypothetical protein DDB0217088</t>
  </si>
  <si>
    <t xml:space="preserve">BMB_gene_2.762</t>
  </si>
  <si>
    <r>
      <rPr>
        <sz val="10"/>
        <rFont val="Arial"/>
        <family val="0"/>
      </rPr>
      <t xml:space="preserve">CAE70062.1| Hypothetical protein CBG16497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</t>
    </r>
  </si>
  <si>
    <t xml:space="preserve">BMX9801</t>
  </si>
  <si>
    <t xml:space="preserve">AA749469</t>
  </si>
  <si>
    <t xml:space="preserve">BMX13045</t>
  </si>
  <si>
    <t xml:space="preserve">TC3044</t>
  </si>
  <si>
    <r>
      <rPr>
        <sz val="10"/>
        <rFont val="Arial"/>
        <family val="0"/>
      </rPr>
      <t xml:space="preserve">CAE71140.1| Hypothetical protein CBG17995 (  </t>
    </r>
    <r>
      <rPr>
        <sz val="10"/>
        <rFont val="Arial"/>
        <family val="2"/>
      </rPr>
      <t xml:space="preserve">Nematode cuticle collagen N-terminal domain </t>
    </r>
    <r>
      <rPr>
        <sz val="10"/>
        <rFont val="Arial"/>
        <family val="0"/>
      </rPr>
      <t xml:space="preserve">)</t>
    </r>
  </si>
  <si>
    <t xml:space="preserve">BMX2753</t>
  </si>
  <si>
    <t xml:space="preserve">AAN62757.1| larval allergen [Brugia malayi] </t>
  </si>
  <si>
    <t xml:space="preserve">14323.m00082</t>
  </si>
  <si>
    <t xml:space="preserve">bm.01736</t>
  </si>
  <si>
    <r>
      <rPr>
        <sz val="10"/>
        <rFont val="Arial"/>
        <family val="0"/>
      </rPr>
      <t xml:space="preserve">CAE64010.1| Hypothetical protein CBG08605 (</t>
    </r>
    <r>
      <rPr>
        <sz val="10"/>
        <rFont val="Arial"/>
        <family val="2"/>
      </rPr>
      <t xml:space="preserve">Zinc-binding dehydrogenase</t>
    </r>
    <r>
      <rPr>
        <sz val="10"/>
        <rFont val="Arial"/>
        <family val="0"/>
      </rPr>
      <t xml:space="preserve">)</t>
    </r>
  </si>
  <si>
    <t xml:space="preserve">BMC11992</t>
  </si>
  <si>
    <r>
      <rPr>
        <sz val="10"/>
        <rFont val="Arial"/>
        <family val="0"/>
      </rPr>
      <t xml:space="preserve">CAE63849.1| Hypothetical protein CBG08408 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</t>
    </r>
  </si>
  <si>
    <t xml:space="preserve">BMX6212</t>
  </si>
  <si>
    <t xml:space="preserve">14972.m07541</t>
  </si>
  <si>
    <t xml:space="preserve">Bm1_39195</t>
  </si>
  <si>
    <t xml:space="preserve">BMX11060</t>
  </si>
  <si>
    <r>
      <rPr>
        <sz val="10"/>
        <rFont val="Arial"/>
        <family val="0"/>
      </rPr>
      <t xml:space="preserve">CAE69152.1| Hypothetical protein CBG15182 (</t>
    </r>
    <r>
      <rPr>
        <sz val="10"/>
        <rFont val="Arial"/>
        <family val="2"/>
      </rPr>
      <t xml:space="preserve">Follistatin-like, N-terminal</t>
    </r>
    <r>
      <rPr>
        <sz val="10"/>
        <rFont val="Arial"/>
        <family val="0"/>
      </rPr>
      <t xml:space="preserve">)</t>
    </r>
  </si>
  <si>
    <t xml:space="preserve">TC9683</t>
  </si>
  <si>
    <r>
      <rPr>
        <sz val="10"/>
        <rFont val="Arial"/>
        <family val="0"/>
      </rPr>
      <t xml:space="preserve">UNKNOWN (score 70) </t>
    </r>
    <r>
      <rPr>
        <sz val="10"/>
        <rFont val="Arial"/>
        <family val="2"/>
      </rPr>
      <t xml:space="preserve">Cytochrome b5</t>
    </r>
  </si>
  <si>
    <t xml:space="preserve">BMX3085</t>
  </si>
  <si>
    <t xml:space="preserve">14479.m00132</t>
  </si>
  <si>
    <r>
      <rPr>
        <sz val="10"/>
        <rFont val="Arial"/>
        <family val="0"/>
      </rPr>
      <t xml:space="preserve">CAE63109.1| Hypothetical protein CBG07404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 </t>
    </r>
  </si>
  <si>
    <r>
      <rPr>
        <sz val="10"/>
        <rFont val="Arial"/>
        <family val="0"/>
      </rPr>
      <t xml:space="preserve">CAE61462.1| Hypothetical protein CBG05354 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</t>
    </r>
  </si>
  <si>
    <t xml:space="preserve">BMX12819</t>
  </si>
  <si>
    <t xml:space="preserve">CAB85466.1| putative cuticular collagen </t>
  </si>
  <si>
    <t xml:space="preserve">TC2812</t>
  </si>
  <si>
    <t xml:space="preserve">BMX13013</t>
  </si>
  <si>
    <t xml:space="preserve">TC3011</t>
  </si>
  <si>
    <t xml:space="preserve">BMX10807</t>
  </si>
  <si>
    <t xml:space="preserve">H77274</t>
  </si>
  <si>
    <r>
      <rPr>
        <sz val="10"/>
        <rFont val="Arial"/>
        <family val="0"/>
      </rPr>
      <t xml:space="preserve">CAE59859.1| Hypothetical protein CBG03334 ( </t>
    </r>
    <r>
      <rPr>
        <sz val="10"/>
        <rFont val="Arial"/>
        <family val="2"/>
      </rPr>
      <t xml:space="preserve"> Nematode cuticle collagen N-terminal domain</t>
    </r>
    <r>
      <rPr>
        <sz val="10"/>
        <rFont val="Arial"/>
        <family val="0"/>
      </rPr>
      <t xml:space="preserve"> )</t>
    </r>
  </si>
  <si>
    <t xml:space="preserve">BMX11333</t>
  </si>
  <si>
    <t xml:space="preserve">CAC38983.1| epicuticlin [Ascaris suum] </t>
  </si>
  <si>
    <t xml:space="preserve">BMW00219.418</t>
  </si>
  <si>
    <t xml:space="preserve">Bm1_51485</t>
  </si>
  <si>
    <t xml:space="preserve">BMX9283</t>
  </si>
  <si>
    <t xml:space="preserve">AA056807</t>
  </si>
  <si>
    <t xml:space="preserve">BMX10230</t>
  </si>
  <si>
    <t xml:space="preserve">AI658471</t>
  </si>
  <si>
    <r>
      <rPr>
        <sz val="10"/>
        <rFont val="Arial"/>
        <family val="0"/>
      </rPr>
      <t xml:space="preserve">CAE70872.1| Hypothetical protein CBG17662 (</t>
    </r>
    <r>
      <rPr>
        <sz val="10"/>
        <rFont val="Arial"/>
        <family val="2"/>
      </rPr>
      <t xml:space="preserve">  Nematode cuticle collagen, N-terminal</t>
    </r>
    <r>
      <rPr>
        <sz val="10"/>
        <rFont val="Arial"/>
        <family val="0"/>
      </rPr>
      <t xml:space="preserve"> )</t>
    </r>
  </si>
  <si>
    <r>
      <rPr>
        <sz val="10"/>
        <rFont val="Arial"/>
        <family val="0"/>
      </rPr>
      <t xml:space="preserve">CAE73812.1| Hypothetical protein CBG21362 (</t>
    </r>
    <r>
      <rPr>
        <sz val="10"/>
        <rFont val="Arial"/>
        <family val="2"/>
      </rPr>
      <t xml:space="preserve">Collagen triple helix repeat</t>
    </r>
    <r>
      <rPr>
        <sz val="10"/>
        <rFont val="Arial"/>
        <family val="0"/>
      </rPr>
      <t xml:space="preserve">)</t>
    </r>
  </si>
  <si>
    <t xml:space="preserve">bm.00813</t>
  </si>
  <si>
    <t xml:space="preserve">BMC03289</t>
  </si>
  <si>
    <t xml:space="preserve">bm.03127</t>
  </si>
  <si>
    <r>
      <rPr>
        <sz val="10"/>
        <rFont val="Arial"/>
        <family val="0"/>
      </rPr>
      <t xml:space="preserve">AN85136.1| unknown [Brugia malayi]</t>
    </r>
    <r>
      <rPr>
        <sz val="10"/>
        <rFont val="Arial"/>
        <family val="2"/>
      </rPr>
      <t xml:space="preserve"> Chromadorea ALT</t>
    </r>
  </si>
  <si>
    <t xml:space="preserve">BMC12198</t>
  </si>
  <si>
    <t xml:space="preserve">BMX10809</t>
  </si>
  <si>
    <t xml:space="preserve">H77276</t>
  </si>
  <si>
    <r>
      <rPr>
        <sz val="10"/>
        <rFont val="Arial"/>
        <family val="0"/>
      </rPr>
      <t xml:space="preserve">NP_500138.1| Y38C1BA.3(</t>
    </r>
    <r>
      <rPr>
        <sz val="10"/>
        <rFont val="Arial"/>
        <family val="2"/>
      </rPr>
      <t xml:space="preserve">Collagens (type IV and type XIII</t>
    </r>
    <r>
      <rPr>
        <sz val="10"/>
        <rFont val="Arial"/>
        <family val="0"/>
      </rPr>
      <t xml:space="preserve">)</t>
    </r>
  </si>
  <si>
    <t xml:space="preserve">bm.01401</t>
  </si>
  <si>
    <t xml:space="preserve">BMC06615</t>
  </si>
  <si>
    <t xml:space="preserve">BMX10784</t>
  </si>
  <si>
    <t xml:space="preserve">H35923</t>
  </si>
  <si>
    <t xml:space="preserve">BMX8454</t>
  </si>
  <si>
    <r>
      <rPr>
        <sz val="10"/>
        <rFont val="Arial"/>
        <family val="0"/>
      </rPr>
      <t xml:space="preserve">UNKNOWN</t>
    </r>
    <r>
      <rPr>
        <sz val="10"/>
        <rFont val="Arial"/>
        <family val="2"/>
      </rPr>
      <t xml:space="preserve"> Proteinase inhibitor I2, Kunitz metazoa</t>
    </r>
  </si>
  <si>
    <t xml:space="preserve">14992.m11297</t>
  </si>
  <si>
    <t xml:space="preserve">Bm1_52570</t>
  </si>
  <si>
    <r>
      <rPr>
        <sz val="10"/>
        <rFont val="Arial"/>
        <family val="0"/>
      </rPr>
      <t xml:space="preserve">CAE57231.1| Hypothetical protein CBG00101 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</t>
    </r>
  </si>
  <si>
    <t xml:space="preserve">bm.03538</t>
  </si>
  <si>
    <t xml:space="preserve">BMC12491</t>
  </si>
  <si>
    <t xml:space="preserve">BMX12920</t>
  </si>
  <si>
    <t xml:space="preserve">TC2915</t>
  </si>
  <si>
    <t xml:space="preserve">BMX12180</t>
  </si>
  <si>
    <r>
      <rPr>
        <sz val="10"/>
        <rFont val="Arial"/>
        <family val="0"/>
      </rPr>
      <t xml:space="preserve">NP_500340.1| C04C3.3(</t>
    </r>
    <r>
      <rPr>
        <sz val="10"/>
        <rFont val="Arial"/>
        <family val="2"/>
      </rPr>
      <t xml:space="preserve">Pyruvate dehydrogenase E1, beta subunit</t>
    </r>
    <r>
      <rPr>
        <sz val="10"/>
        <rFont val="Arial"/>
        <family val="0"/>
      </rPr>
      <t xml:space="preserve"> )</t>
    </r>
  </si>
  <si>
    <t xml:space="preserve">WB-contig_1351</t>
  </si>
  <si>
    <t xml:space="preserve">Bm1_26945</t>
  </si>
  <si>
    <t xml:space="preserve">BMX9039</t>
  </si>
  <si>
    <t xml:space="preserve">NP_500520.1| COLlagen family member (col-34)</t>
  </si>
  <si>
    <t xml:space="preserve">15366.m00007</t>
  </si>
  <si>
    <t xml:space="preserve">Bm1_56270</t>
  </si>
  <si>
    <t xml:space="preserve">bm.01115</t>
  </si>
  <si>
    <t xml:space="preserve">BMC04910</t>
  </si>
  <si>
    <t xml:space="preserve">Bm1_35100</t>
  </si>
  <si>
    <t xml:space="preserve">bm.01744</t>
  </si>
  <si>
    <r>
      <rPr>
        <sz val="10"/>
        <rFont val="Arial"/>
        <family val="0"/>
      </rPr>
      <t xml:space="preserve">NP_506579.1| F23B12.5(</t>
    </r>
    <r>
      <rPr>
        <sz val="10"/>
        <rFont val="Arial"/>
        <family val="2"/>
      </rPr>
      <t xml:space="preserve">Dihydrolipoamide acetyltransferase</t>
    </r>
    <r>
      <rPr>
        <sz val="10"/>
        <rFont val="Arial"/>
        <family val="0"/>
      </rPr>
      <t xml:space="preserve"> )</t>
    </r>
  </si>
  <si>
    <t xml:space="preserve">BMC12019</t>
  </si>
  <si>
    <t xml:space="preserve">Bm1_03430</t>
  </si>
  <si>
    <t xml:space="preserve">BMX98</t>
  </si>
  <si>
    <r>
      <rPr>
        <sz val="10"/>
        <rFont val="Arial"/>
        <family val="0"/>
      </rPr>
      <t xml:space="preserve">NP_506999.1| F36G9.3(</t>
    </r>
    <r>
      <rPr>
        <sz val="10"/>
        <rFont val="Arial"/>
        <family val="2"/>
      </rPr>
      <t xml:space="preserve">Major Facilitator Superfamily</t>
    </r>
    <r>
      <rPr>
        <sz val="10"/>
        <rFont val="Arial"/>
        <family val="0"/>
      </rPr>
      <t xml:space="preserve">)</t>
    </r>
  </si>
  <si>
    <t xml:space="preserve">12483.m00025</t>
  </si>
  <si>
    <t xml:space="preserve">Bm1_00715</t>
  </si>
  <si>
    <t xml:space="preserve">bm.01237</t>
  </si>
  <si>
    <t xml:space="preserve">Q05893|PPCK_ASCSU Phosphoenolpyruvate carboxykinase [GTP</t>
  </si>
  <si>
    <t xml:space="preserve">BMC05724</t>
  </si>
  <si>
    <t xml:space="preserve">Bm1_17155</t>
  </si>
  <si>
    <t xml:space="preserve">bm.03415</t>
  </si>
  <si>
    <t xml:space="preserve">BMC11966</t>
  </si>
  <si>
    <t xml:space="preserve">Bm1_21205</t>
  </si>
  <si>
    <t xml:space="preserve">bm.02374</t>
  </si>
  <si>
    <t xml:space="preserve">XP_537736.2| PREDICTED: similar to hepatocellular carcinoma-associated antigen 66 isoform 1</t>
  </si>
  <si>
    <t xml:space="preserve">BMC08492</t>
  </si>
  <si>
    <t xml:space="preserve">Bm1_14190</t>
  </si>
  <si>
    <t xml:space="preserve">BMX2077</t>
  </si>
  <si>
    <r>
      <rPr>
        <sz val="10"/>
        <rFont val="Arial"/>
        <family val="0"/>
      </rPr>
      <t xml:space="preserve">CAE65237.1| Hypothetical protein CBG10120 (  </t>
    </r>
    <r>
      <rPr>
        <sz val="10"/>
        <rFont val="Arial"/>
        <family val="2"/>
      </rPr>
      <t xml:space="preserve">Transthyretin-like </t>
    </r>
    <r>
      <rPr>
        <sz val="10"/>
        <rFont val="Arial"/>
        <family val="0"/>
      </rPr>
      <t xml:space="preserve">)</t>
    </r>
  </si>
  <si>
    <t xml:space="preserve">14026.m00009</t>
  </si>
  <si>
    <t xml:space="preserve">Bm1_13650</t>
  </si>
  <si>
    <t xml:space="preserve">bm.01205</t>
  </si>
  <si>
    <t xml:space="preserve">BAD95795.1| hypothetical protein </t>
  </si>
  <si>
    <t xml:space="preserve">BMC05385</t>
  </si>
  <si>
    <t xml:space="preserve">BMX9300</t>
  </si>
  <si>
    <t xml:space="preserve">AA068382</t>
  </si>
  <si>
    <t xml:space="preserve">bm.02138</t>
  </si>
  <si>
    <t xml:space="preserve">BAC66058.1| matrix metalloproteinase</t>
  </si>
  <si>
    <t xml:space="preserve">BMC10914</t>
  </si>
  <si>
    <t xml:space="preserve">Bm1_31445</t>
  </si>
  <si>
    <t xml:space="preserve">BMX2095</t>
  </si>
  <si>
    <r>
      <rPr>
        <sz val="10"/>
        <rFont val="Arial"/>
        <family val="0"/>
      </rPr>
      <t xml:space="preserve">CAE70669.1| Hypothetical protein CBG17377 (</t>
    </r>
    <r>
      <rPr>
        <sz val="10"/>
        <rFont val="Arial"/>
        <family val="2"/>
      </rPr>
      <t xml:space="preserve">Adenylate kinase</t>
    </r>
    <r>
      <rPr>
        <sz val="10"/>
        <rFont val="Arial"/>
        <family val="0"/>
      </rPr>
      <t xml:space="preserve">)</t>
    </r>
  </si>
  <si>
    <t xml:space="preserve">14037.m00196</t>
  </si>
  <si>
    <t xml:space="preserve">Bm1_13790</t>
  </si>
  <si>
    <t xml:space="preserve">BMX3467</t>
  </si>
  <si>
    <t xml:space="preserve">CAA12262.1| cuticle collagen 2</t>
  </si>
  <si>
    <t xml:space="preserve">14618.m00146</t>
  </si>
  <si>
    <t xml:space="preserve">Bm1_22350</t>
  </si>
  <si>
    <t xml:space="preserve">BMX308</t>
  </si>
  <si>
    <t xml:space="preserve">Hypothetical protein</t>
  </si>
  <si>
    <t xml:space="preserve">12641.m00035</t>
  </si>
  <si>
    <t xml:space="preserve">Bm1_02115</t>
  </si>
  <si>
    <t xml:space="preserve">bm.01152</t>
  </si>
  <si>
    <t xml:space="preserve">BMC05109</t>
  </si>
  <si>
    <t xml:space="preserve">Bm1_19875</t>
  </si>
  <si>
    <t xml:space="preserve">BMX11727</t>
  </si>
  <si>
    <t xml:space="preserve">AAD51086.1|AF177193_1 cystatin-type cysteine proteinase inhibitor CPI-2 </t>
  </si>
  <si>
    <t xml:space="preserve">BMW01194.161</t>
  </si>
  <si>
    <t xml:space="preserve">BMX12032</t>
  </si>
  <si>
    <t xml:space="preserve">BAA11232.2| cytochrome b-large subunit</t>
  </si>
  <si>
    <t xml:space="preserve">WB-contig_1179</t>
  </si>
  <si>
    <t xml:space="preserve">Bm1_30090</t>
  </si>
  <si>
    <t xml:space="preserve">bm.01578</t>
  </si>
  <si>
    <t xml:space="preserve">P26268|ODPT_ASCSU Pyruvate dehydrogenase E1 component alpha subunit type II,</t>
  </si>
  <si>
    <t xml:space="preserve">BMC08144</t>
  </si>
  <si>
    <t xml:space="preserve">BMX5831</t>
  </si>
  <si>
    <t xml:space="preserve">AAD46625.1| thioredoxin reductase homolog </t>
  </si>
  <si>
    <t xml:space="preserve">14972.m07078</t>
  </si>
  <si>
    <t xml:space="preserve">Bm1_36940</t>
  </si>
  <si>
    <t xml:space="preserve">BMX8895</t>
  </si>
  <si>
    <r>
      <rPr>
        <sz val="10"/>
        <rFont val="Arial"/>
        <family val="0"/>
      </rPr>
      <t xml:space="preserve">T15252 hypothetical protein K07B1.5(</t>
    </r>
    <r>
      <rPr>
        <sz val="10"/>
        <rFont val="Arial"/>
        <family val="2"/>
      </rPr>
      <t xml:space="preserve">Lysophosphatidic acid acyltransferase LPAAT and related acyltransferases </t>
    </r>
    <r>
      <rPr>
        <sz val="10"/>
        <rFont val="Arial"/>
        <family val="0"/>
      </rPr>
      <t xml:space="preserve">)</t>
    </r>
  </si>
  <si>
    <t xml:space="preserve">15253.m00025</t>
  </si>
  <si>
    <t xml:space="preserve">Bm1_55345</t>
  </si>
  <si>
    <t xml:space="preserve">bm.03421</t>
  </si>
  <si>
    <r>
      <rPr>
        <sz val="10"/>
        <rFont val="Arial"/>
        <family val="0"/>
      </rPr>
      <t xml:space="preserve">CAE71899.1| Hypothetical protein CBG18957 (</t>
    </r>
    <r>
      <rPr>
        <sz val="10"/>
        <rFont val="Arial"/>
        <family val="2"/>
      </rPr>
      <t xml:space="preserve">Lactate/malate dehydrogenase</t>
    </r>
    <r>
      <rPr>
        <sz val="10"/>
        <rFont val="Arial"/>
        <family val="0"/>
      </rPr>
      <t xml:space="preserve">)</t>
    </r>
  </si>
  <si>
    <t xml:space="preserve">BMC11994</t>
  </si>
  <si>
    <t xml:space="preserve">Bm1_04060</t>
  </si>
  <si>
    <t xml:space="preserve">BMX7194</t>
  </si>
  <si>
    <t xml:space="preserve">14979.m04503</t>
  </si>
  <si>
    <t xml:space="preserve">Bm1_44970</t>
  </si>
  <si>
    <t xml:space="preserve">BMX1226</t>
  </si>
  <si>
    <r>
      <rPr>
        <sz val="10"/>
        <rFont val="Arial"/>
        <family val="0"/>
      </rPr>
      <t xml:space="preserve">CAE74325.1| Hypothetical protein CBG22036 ( </t>
    </r>
    <r>
      <rPr>
        <sz val="10"/>
        <rFont val="Arial"/>
        <family val="2"/>
      </rPr>
      <t xml:space="preserve"> Glutaredoxin-like region </t>
    </r>
    <r>
      <rPr>
        <sz val="10"/>
        <rFont val="Arial"/>
        <family val="0"/>
      </rPr>
      <t xml:space="preserve">)</t>
    </r>
  </si>
  <si>
    <t xml:space="preserve">13358.m00042</t>
  </si>
  <si>
    <t xml:space="preserve">Bm1_08085</t>
  </si>
  <si>
    <t xml:space="preserve">BMX1212</t>
  </si>
  <si>
    <r>
      <rPr>
        <sz val="10"/>
        <rFont val="Arial"/>
        <family val="0"/>
      </rPr>
      <t xml:space="preserve">CAE75434.1| Hypothetical protein CBG23427 (  </t>
    </r>
    <r>
      <rPr>
        <sz val="10"/>
        <rFont val="Arial"/>
        <family val="2"/>
      </rPr>
      <t xml:space="preserve">K+ channel, two pore</t>
    </r>
    <r>
      <rPr>
        <sz val="10"/>
        <rFont val="Arial"/>
        <family val="0"/>
      </rPr>
      <t xml:space="preserve"> )</t>
    </r>
  </si>
  <si>
    <t xml:space="preserve">13356.m00231</t>
  </si>
  <si>
    <t xml:space="preserve">Bm1_08015</t>
  </si>
  <si>
    <t xml:space="preserve">BMX8277</t>
  </si>
  <si>
    <r>
      <rPr>
        <sz val="10"/>
        <rFont val="Arial"/>
        <family val="0"/>
      </rPr>
      <t xml:space="preserve">UNKNOWN (</t>
    </r>
    <r>
      <rPr>
        <sz val="10"/>
        <rFont val="Arial"/>
        <family val="2"/>
      </rPr>
      <t xml:space="preserve">Queuine tRNA-ribosyltransferase family protein)</t>
    </r>
  </si>
  <si>
    <t xml:space="preserve">14992.m11087</t>
  </si>
  <si>
    <t xml:space="preserve">Bm1_51530</t>
  </si>
  <si>
    <t xml:space="preserve">bm.02678</t>
  </si>
  <si>
    <t xml:space="preserve">AAF01224.1|AF183573_1 Alt2 variant [Brugia malayi</t>
  </si>
  <si>
    <t xml:space="preserve">BMC10337</t>
  </si>
  <si>
    <t xml:space="preserve">BMX10125</t>
  </si>
  <si>
    <t xml:space="preserve">AI082897</t>
  </si>
  <si>
    <t xml:space="preserve">BMX6508</t>
  </si>
  <si>
    <t xml:space="preserve">14973.m02581</t>
  </si>
  <si>
    <t xml:space="preserve">Bm1_40915</t>
  </si>
  <si>
    <t xml:space="preserve">bm.01102</t>
  </si>
  <si>
    <r>
      <rPr>
        <sz val="10"/>
        <rFont val="Arial"/>
        <family val="0"/>
      </rPr>
      <t xml:space="preserve">CAE72769.1| Hypothetical protein CBG20020 (  </t>
    </r>
    <r>
      <rPr>
        <sz val="10"/>
        <rFont val="Arial"/>
        <family val="2"/>
      </rPr>
      <t xml:space="preserve">ETC complex I subunit </t>
    </r>
    <r>
      <rPr>
        <sz val="10"/>
        <rFont val="Arial"/>
        <family val="0"/>
      </rPr>
      <t xml:space="preserve">)</t>
    </r>
  </si>
  <si>
    <t xml:space="preserve">BMC04790</t>
  </si>
  <si>
    <t xml:space="preserve">BMX10749</t>
  </si>
  <si>
    <t xml:space="preserve">H16493</t>
  </si>
  <si>
    <t xml:space="preserve">Bm1_17060</t>
  </si>
  <si>
    <t xml:space="preserve">BMX7411</t>
  </si>
  <si>
    <r>
      <rPr>
        <sz val="10"/>
        <rFont val="Arial"/>
        <family val="0"/>
      </rPr>
      <t xml:space="preserve">CAE71208.1| Hypothetical protein CBG18071 (</t>
    </r>
    <r>
      <rPr>
        <sz val="10"/>
        <rFont val="Arial"/>
        <family val="2"/>
      </rPr>
      <t xml:space="preserve">Uncharacterised protein</t>
    </r>
    <r>
      <rPr>
        <sz val="10"/>
        <rFont val="Arial"/>
        <family val="0"/>
      </rPr>
      <t xml:space="preserve"> )</t>
    </r>
  </si>
  <si>
    <t xml:space="preserve">14980.m02766</t>
  </si>
  <si>
    <t xml:space="preserve">Bm1_46220</t>
  </si>
  <si>
    <t xml:space="preserve">bm.00070</t>
  </si>
  <si>
    <t xml:space="preserve">BMC00160</t>
  </si>
  <si>
    <t xml:space="preserve">Bm1_09645</t>
  </si>
  <si>
    <t xml:space="preserve">BMX7580</t>
  </si>
  <si>
    <r>
      <rPr>
        <sz val="10"/>
        <rFont val="Arial"/>
        <family val="0"/>
      </rPr>
      <t xml:space="preserve">CAE65118.1| Hypothetical protein CBG09983 (</t>
    </r>
    <r>
      <rPr>
        <sz val="10"/>
        <rFont val="Arial"/>
        <family val="2"/>
      </rPr>
      <t xml:space="preserve">DNA-binding nuclear protein p8 </t>
    </r>
    <r>
      <rPr>
        <sz val="10"/>
        <rFont val="Arial"/>
        <family val="0"/>
      </rPr>
      <t xml:space="preserve">)</t>
    </r>
  </si>
  <si>
    <t xml:space="preserve">14982.m02218</t>
  </si>
  <si>
    <t xml:space="preserve">Bm1_47225</t>
  </si>
  <si>
    <t xml:space="preserve">BMX13702</t>
  </si>
  <si>
    <t xml:space="preserve">TC3728</t>
  </si>
  <si>
    <t xml:space="preserve">BMX9916</t>
  </si>
  <si>
    <t xml:space="preserve">AA841737</t>
  </si>
  <si>
    <t xml:space="preserve">bm.03073</t>
  </si>
  <si>
    <t xml:space="preserve">BMC05044</t>
  </si>
  <si>
    <t xml:space="preserve">BMX12716</t>
  </si>
  <si>
    <t xml:space="preserve">CAH65062.1| hypothetical protein </t>
  </si>
  <si>
    <t xml:space="preserve">WB-contig_54</t>
  </si>
  <si>
    <t xml:space="preserve">Bm1_32050</t>
  </si>
  <si>
    <t xml:space="preserve">BMX6171</t>
  </si>
  <si>
    <t xml:space="preserve">XP_510672.2| PREDICTED: hypothetical protein</t>
  </si>
  <si>
    <t xml:space="preserve">14972.m07490</t>
  </si>
  <si>
    <t xml:space="preserve">Bm1_38940</t>
  </si>
  <si>
    <t xml:space="preserve">bm.01726</t>
  </si>
  <si>
    <t xml:space="preserve">BMC11943</t>
  </si>
  <si>
    <t xml:space="preserve">BMX7203</t>
  </si>
  <si>
    <t xml:space="preserve">14979.m04513</t>
  </si>
  <si>
    <t xml:space="preserve">Bm1_45020</t>
  </si>
  <si>
    <t xml:space="preserve">BMX10986</t>
  </si>
  <si>
    <r>
      <rPr>
        <sz val="10"/>
        <rFont val="Arial"/>
        <family val="0"/>
      </rPr>
      <t xml:space="preserve">CAE66193.1| Hypothetical protein CBG11431 (</t>
    </r>
    <r>
      <rPr>
        <sz val="10"/>
        <rFont val="Arial"/>
        <family val="2"/>
      </rPr>
      <t xml:space="preserve">Major Facilitator Superfamily</t>
    </r>
    <r>
      <rPr>
        <sz val="10"/>
        <rFont val="Arial"/>
        <family val="0"/>
      </rPr>
      <t xml:space="preserve">)</t>
    </r>
  </si>
  <si>
    <t xml:space="preserve">R95227</t>
  </si>
  <si>
    <t xml:space="preserve">bm.03078</t>
  </si>
  <si>
    <t xml:space="preserve">BMC05913</t>
  </si>
  <si>
    <t xml:space="preserve">BMX12601</t>
  </si>
  <si>
    <r>
      <rPr>
        <sz val="10"/>
        <rFont val="Arial"/>
        <family val="0"/>
      </rPr>
      <t xml:space="preserve">CAE72542.1| Hypothetical protein CBG19724 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</t>
    </r>
  </si>
  <si>
    <t xml:space="preserve">WB-contig_375</t>
  </si>
  <si>
    <t xml:space="preserve">Bm1_07250</t>
  </si>
  <si>
    <t xml:space="preserve">BMX1381</t>
  </si>
  <si>
    <r>
      <rPr>
        <sz val="10"/>
        <rFont val="Arial"/>
        <family val="0"/>
      </rPr>
      <t xml:space="preserve">CAE61620.1| Hypothetical protein CBG05546 (</t>
    </r>
    <r>
      <rPr>
        <sz val="10"/>
        <rFont val="Arial"/>
        <family val="2"/>
      </rPr>
      <t xml:space="preserve">Major facilitator superfamily</t>
    </r>
    <r>
      <rPr>
        <sz val="10"/>
        <rFont val="Arial"/>
        <family val="0"/>
      </rPr>
      <t xml:space="preserve">)</t>
    </r>
  </si>
  <si>
    <t xml:space="preserve">13437.m00027</t>
  </si>
  <si>
    <t xml:space="preserve">Bm1_09085</t>
  </si>
  <si>
    <r>
      <rPr>
        <sz val="10"/>
        <rFont val="Arial"/>
        <family val="0"/>
      </rPr>
      <t xml:space="preserve">NP_500850.1| C55C3.1 (</t>
    </r>
    <r>
      <rPr>
        <sz val="10"/>
        <rFont val="Arial"/>
        <family val="2"/>
      </rPr>
      <t xml:space="preserve">BPI/LBP/CETP family protein</t>
    </r>
    <r>
      <rPr>
        <sz val="10"/>
        <rFont val="Arial"/>
        <family val="0"/>
      </rPr>
      <t xml:space="preserve"> )</t>
    </r>
  </si>
  <si>
    <t xml:space="preserve">BMX7491</t>
  </si>
  <si>
    <t xml:space="preserve">AAL91107.1| thioredoxin [Brugia malayi]</t>
  </si>
  <si>
    <t xml:space="preserve">14981.m02380</t>
  </si>
  <si>
    <t xml:space="preserve">Bm1_46705</t>
  </si>
  <si>
    <t xml:space="preserve">bm.00955</t>
  </si>
  <si>
    <r>
      <rPr>
        <sz val="10"/>
        <rFont val="Arial"/>
        <family val="0"/>
      </rPr>
      <t xml:space="preserve">CAE75171.1| Hypothetical protein CBG23108 (  </t>
    </r>
    <r>
      <rPr>
        <sz val="10"/>
        <rFont val="Arial"/>
        <family val="2"/>
      </rPr>
      <t xml:space="preserve">ATPase, F0 complex, subunit D, mitochondrial </t>
    </r>
    <r>
      <rPr>
        <sz val="10"/>
        <rFont val="Arial"/>
        <family val="0"/>
      </rPr>
      <t xml:space="preserve">)</t>
    </r>
  </si>
  <si>
    <t xml:space="preserve">BMC03801</t>
  </si>
  <si>
    <t xml:space="preserve">Bm1_16555_drug</t>
  </si>
  <si>
    <t xml:space="preserve">BMX11849</t>
  </si>
  <si>
    <r>
      <rPr>
        <sz val="10"/>
        <rFont val="Arial"/>
        <family val="0"/>
      </rPr>
      <t xml:space="preserve">NP_497437.1| Y22D7AL.14(</t>
    </r>
    <r>
      <rPr>
        <sz val="10"/>
        <rFont val="Arial"/>
        <family val="2"/>
      </rPr>
      <t xml:space="preserve">Chitinase</t>
    </r>
    <r>
      <rPr>
        <sz val="10"/>
        <rFont val="Arial"/>
        <family val="0"/>
      </rPr>
      <t xml:space="preserve">)</t>
    </r>
  </si>
  <si>
    <t xml:space="preserve">BMW01525.493</t>
  </si>
  <si>
    <t xml:space="preserve">Bm1_24980</t>
  </si>
  <si>
    <r>
      <rPr>
        <sz val="10"/>
        <rFont val="Arial"/>
        <family val="0"/>
      </rPr>
      <t xml:space="preserve">CAE61461.1| Hypothetical protein CBG05353 (  </t>
    </r>
    <r>
      <rPr>
        <sz val="10"/>
        <rFont val="Arial"/>
        <family val="2"/>
      </rPr>
      <t xml:space="preserve">Nematode cuticle collagen N-terminal domain</t>
    </r>
    <r>
      <rPr>
        <sz val="10"/>
        <rFont val="Arial"/>
        <family val="0"/>
      </rPr>
      <t xml:space="preserve"> )</t>
    </r>
  </si>
  <si>
    <t xml:space="preserve">BMX566</t>
  </si>
  <si>
    <r>
      <rPr>
        <sz val="10"/>
        <rFont val="Arial"/>
        <family val="0"/>
      </rPr>
      <t xml:space="preserve">CAE66921.1| Hypothetical protein CBG12309 (  </t>
    </r>
    <r>
      <rPr>
        <sz val="10"/>
        <rFont val="Arial"/>
        <family val="2"/>
      </rPr>
      <t xml:space="preserve">ATPase, F1 complex </t>
    </r>
    <r>
      <rPr>
        <sz val="10"/>
        <rFont val="Arial"/>
        <family val="0"/>
      </rPr>
      <t xml:space="preserve">)</t>
    </r>
  </si>
  <si>
    <t xml:space="preserve">12902.m00217</t>
  </si>
  <si>
    <t xml:space="preserve">Bm1_03845</t>
  </si>
  <si>
    <t xml:space="preserve">bm.01114</t>
  </si>
  <si>
    <r>
      <rPr>
        <sz val="10"/>
        <rFont val="Arial"/>
        <family val="0"/>
      </rPr>
      <t xml:space="preserve">NP_001023919.1| F43D2.6 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</t>
    </r>
  </si>
  <si>
    <t xml:space="preserve">BMC04908</t>
  </si>
  <si>
    <t xml:space="preserve">Bm1_50245</t>
  </si>
  <si>
    <t xml:space="preserve">bm.03332</t>
  </si>
  <si>
    <t xml:space="preserve">BMC06482</t>
  </si>
  <si>
    <t xml:space="preserve">BMX4037</t>
  </si>
  <si>
    <t xml:space="preserve">NP_508747.1| COLlagen family member (col-165) </t>
  </si>
  <si>
    <t xml:space="preserve">14773.m00924</t>
  </si>
  <si>
    <t xml:space="preserve">Bm1_25805</t>
  </si>
  <si>
    <t xml:space="preserve">BMX12889</t>
  </si>
  <si>
    <t xml:space="preserve">TC2884</t>
  </si>
  <si>
    <t xml:space="preserve">BMX9400</t>
  </si>
  <si>
    <t xml:space="preserve">AA180561</t>
  </si>
  <si>
    <t xml:space="preserve">bm.02979</t>
  </si>
  <si>
    <t xml:space="preserve">Q05893|PPCK_ASCSU Phosphoenolpyruvate carboxykinase [GTP]</t>
  </si>
  <si>
    <t xml:space="preserve">BMC01320</t>
  </si>
  <si>
    <t xml:space="preserve">Bm1_25195</t>
  </si>
  <si>
    <t xml:space="preserve">BMX140</t>
  </si>
  <si>
    <t xml:space="preserve">12517.m00073</t>
  </si>
  <si>
    <t xml:space="preserve">Bm1_00985</t>
  </si>
  <si>
    <t xml:space="preserve">BMX2819</t>
  </si>
  <si>
    <r>
      <rPr>
        <sz val="10"/>
        <rFont val="Arial"/>
        <family val="0"/>
      </rPr>
      <t xml:space="preserve">CAE65167.1| Hypothetical protein CBG10037 ( </t>
    </r>
    <r>
      <rPr>
        <sz val="10"/>
        <rFont val="Arial"/>
        <family val="2"/>
      </rPr>
      <t xml:space="preserve"> Ubiquitin-conjugating enzyme</t>
    </r>
    <r>
      <rPr>
        <sz val="10"/>
        <rFont val="Arial"/>
        <family val="0"/>
      </rPr>
      <t xml:space="preserve"> )</t>
    </r>
  </si>
  <si>
    <t xml:space="preserve">14356.m00511</t>
  </si>
  <si>
    <t xml:space="preserve">Bm1_18280</t>
  </si>
  <si>
    <t xml:space="preserve">BMX7371</t>
  </si>
  <si>
    <t xml:space="preserve">NP_498111.2| ATP synthase subunit family member (atp-2)</t>
  </si>
  <si>
    <t xml:space="preserve">14980.m02712</t>
  </si>
  <si>
    <t xml:space="preserve">Bm1_45960</t>
  </si>
  <si>
    <t xml:space="preserve">bm.01146</t>
  </si>
  <si>
    <r>
      <rPr>
        <sz val="10"/>
        <rFont val="Arial"/>
        <family val="0"/>
      </rPr>
      <t xml:space="preserve">NP_504656.1| F46E10.10a (</t>
    </r>
    <r>
      <rPr>
        <sz val="10"/>
        <rFont val="Arial"/>
        <family val="2"/>
      </rPr>
      <t xml:space="preserve">Malate dehydrogenase </t>
    </r>
    <r>
      <rPr>
        <sz val="10"/>
        <rFont val="Arial"/>
        <family val="0"/>
      </rPr>
      <t xml:space="preserve">)</t>
    </r>
  </si>
  <si>
    <t xml:space="preserve">BMC05093</t>
  </si>
  <si>
    <t xml:space="preserve">bm.01049</t>
  </si>
  <si>
    <t xml:space="preserve">BMC04294</t>
  </si>
  <si>
    <t xml:space="preserve">BMX12941</t>
  </si>
  <si>
    <r>
      <rPr>
        <sz val="10"/>
        <rFont val="Arial"/>
        <family val="0"/>
      </rPr>
      <t xml:space="preserve">NP_497894.1| R07E5.13(</t>
    </r>
    <r>
      <rPr>
        <sz val="10"/>
        <rFont val="Arial"/>
        <family val="2"/>
      </rPr>
      <t xml:space="preserve">Uncharacterized conserved protein</t>
    </r>
    <r>
      <rPr>
        <sz val="10"/>
        <rFont val="Arial"/>
        <family val="0"/>
      </rPr>
      <t xml:space="preserve">)</t>
    </r>
  </si>
  <si>
    <t xml:space="preserve">TC2936</t>
  </si>
  <si>
    <t xml:space="preserve">bm.00049</t>
  </si>
  <si>
    <t xml:space="preserve">BMC00112</t>
  </si>
  <si>
    <t xml:space="preserve">bm.01008</t>
  </si>
  <si>
    <t xml:space="preserve">XP_535120.2| PREDICTED: similar to lactate dehydrogenase A -like</t>
  </si>
  <si>
    <t xml:space="preserve">BMC04090</t>
  </si>
  <si>
    <t xml:space="preserve">bm.01532</t>
  </si>
  <si>
    <r>
      <rPr>
        <sz val="10"/>
        <rFont val="Arial"/>
        <family val="0"/>
      </rPr>
      <t xml:space="preserve">NP_506376.1| F53F4.10(</t>
    </r>
    <r>
      <rPr>
        <sz val="10"/>
        <rFont val="Arial"/>
        <family val="2"/>
      </rPr>
      <t xml:space="preserve">NADH:ubiquinone oxidoreductase</t>
    </r>
    <r>
      <rPr>
        <sz val="10"/>
        <rFont val="Arial"/>
        <family val="0"/>
      </rPr>
      <t xml:space="preserve">)</t>
    </r>
  </si>
  <si>
    <t xml:space="preserve">BMC07652</t>
  </si>
  <si>
    <t xml:space="preserve">Bm1_20470</t>
  </si>
  <si>
    <t xml:space="preserve">BMX8611</t>
  </si>
  <si>
    <t xml:space="preserve">15063.m00010</t>
  </si>
  <si>
    <t xml:space="preserve">Bm1_53545</t>
  </si>
  <si>
    <t xml:space="preserve">bm.01794</t>
  </si>
  <si>
    <r>
      <rPr>
        <sz val="10"/>
        <rFont val="Arial"/>
        <family val="0"/>
      </rPr>
      <t xml:space="preserve">CAE62024.1| Hypothetical protein CBG06035 ( </t>
    </r>
    <r>
      <rPr>
        <sz val="10"/>
        <rFont val="Arial"/>
        <family val="2"/>
      </rPr>
      <t xml:space="preserve"> Nematode cuticle collagen</t>
    </r>
    <r>
      <rPr>
        <sz val="10"/>
        <rFont val="Arial"/>
        <family val="0"/>
      </rPr>
      <t xml:space="preserve">  )</t>
    </r>
  </si>
  <si>
    <t xml:space="preserve">BMC12497</t>
  </si>
  <si>
    <t xml:space="preserve">BMX9814</t>
  </si>
  <si>
    <t xml:space="preserve">AA840873</t>
  </si>
  <si>
    <t xml:space="preserve">bm.00607</t>
  </si>
  <si>
    <t xml:space="preserve">BMC02418</t>
  </si>
  <si>
    <t xml:space="preserve">Bm1_39225</t>
  </si>
  <si>
    <t xml:space="preserve">BMX9624</t>
  </si>
  <si>
    <t xml:space="preserve">AA471522</t>
  </si>
  <si>
    <t xml:space="preserve">BMX11834</t>
  </si>
  <si>
    <r>
      <rPr>
        <sz val="10"/>
        <rFont val="Arial"/>
        <family val="0"/>
      </rPr>
      <t xml:space="preserve">NP_506137.1| T28H10.3(</t>
    </r>
    <r>
      <rPr>
        <sz val="10"/>
        <rFont val="Arial"/>
        <family val="2"/>
      </rPr>
      <t xml:space="preserve">Asparaginyl peptidases</t>
    </r>
    <r>
      <rPr>
        <sz val="10"/>
        <rFont val="Arial"/>
        <family val="0"/>
      </rPr>
      <t xml:space="preserve"> )</t>
    </r>
  </si>
  <si>
    <t xml:space="preserve">BMW01482.418</t>
  </si>
  <si>
    <t xml:space="preserve">Bm1_15790</t>
  </si>
  <si>
    <t xml:space="preserve">BMX7593</t>
  </si>
  <si>
    <r>
      <rPr>
        <sz val="10"/>
        <rFont val="Arial"/>
        <family val="0"/>
      </rPr>
      <t xml:space="preserve">NP_001022966.1| Y82E9BR.3(</t>
    </r>
    <r>
      <rPr>
        <sz val="10"/>
        <rFont val="Arial"/>
        <family val="2"/>
      </rPr>
      <t xml:space="preserve">Mitochondrial F1F0-ATP synthase</t>
    </r>
    <r>
      <rPr>
        <sz val="10"/>
        <rFont val="Arial"/>
        <family val="0"/>
      </rPr>
      <t xml:space="preserve">)</t>
    </r>
  </si>
  <si>
    <t xml:space="preserve">14982.m02237</t>
  </si>
  <si>
    <t xml:space="preserve">Bm1_47320</t>
  </si>
  <si>
    <t xml:space="preserve">bm.00328</t>
  </si>
  <si>
    <t xml:space="preserve">AAF76925.1|AF159590_1 hypothetical esophageal gland cell secretory protein 11 </t>
  </si>
  <si>
    <t xml:space="preserve">BMC01088</t>
  </si>
  <si>
    <t xml:space="preserve">BMX630</t>
  </si>
  <si>
    <t xml:space="preserve">EAT48183.1| eukaryotic translation initiation factor 3 subunit (eif-3) [Aedes aegypti] </t>
  </si>
  <si>
    <t xml:space="preserve">12958.m00017</t>
  </si>
  <si>
    <t xml:space="preserve">BMX5064</t>
  </si>
  <si>
    <t xml:space="preserve">14961.m04918</t>
  </si>
  <si>
    <t xml:space="preserve">Bm1_32130</t>
  </si>
  <si>
    <t xml:space="preserve">bm.01349</t>
  </si>
  <si>
    <r>
      <rPr>
        <sz val="10"/>
        <rFont val="Arial"/>
        <family val="0"/>
      </rPr>
      <t xml:space="preserve">CAE74397.1| Hypothetical protein CBG22129 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</t>
    </r>
  </si>
  <si>
    <t xml:space="preserve">BMC06329</t>
  </si>
  <si>
    <t xml:space="preserve">Bm1_46905</t>
  </si>
  <si>
    <t xml:space="preserve">BMX9922</t>
  </si>
  <si>
    <t xml:space="preserve">AA841778</t>
  </si>
  <si>
    <t xml:space="preserve">Bm1_45945</t>
  </si>
  <si>
    <t xml:space="preserve">bm.00771</t>
  </si>
  <si>
    <t xml:space="preserve">BMC03121</t>
  </si>
  <si>
    <t xml:space="preserve">BMX918</t>
  </si>
  <si>
    <r>
      <rPr>
        <sz val="10"/>
        <rFont val="Arial"/>
        <family val="0"/>
      </rPr>
      <t xml:space="preserve">CAE70385.1| Hypothetical protein CBG16947 (</t>
    </r>
    <r>
      <rPr>
        <sz val="10"/>
        <rFont val="Arial"/>
        <family val="2"/>
      </rPr>
      <t xml:space="preserve">Pyruvate kinase</t>
    </r>
    <r>
      <rPr>
        <sz val="10"/>
        <rFont val="Arial"/>
        <family val="0"/>
      </rPr>
      <t xml:space="preserve">)</t>
    </r>
  </si>
  <si>
    <t xml:space="preserve">13238.m00067</t>
  </si>
  <si>
    <t xml:space="preserve">Bm1_06140</t>
  </si>
  <si>
    <t xml:space="preserve">bm.03159</t>
  </si>
  <si>
    <t xml:space="preserve">BMC00919</t>
  </si>
  <si>
    <t xml:space="preserve">BMX11188</t>
  </si>
  <si>
    <t xml:space="preserve">AAR06638.1| superoxide dismutase [Brugia malayi]</t>
  </si>
  <si>
    <t xml:space="preserve">BMB_gene_7.521</t>
  </si>
  <si>
    <t xml:space="preserve">BMX13364</t>
  </si>
  <si>
    <t xml:space="preserve">TC3371</t>
  </si>
  <si>
    <t xml:space="preserve">bm.01332</t>
  </si>
  <si>
    <t xml:space="preserve">BMC06237</t>
  </si>
  <si>
    <t xml:space="preserve">Bm1_36485</t>
  </si>
  <si>
    <t xml:space="preserve">BMX8705</t>
  </si>
  <si>
    <t xml:space="preserve">NP_871982.1| RNase H family member (rnh-1.0)</t>
  </si>
  <si>
    <t xml:space="preserve">15133.m00186</t>
  </si>
  <si>
    <t xml:space="preserve">Bm1_54145</t>
  </si>
  <si>
    <t xml:space="preserve">bm.01212</t>
  </si>
  <si>
    <r>
      <rPr>
        <sz val="10"/>
        <rFont val="Arial"/>
        <family val="0"/>
      </rPr>
      <t xml:space="preserve">CAE67596.1| Hypothetical protein CBG13138 (</t>
    </r>
    <r>
      <rPr>
        <sz val="10"/>
        <rFont val="Arial"/>
        <family val="2"/>
      </rPr>
      <t xml:space="preserve">Amino acid transporter, transmembrane</t>
    </r>
    <r>
      <rPr>
        <sz val="10"/>
        <rFont val="Arial"/>
        <family val="0"/>
      </rPr>
      <t xml:space="preserve">)</t>
    </r>
  </si>
  <si>
    <t xml:space="preserve">BMC05437</t>
  </si>
  <si>
    <t xml:space="preserve">BMX11340</t>
  </si>
  <si>
    <t xml:space="preserve">BMW00238.465</t>
  </si>
  <si>
    <t xml:space="preserve">bm.02934</t>
  </si>
  <si>
    <r>
      <rPr>
        <sz val="10"/>
        <rFont val="Arial"/>
        <family val="0"/>
      </rPr>
      <t xml:space="preserve">NP_508863.2| C24H10.1 (</t>
    </r>
    <r>
      <rPr>
        <sz val="10"/>
        <rFont val="Arial"/>
        <family val="2"/>
      </rPr>
      <t xml:space="preserve">claudin homolog </t>
    </r>
    <r>
      <rPr>
        <sz val="10"/>
        <rFont val="Arial"/>
        <family val="0"/>
      </rPr>
      <t xml:space="preserve">)</t>
    </r>
  </si>
  <si>
    <t xml:space="preserve">BMC09185</t>
  </si>
  <si>
    <t xml:space="preserve">Bm1_47740</t>
  </si>
  <si>
    <t xml:space="preserve">BMX1703</t>
  </si>
  <si>
    <t xml:space="preserve">13695.m00210</t>
  </si>
  <si>
    <t xml:space="preserve">Bm1_11270</t>
  </si>
  <si>
    <t xml:space="preserve">bm.00276</t>
  </si>
  <si>
    <t xml:space="preserve">BMC00902</t>
  </si>
  <si>
    <t xml:space="preserve">bm.03097</t>
  </si>
  <si>
    <t xml:space="preserve">BMC07623</t>
  </si>
  <si>
    <t xml:space="preserve">BMX7490</t>
  </si>
  <si>
    <t xml:space="preserve">AAM51563.1| thioredoxin [Brugia malayi] </t>
  </si>
  <si>
    <t xml:space="preserve">14981.m02379</t>
  </si>
  <si>
    <t xml:space="preserve">BMX5743</t>
  </si>
  <si>
    <r>
      <rPr>
        <sz val="10"/>
        <rFont val="Arial"/>
        <family val="0"/>
      </rPr>
      <t xml:space="preserve">CAE61785.1| Hypothetical protein CBG05747 (  </t>
    </r>
    <r>
      <rPr>
        <sz val="10"/>
        <rFont val="Arial"/>
        <family val="2"/>
      </rPr>
      <t xml:space="preserve">Pyridine nucleotide-disulphide oxidoreductase</t>
    </r>
    <r>
      <rPr>
        <sz val="10"/>
        <rFont val="Arial"/>
        <family val="0"/>
      </rPr>
      <t xml:space="preserve"> )</t>
    </r>
  </si>
  <si>
    <t xml:space="preserve">14972.m06971</t>
  </si>
  <si>
    <t xml:space="preserve">Bm1_36410</t>
  </si>
  <si>
    <t xml:space="preserve">bm.02080</t>
  </si>
  <si>
    <r>
      <rPr>
        <sz val="10"/>
        <rFont val="Arial"/>
        <family val="0"/>
      </rPr>
      <t xml:space="preserve">NP_496749.1| F35C5.12 </t>
    </r>
    <r>
      <rPr>
        <sz val="10"/>
        <rFont val="Arial"/>
        <family val="2"/>
      </rPr>
      <t xml:space="preserve">(Knottin</t>
    </r>
    <r>
      <rPr>
        <sz val="10"/>
        <rFont val="Arial"/>
        <family val="0"/>
      </rPr>
      <t xml:space="preserve">)</t>
    </r>
  </si>
  <si>
    <t xml:space="preserve">BMC01776</t>
  </si>
  <si>
    <t xml:space="preserve">BMX13174</t>
  </si>
  <si>
    <r>
      <rPr>
        <sz val="10"/>
        <rFont val="Arial"/>
        <family val="0"/>
      </rPr>
      <t xml:space="preserve">CAE61991.1| Hypothetical protein CBG05999 ( </t>
    </r>
    <r>
      <rPr>
        <sz val="10"/>
        <rFont val="Arial"/>
        <family val="2"/>
      </rPr>
      <t xml:space="preserve"> Transthyretin-like</t>
    </r>
    <r>
      <rPr>
        <sz val="10"/>
        <rFont val="Arial"/>
        <family val="0"/>
      </rPr>
      <t xml:space="preserve"> )</t>
    </r>
  </si>
  <si>
    <t xml:space="preserve">TC3177</t>
  </si>
  <si>
    <t xml:space="preserve">Bm1_06445</t>
  </si>
  <si>
    <t xml:space="preserve">bm.03516</t>
  </si>
  <si>
    <t xml:space="preserve">BMC12405</t>
  </si>
  <si>
    <t xml:space="preserve">Bm1_56600</t>
  </si>
  <si>
    <t xml:space="preserve">bm.03064</t>
  </si>
  <si>
    <t xml:space="preserve">BMC04234</t>
  </si>
  <si>
    <t xml:space="preserve">Bm1_09260</t>
  </si>
  <si>
    <t xml:space="preserve">BMX9313</t>
  </si>
  <si>
    <t xml:space="preserve">AA074022</t>
  </si>
  <si>
    <t xml:space="preserve">bm.02064</t>
  </si>
  <si>
    <t xml:space="preserve">AAB34901.1| succinate-ubiquinone oxidoreductase;</t>
  </si>
  <si>
    <t xml:space="preserve">BMC09915</t>
  </si>
  <si>
    <t xml:space="preserve">Bm1_17330</t>
  </si>
  <si>
    <t xml:space="preserve">BMX12602</t>
  </si>
  <si>
    <r>
      <rPr>
        <sz val="10"/>
        <rFont val="Arial"/>
        <family val="0"/>
      </rPr>
      <t xml:space="preserve">NP_503101.1| C30H6.8</t>
    </r>
    <r>
      <rPr>
        <sz val="10"/>
        <rFont val="Arial"/>
        <family val="2"/>
      </rPr>
      <t xml:space="preserve">(Thioredoxin, nucleoredoxin and related proteins</t>
    </r>
    <r>
      <rPr>
        <sz val="10"/>
        <rFont val="Arial"/>
        <family val="0"/>
      </rPr>
      <t xml:space="preserve"> )</t>
    </r>
  </si>
  <si>
    <t xml:space="preserve">WB-contig_376</t>
  </si>
  <si>
    <t xml:space="preserve">Bm1_31550</t>
  </si>
  <si>
    <t xml:space="preserve">bm.03188</t>
  </si>
  <si>
    <t xml:space="preserve">AAL91107.1| thioredoxin [Brugia malayi] </t>
  </si>
  <si>
    <t xml:space="preserve">BMC00153</t>
  </si>
  <si>
    <t xml:space="preserve">bm.03122</t>
  </si>
  <si>
    <t xml:space="preserve">BMC11967</t>
  </si>
  <si>
    <t xml:space="preserve">BMX8034</t>
  </si>
  <si>
    <r>
      <rPr>
        <sz val="10"/>
        <rFont val="Arial"/>
        <family val="0"/>
      </rPr>
      <t xml:space="preserve">NP_492760.1| F25H2.4 (</t>
    </r>
    <r>
      <rPr>
        <sz val="10"/>
        <rFont val="Arial"/>
        <family val="2"/>
      </rPr>
      <t xml:space="preserve">sequence overlapping the COX4 gene</t>
    </r>
    <r>
      <rPr>
        <sz val="10"/>
        <rFont val="Arial"/>
        <family val="0"/>
      </rPr>
      <t xml:space="preserve"> )</t>
    </r>
  </si>
  <si>
    <t xml:space="preserve">14990.m08152</t>
  </si>
  <si>
    <t xml:space="preserve">Bm1_50115</t>
  </si>
  <si>
    <t xml:space="preserve">bm.00690</t>
  </si>
  <si>
    <t xml:space="preserve">BMC02780</t>
  </si>
  <si>
    <t xml:space="preserve">Bm1_30130</t>
  </si>
  <si>
    <t xml:space="preserve">BMX10957</t>
  </si>
  <si>
    <t xml:space="preserve">AAY66877.1| nonmuscle myosin essential light chain</t>
  </si>
  <si>
    <t xml:space="preserve">R47641</t>
  </si>
  <si>
    <t xml:space="preserve">BMX11391</t>
  </si>
  <si>
    <t xml:space="preserve">BMW00320.28</t>
  </si>
  <si>
    <t xml:space="preserve">BMX13420</t>
  </si>
  <si>
    <r>
      <rPr>
        <sz val="10"/>
        <rFont val="Arial"/>
        <family val="0"/>
      </rPr>
      <t xml:space="preserve">NP_501688.1| C33A12.1(</t>
    </r>
    <r>
      <rPr>
        <sz val="10"/>
        <rFont val="Arial"/>
        <family val="2"/>
      </rPr>
      <t xml:space="preserve">NADH:ubiquinone oxidoreductase</t>
    </r>
    <r>
      <rPr>
        <sz val="10"/>
        <rFont val="Arial"/>
        <family val="0"/>
      </rPr>
      <t xml:space="preserve">)</t>
    </r>
  </si>
  <si>
    <t xml:space="preserve">TC3428</t>
  </si>
  <si>
    <t xml:space="preserve">BMX3305</t>
  </si>
  <si>
    <t xml:space="preserve">14575.m00065</t>
  </si>
  <si>
    <t xml:space="preserve">BMX2945</t>
  </si>
  <si>
    <r>
      <rPr>
        <sz val="10"/>
        <rFont val="Arial"/>
        <family val="0"/>
      </rPr>
      <t xml:space="preserve">CAE60233.1| Hypothetical protein CBG03805 (</t>
    </r>
    <r>
      <rPr>
        <sz val="10"/>
        <rFont val="Arial"/>
        <family val="2"/>
      </rPr>
      <t xml:space="preserve">Papain family cysteine protease</t>
    </r>
    <r>
      <rPr>
        <sz val="10"/>
        <rFont val="Arial"/>
        <family val="0"/>
      </rPr>
      <t xml:space="preserve">)</t>
    </r>
  </si>
  <si>
    <t xml:space="preserve">14407.m00017</t>
  </si>
  <si>
    <t xml:space="preserve">Bm1_19130</t>
  </si>
  <si>
    <t xml:space="preserve">BMX9774</t>
  </si>
  <si>
    <t xml:space="preserve">AA661266</t>
  </si>
  <si>
    <t xml:space="preserve">BMX9465</t>
  </si>
  <si>
    <t xml:space="preserve">AA241571</t>
  </si>
  <si>
    <t xml:space="preserve">BMX4160</t>
  </si>
  <si>
    <t xml:space="preserve">14830.m00076</t>
  </si>
  <si>
    <t xml:space="preserve">BMX5835</t>
  </si>
  <si>
    <r>
      <rPr>
        <sz val="10"/>
        <rFont val="Arial"/>
        <family val="0"/>
      </rPr>
      <t xml:space="preserve">CAE75284.1| Hypothetical protein CBG23251 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</t>
    </r>
  </si>
  <si>
    <t xml:space="preserve">14972.m07082</t>
  </si>
  <si>
    <t xml:space="preserve">Bm1_36960</t>
  </si>
  <si>
    <t xml:space="preserve">bm.01586</t>
  </si>
  <si>
    <r>
      <rPr>
        <sz val="10"/>
        <rFont val="Arial"/>
        <family val="0"/>
      </rPr>
      <t xml:space="preserve">CAE60122.1| Hypothetical protein CBG03665 (  </t>
    </r>
    <r>
      <rPr>
        <sz val="10"/>
        <rFont val="Arial"/>
        <family val="2"/>
      </rPr>
      <t xml:space="preserve">Methyltransferase domain </t>
    </r>
    <r>
      <rPr>
        <sz val="10"/>
        <rFont val="Arial"/>
        <family val="0"/>
      </rPr>
      <t xml:space="preserve">)</t>
    </r>
  </si>
  <si>
    <t xml:space="preserve">BMC08309</t>
  </si>
  <si>
    <t xml:space="preserve">Bm1_54410</t>
  </si>
  <si>
    <t xml:space="preserve">BMX11917</t>
  </si>
  <si>
    <t xml:space="preserve">WB-contig_1037</t>
  </si>
  <si>
    <t xml:space="preserve">BMX3418</t>
  </si>
  <si>
    <t xml:space="preserve">14607.m00097</t>
  </si>
  <si>
    <t xml:space="preserve">Bm1_22040</t>
  </si>
  <si>
    <t xml:space="preserve">bm.01421</t>
  </si>
  <si>
    <t xml:space="preserve">AAG31481.1| 20/22kDa protein [Wuchereria bancrofti] </t>
  </si>
  <si>
    <t xml:space="preserve">BMC06715</t>
  </si>
  <si>
    <t xml:space="preserve">BMX2137</t>
  </si>
  <si>
    <t xml:space="preserve">gb|AAB97283.2| vespid allergen antigen homolog [Brugia malayi] &gt;gb|AAK12274.1| venom allergen antigen-like protein 1 [Brugia malayi] </t>
  </si>
  <si>
    <t xml:space="preserve">14046.m00192</t>
  </si>
  <si>
    <t xml:space="preserve">Bm1_14045</t>
  </si>
  <si>
    <t xml:space="preserve">BMX6899</t>
  </si>
  <si>
    <r>
      <rPr>
        <sz val="10"/>
        <rFont val="Arial"/>
        <family val="0"/>
      </rPr>
      <t xml:space="preserve">NP_490973.2| F23C8.5 (</t>
    </r>
    <r>
      <rPr>
        <sz val="10"/>
        <rFont val="Arial"/>
        <family val="2"/>
      </rPr>
      <t xml:space="preserve">Electron transfer flavoprotein</t>
    </r>
    <r>
      <rPr>
        <sz val="10"/>
        <rFont val="Arial"/>
        <family val="0"/>
      </rPr>
      <t xml:space="preserve">)</t>
    </r>
  </si>
  <si>
    <t xml:space="preserve">14977.m04898</t>
  </si>
  <si>
    <t xml:space="preserve">Bm1_43265</t>
  </si>
  <si>
    <t xml:space="preserve">BMX5095</t>
  </si>
  <si>
    <t xml:space="preserve">14961.m04953</t>
  </si>
  <si>
    <t xml:space="preserve">Bm1_32305</t>
  </si>
  <si>
    <t xml:space="preserve">BMX10776</t>
  </si>
  <si>
    <t xml:space="preserve">H30954</t>
  </si>
  <si>
    <t xml:space="preserve">BMX890</t>
  </si>
  <si>
    <t xml:space="preserve">13209.m00016</t>
  </si>
  <si>
    <t xml:space="preserve">Bm1_05940</t>
  </si>
  <si>
    <t xml:space="preserve">bm.01129</t>
  </si>
  <si>
    <t xml:space="preserve">BMC04995</t>
  </si>
  <si>
    <t xml:space="preserve">bm.01466</t>
  </si>
  <si>
    <r>
      <rPr>
        <sz val="10"/>
        <rFont val="Arial"/>
        <family val="0"/>
      </rPr>
      <t xml:space="preserve">CAE60554.1| Hypothetical protein CBG04181 (</t>
    </r>
    <r>
      <rPr>
        <sz val="10"/>
        <rFont val="Arial"/>
        <family val="2"/>
      </rPr>
      <t xml:space="preserve">Longin-like</t>
    </r>
    <r>
      <rPr>
        <sz val="10"/>
        <rFont val="Arial"/>
        <family val="0"/>
      </rPr>
      <t xml:space="preserve">)</t>
    </r>
  </si>
  <si>
    <t xml:space="preserve">BMC07026</t>
  </si>
  <si>
    <t xml:space="preserve">Bm1_32850</t>
  </si>
  <si>
    <t xml:space="preserve">bm.03115</t>
  </si>
  <si>
    <t xml:space="preserve">BMC11688</t>
  </si>
  <si>
    <t xml:space="preserve">bm.01256</t>
  </si>
  <si>
    <t xml:space="preserve">BMC05807</t>
  </si>
  <si>
    <t xml:space="preserve">Bm1_00735</t>
  </si>
  <si>
    <t xml:space="preserve">BMX9831</t>
  </si>
  <si>
    <t xml:space="preserve">AA841029</t>
  </si>
  <si>
    <t xml:space="preserve">bm.02685</t>
  </si>
  <si>
    <t xml:space="preserve">NP_499681.1| Cytochrome C Oxidase family member (cco-2)</t>
  </si>
  <si>
    <t xml:space="preserve">BMC06398</t>
  </si>
  <si>
    <t xml:space="preserve">BMX9727</t>
  </si>
  <si>
    <t xml:space="preserve">AA584969</t>
  </si>
  <si>
    <t xml:space="preserve">bm.01712</t>
  </si>
  <si>
    <r>
      <rPr>
        <sz val="10"/>
        <rFont val="Arial"/>
        <family val="0"/>
      </rPr>
      <t xml:space="preserve">CAE73548.1| Hypothetical protein CBG21017 ( </t>
    </r>
    <r>
      <rPr>
        <sz val="10"/>
        <rFont val="Arial"/>
        <family val="2"/>
      </rPr>
      <t xml:space="preserve"> Triosephosphate isomerase</t>
    </r>
    <r>
      <rPr>
        <sz val="10"/>
        <rFont val="Arial"/>
        <family val="0"/>
      </rPr>
      <t xml:space="preserve"> )</t>
    </r>
  </si>
  <si>
    <t xml:space="preserve">BMC11888</t>
  </si>
  <si>
    <t xml:space="preserve">Bm1_29130</t>
  </si>
  <si>
    <t xml:space="preserve">BMX7397</t>
  </si>
  <si>
    <t xml:space="preserve">BAD11763.1| mitochondria bc1 complex core</t>
  </si>
  <si>
    <t xml:space="preserve">14980.m02750</t>
  </si>
  <si>
    <t xml:space="preserve">Bm1_46145</t>
  </si>
  <si>
    <t xml:space="preserve">BMX1919</t>
  </si>
  <si>
    <t xml:space="preserve">13893.m00087</t>
  </si>
  <si>
    <t xml:space="preserve">Bm1_12570</t>
  </si>
  <si>
    <t xml:space="preserve">BMX11418</t>
  </si>
  <si>
    <r>
      <rPr>
        <sz val="10"/>
        <rFont val="Arial"/>
        <family val="0"/>
      </rPr>
      <t xml:space="preserve">NP_508818.1| F43C9.2(</t>
    </r>
    <r>
      <rPr>
        <sz val="10"/>
        <rFont val="Arial"/>
        <family val="2"/>
      </rPr>
      <t xml:space="preserve">Calmodulin and related proteins (EF-Hand superfamily</t>
    </r>
    <r>
      <rPr>
        <sz val="10"/>
        <rFont val="Arial"/>
        <family val="0"/>
      </rPr>
      <t xml:space="preserve">)</t>
    </r>
  </si>
  <si>
    <t xml:space="preserve">BMW00388.51</t>
  </si>
  <si>
    <t xml:space="preserve">BMX2863</t>
  </si>
  <si>
    <t xml:space="preserve">NP_499480.1| Transport to INner mitochondrial membrane (yeast TIM) family member (tin-10</t>
  </si>
  <si>
    <t xml:space="preserve">14367.m00310</t>
  </si>
  <si>
    <t xml:space="preserve">Bm1_18555</t>
  </si>
  <si>
    <t xml:space="preserve">BMX2194</t>
  </si>
  <si>
    <t xml:space="preserve">14062.m00071</t>
  </si>
  <si>
    <t xml:space="preserve">Bm1_14410</t>
  </si>
  <si>
    <t xml:space="preserve">BMX7842</t>
  </si>
  <si>
    <t xml:space="preserve">YP_419971.1| Isocitrate dehydrogenase</t>
  </si>
  <si>
    <t xml:space="preserve">14990.m07912</t>
  </si>
  <si>
    <t xml:space="preserve">Bm1_48940</t>
  </si>
  <si>
    <t xml:space="preserve">BMX12516</t>
  </si>
  <si>
    <r>
      <rPr>
        <sz val="10"/>
        <rFont val="Arial"/>
        <family val="0"/>
      </rPr>
      <t xml:space="preserve">NP_496208.2| T01E8.6 (</t>
    </r>
    <r>
      <rPr>
        <sz val="10"/>
        <rFont val="Arial"/>
        <family val="2"/>
      </rPr>
      <t xml:space="preserve">Mitochondrial/chloroplast ribosomal protein S14/S29</t>
    </r>
    <r>
      <rPr>
        <sz val="10"/>
        <rFont val="Arial"/>
        <family val="0"/>
      </rPr>
      <t xml:space="preserve"> )</t>
    </r>
  </si>
  <si>
    <t xml:space="preserve">WB-contig_251</t>
  </si>
  <si>
    <t xml:space="preserve">Bm1_14960</t>
  </si>
  <si>
    <t xml:space="preserve">bm.00774</t>
  </si>
  <si>
    <r>
      <rPr>
        <sz val="10"/>
        <rFont val="Arial"/>
        <family val="0"/>
      </rPr>
      <t xml:space="preserve">CAL52318.1| unnamed protein product (</t>
    </r>
    <r>
      <rPr>
        <sz val="10"/>
        <rFont val="Arial"/>
        <family val="2"/>
      </rPr>
      <t xml:space="preserve">Acetyl-coenzyme A synthetase  cytoplasmic (sw:Q9NR19  score 182)</t>
    </r>
  </si>
  <si>
    <t xml:space="preserve">BMC03124</t>
  </si>
  <si>
    <t xml:space="preserve">BMX1862</t>
  </si>
  <si>
    <r>
      <rPr>
        <sz val="10"/>
        <rFont val="Arial"/>
        <family val="0"/>
      </rPr>
      <t xml:space="preserve">CAE67712.1| Hypothetical protein CBG13286 (  </t>
    </r>
    <r>
      <rPr>
        <sz val="10"/>
        <rFont val="Arial"/>
        <family val="2"/>
      </rPr>
      <t xml:space="preserve">K+ channel, two pore </t>
    </r>
    <r>
      <rPr>
        <sz val="10"/>
        <rFont val="Arial"/>
        <family val="0"/>
      </rPr>
      <t xml:space="preserve">)</t>
    </r>
  </si>
  <si>
    <t xml:space="preserve">13827.m00013</t>
  </si>
  <si>
    <t xml:space="preserve">Bm1_12245</t>
  </si>
  <si>
    <t xml:space="preserve">BMX12979</t>
  </si>
  <si>
    <t xml:space="preserve">TC2976</t>
  </si>
  <si>
    <t xml:space="preserve">bm.00547</t>
  </si>
  <si>
    <t xml:space="preserve">XP_971550.1| PREDICTED: similar to CG13551-PA, </t>
  </si>
  <si>
    <t xml:space="preserve">BMC02136</t>
  </si>
  <si>
    <t xml:space="preserve">bm.03534</t>
  </si>
  <si>
    <t xml:space="preserve">BD39382.1| putative galectin protein 140 </t>
  </si>
  <si>
    <t xml:space="preserve">BMC12477</t>
  </si>
  <si>
    <t xml:space="preserve">BMX10916</t>
  </si>
  <si>
    <t xml:space="preserve">N74865</t>
  </si>
  <si>
    <t xml:space="preserve">BMX8868</t>
  </si>
  <si>
    <r>
      <rPr>
        <sz val="10"/>
        <rFont val="Arial"/>
        <family val="0"/>
      </rPr>
      <t xml:space="preserve">NP_499696.2| ZK1010.3(</t>
    </r>
    <r>
      <rPr>
        <sz val="10"/>
        <rFont val="Arial"/>
        <family val="2"/>
      </rPr>
      <t xml:space="preserve">Predicted actin-bundling protein</t>
    </r>
    <r>
      <rPr>
        <sz val="10"/>
        <rFont val="Arial"/>
        <family val="0"/>
      </rPr>
      <t xml:space="preserve"> )</t>
    </r>
  </si>
  <si>
    <t xml:space="preserve">15231.m00008</t>
  </si>
  <si>
    <t xml:space="preserve">Bm1_55175</t>
  </si>
  <si>
    <t xml:space="preserve">bm.01206</t>
  </si>
  <si>
    <t xml:space="preserve">AAQ97627.1| independent phosphoglycerate mutase isoform 2 [Brugia malayi] </t>
  </si>
  <si>
    <t xml:space="preserve">BMC05389</t>
  </si>
  <si>
    <t xml:space="preserve">BMX11441</t>
  </si>
  <si>
    <t xml:space="preserve">BMW00434.116</t>
  </si>
  <si>
    <t xml:space="preserve">bm.01145</t>
  </si>
  <si>
    <r>
      <rPr>
        <sz val="10"/>
        <rFont val="Arial"/>
        <family val="0"/>
      </rPr>
      <t xml:space="preserve">CAE56451.1| Hypothetical protein CBG24156 (</t>
    </r>
    <r>
      <rPr>
        <sz val="10"/>
        <rFont val="Arial"/>
        <family val="2"/>
      </rPr>
      <t xml:space="preserve">2-phosphoglycolate phosphatase, prokaryotic</t>
    </r>
    <r>
      <rPr>
        <sz val="10"/>
        <rFont val="Arial"/>
        <family val="0"/>
      </rPr>
      <t xml:space="preserve">)</t>
    </r>
  </si>
  <si>
    <t xml:space="preserve">BMC05087</t>
  </si>
  <si>
    <t xml:space="preserve">Bm1_29890</t>
  </si>
  <si>
    <t xml:space="preserve">bm.00598</t>
  </si>
  <si>
    <r>
      <rPr>
        <sz val="10"/>
        <rFont val="Arial"/>
        <family val="0"/>
      </rPr>
      <t xml:space="preserve">CAE68649.1| Hypothetical protein CBG14543 (</t>
    </r>
    <r>
      <rPr>
        <sz val="10"/>
        <rFont val="Arial"/>
        <family val="2"/>
      </rPr>
      <t xml:space="preserve">Calcium-binding EF-hand</t>
    </r>
    <r>
      <rPr>
        <sz val="10"/>
        <rFont val="Arial"/>
        <family val="0"/>
      </rPr>
      <t xml:space="preserve">)</t>
    </r>
  </si>
  <si>
    <t xml:space="preserve">BMC02395</t>
  </si>
  <si>
    <t xml:space="preserve">Bm1_17410</t>
  </si>
  <si>
    <t xml:space="preserve">BMX9856</t>
  </si>
  <si>
    <t xml:space="preserve">AA841233</t>
  </si>
  <si>
    <t xml:space="preserve">bm.00146</t>
  </si>
  <si>
    <t xml:space="preserve">NP_503064.2| Amino acid Transporter Glycoprotein subunit family member (atg-1</t>
  </si>
  <si>
    <t xml:space="preserve">BMC00385</t>
  </si>
  <si>
    <t xml:space="preserve">Bm1_01300</t>
  </si>
  <si>
    <t xml:space="preserve">BMX10999</t>
  </si>
  <si>
    <t xml:space="preserve">AAR06638.1| superoxide dismutase [Brugia malay</t>
  </si>
  <si>
    <t xml:space="preserve">TC8075</t>
  </si>
  <si>
    <t xml:space="preserve">BMX219</t>
  </si>
  <si>
    <r>
      <rPr>
        <sz val="10"/>
        <rFont val="Arial"/>
        <family val="0"/>
      </rPr>
      <t xml:space="preserve">NP_501991.2| T25B9.1(</t>
    </r>
    <r>
      <rPr>
        <sz val="10"/>
        <rFont val="Arial"/>
        <family val="2"/>
      </rPr>
      <t xml:space="preserve">Glycine C-acetyltransferase/2-amino-3-ketobutyrate-CoA ligase</t>
    </r>
    <r>
      <rPr>
        <sz val="10"/>
        <rFont val="Arial"/>
        <family val="0"/>
      </rPr>
      <t xml:space="preserve"> )</t>
    </r>
  </si>
  <si>
    <t xml:space="preserve">12583.m00116</t>
  </si>
  <si>
    <t xml:space="preserve">Bm1_01535</t>
  </si>
  <si>
    <t xml:space="preserve">BMX12294</t>
  </si>
  <si>
    <r>
      <rPr>
        <sz val="10"/>
        <rFont val="Arial"/>
        <family val="0"/>
      </rPr>
      <t xml:space="preserve">NP_001024902.1| T10B10.4a (</t>
    </r>
    <r>
      <rPr>
        <sz val="10"/>
        <rFont val="Arial"/>
        <family val="2"/>
      </rPr>
      <t xml:space="preserve">Unnamed protein</t>
    </r>
    <r>
      <rPr>
        <sz val="10"/>
        <rFont val="Arial"/>
        <family val="0"/>
      </rPr>
      <t xml:space="preserve"> )</t>
    </r>
  </si>
  <si>
    <t xml:space="preserve">WB-contig_1492</t>
  </si>
  <si>
    <t xml:space="preserve">Bm1_25085</t>
  </si>
  <si>
    <t xml:space="preserve">BMX8189</t>
  </si>
  <si>
    <r>
      <rPr>
        <sz val="10"/>
        <rFont val="Arial"/>
        <family val="0"/>
      </rPr>
      <t xml:space="preserve">CAE72104.1| Hypothetical protein CBG19196 (</t>
    </r>
    <r>
      <rPr>
        <sz val="10"/>
        <rFont val="Arial"/>
        <family val="2"/>
      </rPr>
      <t xml:space="preserve">Immunoglobulin</t>
    </r>
    <r>
      <rPr>
        <sz val="10"/>
        <rFont val="Arial"/>
        <family val="0"/>
      </rPr>
      <t xml:space="preserve">)</t>
    </r>
  </si>
  <si>
    <t xml:space="preserve">14992.m10984</t>
  </si>
  <si>
    <t xml:space="preserve">Bm1_51055</t>
  </si>
  <si>
    <t xml:space="preserve">bm.01347</t>
  </si>
  <si>
    <t xml:space="preserve">BMC06308</t>
  </si>
  <si>
    <t xml:space="preserve">BMX7404</t>
  </si>
  <si>
    <t xml:space="preserve">14980.m02758</t>
  </si>
  <si>
    <t xml:space="preserve">Bm1_46180</t>
  </si>
  <si>
    <t xml:space="preserve">bm.03459</t>
  </si>
  <si>
    <t xml:space="preserve">BMC12191</t>
  </si>
  <si>
    <t xml:space="preserve">bm.03543</t>
  </si>
  <si>
    <t xml:space="preserve">AAL91105.1| B20-2 protein [Brugia malayi] </t>
  </si>
  <si>
    <t xml:space="preserve">Bmb20</t>
  </si>
  <si>
    <t xml:space="preserve">Bm1_09360</t>
  </si>
  <si>
    <t xml:space="preserve">bm.00046</t>
  </si>
  <si>
    <r>
      <rPr>
        <sz val="10"/>
        <rFont val="Arial"/>
        <family val="0"/>
      </rPr>
      <t xml:space="preserve">AE73548.1| Hypothetical protein CBG21017 (</t>
    </r>
    <r>
      <rPr>
        <sz val="10"/>
        <rFont val="Arial"/>
        <family val="2"/>
      </rPr>
      <t xml:space="preserve">triose-phosphate isomerase activity</t>
    </r>
    <r>
      <rPr>
        <sz val="10"/>
        <rFont val="Arial"/>
        <family val="0"/>
      </rPr>
      <t xml:space="preserve">)</t>
    </r>
  </si>
  <si>
    <t xml:space="preserve">BMC00109</t>
  </si>
  <si>
    <t xml:space="preserve">BMX9461</t>
  </si>
  <si>
    <t xml:space="preserve">AA232003</t>
  </si>
  <si>
    <t xml:space="preserve">BMX11400</t>
  </si>
  <si>
    <r>
      <rPr>
        <sz val="10"/>
        <rFont val="Arial"/>
        <family val="0"/>
      </rPr>
      <t xml:space="preserve">CAE60477.1| Hypothetical protein CBG04089 (</t>
    </r>
    <r>
      <rPr>
        <sz val="10"/>
        <rFont val="Arial"/>
        <family val="2"/>
      </rPr>
      <t xml:space="preserve">Peptidase S1C, HrtA/DegP2/Q/S</t>
    </r>
    <r>
      <rPr>
        <sz val="10"/>
        <rFont val="Arial"/>
        <family val="0"/>
      </rPr>
      <t xml:space="preserve">)</t>
    </r>
  </si>
  <si>
    <t xml:space="preserve">BMW00347.486</t>
  </si>
  <si>
    <t xml:space="preserve">Bm1_48890</t>
  </si>
  <si>
    <t xml:space="preserve">bm.01608</t>
  </si>
  <si>
    <t xml:space="preserve">XP_001178523.1| PREDICTED: similar to Prefoldin 5</t>
  </si>
  <si>
    <t xml:space="preserve">BMC08833</t>
  </si>
  <si>
    <t xml:space="preserve">BMX5510</t>
  </si>
  <si>
    <t xml:space="preserve">XP_971550.1| PREDICTED: similar to CG13551-PA</t>
  </si>
  <si>
    <t xml:space="preserve">14965.m00429</t>
  </si>
  <si>
    <t xml:space="preserve">Bm1_34915</t>
  </si>
  <si>
    <t xml:space="preserve">bm.01053</t>
  </si>
  <si>
    <t xml:space="preserve">BAD11762.1| cahepsin L-like cysteine protease [Brugia malayi] </t>
  </si>
  <si>
    <t xml:space="preserve">BMC04302</t>
  </si>
  <si>
    <t xml:space="preserve">BMX839</t>
  </si>
  <si>
    <t xml:space="preserve">13175.m00131</t>
  </si>
  <si>
    <t xml:space="preserve">Bm1_05645</t>
  </si>
  <si>
    <t xml:space="preserve">bm.01425</t>
  </si>
  <si>
    <t xml:space="preserve">AAK09387.1|AF321772_1 phosphate carrier</t>
  </si>
  <si>
    <t xml:space="preserve">BMC06750</t>
  </si>
  <si>
    <t xml:space="preserve">bm.02851</t>
  </si>
  <si>
    <r>
      <rPr>
        <sz val="10"/>
        <rFont val="Arial"/>
        <family val="0"/>
      </rPr>
      <t xml:space="preserve">CAE57345.1| Hypothetical protein CBG00285 (</t>
    </r>
    <r>
      <rPr>
        <sz val="10"/>
        <rFont val="Arial"/>
        <family val="2"/>
      </rPr>
      <t xml:space="preserve">Protein tyrosine phosphatase, catalytic region</t>
    </r>
    <r>
      <rPr>
        <sz val="10"/>
        <rFont val="Arial"/>
        <family val="0"/>
      </rPr>
      <t xml:space="preserve">)</t>
    </r>
  </si>
  <si>
    <t xml:space="preserve">BMC12396</t>
  </si>
  <si>
    <t xml:space="preserve">Bm1_07235</t>
  </si>
  <si>
    <t xml:space="preserve">BMX10316</t>
  </si>
  <si>
    <t xml:space="preserve">AI919741</t>
  </si>
  <si>
    <t xml:space="preserve">BMX10243</t>
  </si>
  <si>
    <t xml:space="preserve">AI738028</t>
  </si>
  <si>
    <t xml:space="preserve">BMX2688</t>
  </si>
  <si>
    <r>
      <rPr>
        <sz val="10"/>
        <rFont val="Arial"/>
        <family val="0"/>
      </rPr>
      <t xml:space="preserve">NP_001024860.1| R11G1.6d (</t>
    </r>
    <r>
      <rPr>
        <sz val="10"/>
        <rFont val="Arial"/>
        <family val="2"/>
      </rPr>
      <t xml:space="preserve">C2 calcium/lipid-binding region, CaLB</t>
    </r>
    <r>
      <rPr>
        <sz val="10"/>
        <rFont val="Arial"/>
        <family val="0"/>
      </rPr>
      <t xml:space="preserve">)</t>
    </r>
  </si>
  <si>
    <t xml:space="preserve">14294.m00136</t>
  </si>
  <si>
    <t xml:space="preserve">Bm1_17455</t>
  </si>
  <si>
    <t xml:space="preserve">bm.00317</t>
  </si>
  <si>
    <r>
      <rPr>
        <sz val="10"/>
        <rFont val="Arial"/>
        <family val="0"/>
      </rPr>
      <t xml:space="preserve">P_502087.1| F01G4.6(</t>
    </r>
    <r>
      <rPr>
        <sz val="10"/>
        <rFont val="Arial"/>
        <family val="2"/>
      </rPr>
      <t xml:space="preserve">Mitochondrial phosphate carrier protein </t>
    </r>
    <r>
      <rPr>
        <sz val="10"/>
        <rFont val="Arial"/>
        <family val="0"/>
      </rPr>
      <t xml:space="preserve">)</t>
    </r>
  </si>
  <si>
    <t xml:space="preserve">BMC01067</t>
  </si>
  <si>
    <t xml:space="preserve">Bm1_39280</t>
  </si>
  <si>
    <t xml:space="preserve">bm.00223</t>
  </si>
  <si>
    <t xml:space="preserve">BMC00677</t>
  </si>
  <si>
    <t xml:space="preserve">BMX10115</t>
  </si>
  <si>
    <t xml:space="preserve">AI076987</t>
  </si>
  <si>
    <t xml:space="preserve">bm.01082</t>
  </si>
  <si>
    <t xml:space="preserve">BMC04492</t>
  </si>
  <si>
    <t xml:space="preserve">BMX11025</t>
  </si>
  <si>
    <t xml:space="preserve">TC8935</t>
  </si>
  <si>
    <t xml:space="preserve">BMX689</t>
  </si>
  <si>
    <r>
      <rPr>
        <sz val="10"/>
        <rFont val="Arial"/>
        <family val="0"/>
      </rPr>
      <t xml:space="preserve">NP_507939.1| B0250.2(</t>
    </r>
    <r>
      <rPr>
        <sz val="10"/>
        <rFont val="Arial"/>
        <family val="2"/>
      </rPr>
      <t xml:space="preserve">no description</t>
    </r>
    <r>
      <rPr>
        <sz val="10"/>
        <rFont val="Arial"/>
        <family val="0"/>
      </rPr>
      <t xml:space="preserve">)</t>
    </r>
  </si>
  <si>
    <t xml:space="preserve">13051.m00021</t>
  </si>
  <si>
    <t xml:space="preserve">Bm1_04685</t>
  </si>
  <si>
    <t xml:space="preserve">bm.00224</t>
  </si>
  <si>
    <t xml:space="preserve">AAF08340.1|AF064239_1 peptidyl-prolyl cis-trans isomerase [Brugia malayi] </t>
  </si>
  <si>
    <t xml:space="preserve">BMC00686</t>
  </si>
  <si>
    <t xml:space="preserve">Bm1_32895</t>
  </si>
  <si>
    <t xml:space="preserve">BMX5285</t>
  </si>
  <si>
    <r>
      <rPr>
        <sz val="10"/>
        <rFont val="Arial"/>
        <family val="0"/>
      </rPr>
      <t xml:space="preserve">CAE67931.1| Hypothetical protein CBG13531 (  </t>
    </r>
    <r>
      <rPr>
        <sz val="10"/>
        <rFont val="Arial"/>
        <family val="2"/>
      </rPr>
      <t xml:space="preserve">mRNA splicing factor, thioredoxin-like U5 snRNP</t>
    </r>
    <r>
      <rPr>
        <sz val="10"/>
        <rFont val="Arial"/>
        <family val="0"/>
      </rPr>
      <t xml:space="preserve"> )</t>
    </r>
  </si>
  <si>
    <t xml:space="preserve">14961.m05195</t>
  </si>
  <si>
    <t xml:space="preserve">Bm1_33505</t>
  </si>
  <si>
    <t xml:space="preserve">bm.03182</t>
  </si>
  <si>
    <t xml:space="preserve">P48817|NDK_BRUMA Nucleoside diphosphate kinase </t>
  </si>
  <si>
    <t xml:space="preserve">BMC00129</t>
  </si>
  <si>
    <t xml:space="preserve">Bm1_50135</t>
  </si>
  <si>
    <t xml:space="preserve">BMX9790</t>
  </si>
  <si>
    <t xml:space="preserve">AA675852</t>
  </si>
  <si>
    <t xml:space="preserve">BMX6454</t>
  </si>
  <si>
    <t xml:space="preserve">AAT02161.1| hypothetical protein L3ni22 </t>
  </si>
  <si>
    <t xml:space="preserve">14972.m07837</t>
  </si>
  <si>
    <t xml:space="preserve">Bm1_40615</t>
  </si>
  <si>
    <t xml:space="preserve">bm.01079</t>
  </si>
  <si>
    <t xml:space="preserve">XP_624639.1| PREDICTED: similar to CG4279-PA </t>
  </si>
  <si>
    <t xml:space="preserve">BMC04455</t>
  </si>
  <si>
    <t xml:space="preserve">bm.03273</t>
  </si>
  <si>
    <r>
      <rPr>
        <sz val="10"/>
        <rFont val="Arial"/>
        <family val="0"/>
      </rPr>
      <t xml:space="preserve">CAE73690.1| Hypothetical protein CBG21201 (</t>
    </r>
    <r>
      <rPr>
        <sz val="10"/>
        <rFont val="Arial"/>
        <family val="2"/>
      </rPr>
      <t xml:space="preserve">Mitochondrial carrier protein</t>
    </r>
    <r>
      <rPr>
        <sz val="10"/>
        <rFont val="Arial"/>
        <family val="0"/>
      </rPr>
      <t xml:space="preserve">)</t>
    </r>
  </si>
  <si>
    <t xml:space="preserve">BMC02923</t>
  </si>
  <si>
    <t xml:space="preserve">Bm1_18515</t>
  </si>
  <si>
    <t xml:space="preserve">bm.03419</t>
  </si>
  <si>
    <r>
      <rPr>
        <sz val="10"/>
        <rFont val="Arial"/>
        <family val="0"/>
      </rPr>
      <t xml:space="preserve">CAE72546.1| Hypothetical protein CBG19730 ( </t>
    </r>
    <r>
      <rPr>
        <sz val="10"/>
        <rFont val="Arial"/>
        <family val="2"/>
      </rPr>
      <t xml:space="preserve"> Myosin, N-terminal, SH3-like</t>
    </r>
    <r>
      <rPr>
        <sz val="10"/>
        <rFont val="Arial"/>
        <family val="0"/>
      </rPr>
      <t xml:space="preserve"> )</t>
    </r>
  </si>
  <si>
    <t xml:space="preserve">BMC11979</t>
  </si>
  <si>
    <t xml:space="preserve">Bm1_14060</t>
  </si>
  <si>
    <t xml:space="preserve">BMX11556</t>
  </si>
  <si>
    <t xml:space="preserve">XP_742542.1| hypothetical protein</t>
  </si>
  <si>
    <t xml:space="preserve">BMW00726.503</t>
  </si>
  <si>
    <t xml:space="preserve">bm.03281</t>
  </si>
  <si>
    <r>
      <rPr>
        <sz val="10"/>
        <rFont val="Arial"/>
        <family val="0"/>
      </rPr>
      <t xml:space="preserve">NP_499285.1| T07C4.5(</t>
    </r>
    <r>
      <rPr>
        <sz val="10"/>
        <rFont val="Arial"/>
        <family val="2"/>
      </rPr>
      <t xml:space="preserve">Uncharacterized protein with conserved cysteine</t>
    </r>
    <r>
      <rPr>
        <sz val="10"/>
        <rFont val="Arial"/>
        <family val="0"/>
      </rPr>
      <t xml:space="preserve"> )</t>
    </r>
  </si>
  <si>
    <t xml:space="preserve">BMC03479</t>
  </si>
  <si>
    <t xml:space="preserve">BMX9471</t>
  </si>
  <si>
    <t xml:space="preserve">AA246074</t>
  </si>
  <si>
    <t xml:space="preserve">BMX12507</t>
  </si>
  <si>
    <t xml:space="preserve">NP_694911.1| ATP synthase F0 subunit 6</t>
  </si>
  <si>
    <t xml:space="preserve">WB-contig_234</t>
  </si>
  <si>
    <t xml:space="preserve">L3 p&lt;0.01 2-fold</t>
  </si>
  <si>
    <t xml:space="preserve">051021 - Rush</t>
  </si>
  <si>
    <t xml:space="preserve">pub locus</t>
  </si>
  <si>
    <t xml:space="preserve">BMX12595</t>
  </si>
  <si>
    <t xml:space="preserve">WB-contig_368</t>
  </si>
  <si>
    <t xml:space="preserve">BMX11205</t>
  </si>
  <si>
    <t xml:space="preserve">ZP_01142625.1| hypothetical protein GuraDRAFT_1187</t>
  </si>
  <si>
    <t xml:space="preserve">BMC02315.47</t>
  </si>
  <si>
    <t xml:space="preserve">bm.03249</t>
  </si>
  <si>
    <t xml:space="preserve">BMC01777</t>
  </si>
  <si>
    <t xml:space="preserve">bm.00532</t>
  </si>
  <si>
    <t xml:space="preserve">BMC02077</t>
  </si>
  <si>
    <t xml:space="preserve">bm.03251</t>
  </si>
  <si>
    <t xml:space="preserve">BMC01852</t>
  </si>
  <si>
    <t xml:space="preserve">bm.03342</t>
  </si>
  <si>
    <t xml:space="preserve">BMC07222</t>
  </si>
  <si>
    <t xml:space="preserve">bm.03252</t>
  </si>
  <si>
    <t xml:space="preserve">BMC01963</t>
  </si>
  <si>
    <t xml:space="preserve">bm.03238</t>
  </si>
  <si>
    <t xml:space="preserve">BMC01622</t>
  </si>
  <si>
    <t xml:space="preserve">bm.03357</t>
  </si>
  <si>
    <t xml:space="preserve">BMC11003</t>
  </si>
  <si>
    <t xml:space="preserve">bm.03343</t>
  </si>
  <si>
    <t xml:space="preserve">BMC07326</t>
  </si>
  <si>
    <t xml:space="preserve">bm.03515</t>
  </si>
  <si>
    <t xml:space="preserve">BMC12401</t>
  </si>
  <si>
    <t xml:space="preserve">bm.00553</t>
  </si>
  <si>
    <t xml:space="preserve">BMC02185</t>
  </si>
  <si>
    <t xml:space="preserve">bm.03257</t>
  </si>
  <si>
    <t xml:space="preserve">BMC02126</t>
  </si>
  <si>
    <t xml:space="preserve">bm.00450</t>
  </si>
  <si>
    <t xml:space="preserve">BMC01712</t>
  </si>
  <si>
    <t xml:space="preserve">bm.03560</t>
  </si>
  <si>
    <t xml:space="preserve">NP_694903.1| NADH dehydrogenase subunit 2 </t>
  </si>
  <si>
    <t xml:space="preserve">BMC00961</t>
  </si>
  <si>
    <t xml:space="preserve">bm.03263</t>
  </si>
  <si>
    <t xml:space="preserve">ZP_01142625.1| hypothetical protein</t>
  </si>
  <si>
    <t xml:space="preserve">BMC02315</t>
  </si>
  <si>
    <t xml:space="preserve">bm.03237</t>
  </si>
  <si>
    <t xml:space="preserve">BMC01612</t>
  </si>
  <si>
    <t xml:space="preserve">BMX373</t>
  </si>
  <si>
    <t xml:space="preserve">P30757|H2B_SIPNU Histone H2B </t>
  </si>
  <si>
    <t xml:space="preserve">12698.m00329</t>
  </si>
  <si>
    <t xml:space="preserve">Bm1_02510</t>
  </si>
  <si>
    <t xml:space="preserve">bm.03139</t>
  </si>
  <si>
    <t xml:space="preserve">T29230 hypothetical protein F55G1.11(Histone H4 ) -</t>
  </si>
  <si>
    <t xml:space="preserve">BMC00307</t>
  </si>
  <si>
    <t xml:space="preserve">BMX10471</t>
  </si>
  <si>
    <t xml:space="preserve">AW348053</t>
  </si>
  <si>
    <t xml:space="preserve">BMX12522</t>
  </si>
  <si>
    <t xml:space="preserve">T29230 hypothetical protein F55G1.11(Histone H4 )</t>
  </si>
  <si>
    <t xml:space="preserve">WB-contig_259</t>
  </si>
  <si>
    <t xml:space="preserve">Bm1_02515</t>
  </si>
  <si>
    <t xml:space="preserve">BMX2670</t>
  </si>
  <si>
    <t xml:space="preserve">XP_698623.1| PREDICTED: similar to zinc finger</t>
  </si>
  <si>
    <t xml:space="preserve">14287.m00022</t>
  </si>
  <si>
    <t xml:space="preserve">Bm1_17355</t>
  </si>
  <si>
    <t xml:space="preserve">BMX12570</t>
  </si>
  <si>
    <t xml:space="preserve">XP_983740.1| PREDICTED: hypothetical protein </t>
  </si>
  <si>
    <t xml:space="preserve">WB-contig_335</t>
  </si>
  <si>
    <t xml:space="preserve">BMX1086</t>
  </si>
  <si>
    <t xml:space="preserve">AAY66912.1| putative heat shock-related protein </t>
  </si>
  <si>
    <t xml:space="preserve">13293.m00125</t>
  </si>
  <si>
    <t xml:space="preserve">Bm1_07160</t>
  </si>
  <si>
    <t xml:space="preserve">BMX12571</t>
  </si>
  <si>
    <t xml:space="preserve">WB-contig_336</t>
  </si>
  <si>
    <t xml:space="preserve">BMX374</t>
  </si>
  <si>
    <t xml:space="preserve">T29230 hypothetical protein F55G1.11(Histone H4 ) </t>
  </si>
  <si>
    <t xml:space="preserve">12698.m00330</t>
  </si>
  <si>
    <t xml:space="preserve">BMX11293</t>
  </si>
  <si>
    <t xml:space="preserve">BMW00146.311</t>
  </si>
  <si>
    <t xml:space="preserve">bm.00248</t>
  </si>
  <si>
    <t xml:space="preserve">BMC00802</t>
  </si>
  <si>
    <t xml:space="preserve">BMX11212</t>
  </si>
  <si>
    <t xml:space="preserve">BMW00004.311</t>
  </si>
  <si>
    <t xml:space="preserve">bm.03155</t>
  </si>
  <si>
    <t xml:space="preserve">BMC12274</t>
  </si>
  <si>
    <t xml:space="preserve">bm.00991</t>
  </si>
  <si>
    <t xml:space="preserve">BMC04012</t>
  </si>
  <si>
    <t xml:space="preserve">BMX175</t>
  </si>
  <si>
    <t xml:space="preserve">hypothetical protein</t>
  </si>
  <si>
    <t xml:space="preserve">12548.m00023</t>
  </si>
  <si>
    <t xml:space="preserve">Bm1_01200</t>
  </si>
  <si>
    <t xml:space="preserve">BMX10937</t>
  </si>
  <si>
    <t xml:space="preserve">N99745</t>
  </si>
  <si>
    <t xml:space="preserve">bm.03402</t>
  </si>
  <si>
    <t xml:space="preserve">CAA41094.1| Sheath protein (sptr:Q17276  score 103)</t>
  </si>
  <si>
    <t xml:space="preserve">BMC11831</t>
  </si>
  <si>
    <t xml:space="preserve">Bm1_19100</t>
  </si>
  <si>
    <t xml:space="preserve">BMX11377</t>
  </si>
  <si>
    <t xml:space="preserve">BMW00293.180</t>
  </si>
  <si>
    <t xml:space="preserve">bm.00564</t>
  </si>
  <si>
    <t xml:space="preserve">BMC02255</t>
  </si>
  <si>
    <t xml:space="preserve">bm.00367</t>
  </si>
  <si>
    <t xml:space="preserve">AAP94887.1| MFP3 [Ascaris suum]</t>
  </si>
  <si>
    <t xml:space="preserve">BMC01338</t>
  </si>
  <si>
    <t xml:space="preserve">Bm1_45510</t>
  </si>
  <si>
    <t xml:space="preserve">BMX7363</t>
  </si>
  <si>
    <t xml:space="preserve">NP_611167.2| CG8910-PA</t>
  </si>
  <si>
    <t xml:space="preserve">14980.m02703</t>
  </si>
  <si>
    <t xml:space="preserve">Bm1_45910</t>
  </si>
  <si>
    <t xml:space="preserve">BMX4726</t>
  </si>
  <si>
    <t xml:space="preserve">14950.m01825</t>
  </si>
  <si>
    <t xml:space="preserve">Bm1_30045</t>
  </si>
  <si>
    <t xml:space="preserve">bm.03488</t>
  </si>
  <si>
    <t xml:space="preserve">BMC12275</t>
  </si>
  <si>
    <t xml:space="preserve">Bm1_35570</t>
  </si>
  <si>
    <t xml:space="preserve">BMX4072</t>
  </si>
  <si>
    <t xml:space="preserve">CAE63508.1| Hypothetical protein CBG07987(Isoform 2 of LSM14 protein homolog A)</t>
  </si>
  <si>
    <t xml:space="preserve">14779.m00757</t>
  </si>
  <si>
    <t xml:space="preserve">Bm1_26045</t>
  </si>
  <si>
    <t xml:space="preserve">bm.02853</t>
  </si>
  <si>
    <t xml:space="preserve">CAE63578.1| Hypothetical protein CBG08067(  Calcium-binding EF-hand )</t>
  </si>
  <si>
    <t xml:space="preserve">BMC05282</t>
  </si>
  <si>
    <t xml:space="preserve">BMX8731</t>
  </si>
  <si>
    <t xml:space="preserve">XP_698099.1| PREDICTED: similar to zinc finger protein 91</t>
  </si>
  <si>
    <t xml:space="preserve">15148.m00017</t>
  </si>
  <si>
    <t xml:space="preserve">Bm1_54345</t>
  </si>
  <si>
    <t xml:space="preserve">BMX9336</t>
  </si>
  <si>
    <t xml:space="preserve">AAD01597.1| peptidyl-prolyl cis-trans isomerase</t>
  </si>
  <si>
    <t xml:space="preserve">AA109462</t>
  </si>
  <si>
    <t xml:space="preserve">Bm1_56870</t>
  </si>
  <si>
    <t xml:space="preserve">BMX7109</t>
  </si>
  <si>
    <t xml:space="preserve">LIM domain containing protein, hypothetical protein</t>
  </si>
  <si>
    <t xml:space="preserve">14979.m04402</t>
  </si>
  <si>
    <t xml:space="preserve">Bm1_44475</t>
  </si>
  <si>
    <t xml:space="preserve">bm.00456</t>
  </si>
  <si>
    <t xml:space="preserve">AAD01597.1| peptidyl-prolyl cis-trans isomerase [Brugia malayi]</t>
  </si>
  <si>
    <t xml:space="preserve">BMC01737</t>
  </si>
  <si>
    <t xml:space="preserve">bm.03487</t>
  </si>
  <si>
    <t xml:space="preserve">BMC12273</t>
  </si>
  <si>
    <t xml:space="preserve">BMX3776</t>
  </si>
  <si>
    <t xml:space="preserve">XP_699271.1| PREDICTED: hypothetical protein</t>
  </si>
  <si>
    <t xml:space="preserve">14707.m00118</t>
  </si>
  <si>
    <t xml:space="preserve">Bm1_24260</t>
  </si>
  <si>
    <t xml:space="preserve">BMX13272</t>
  </si>
  <si>
    <t xml:space="preserve">TC3277</t>
  </si>
  <si>
    <t xml:space="preserve">bm.01350</t>
  </si>
  <si>
    <t xml:space="preserve">AAU94673.1| actin</t>
  </si>
  <si>
    <t xml:space="preserve">BMC06331</t>
  </si>
  <si>
    <t xml:space="preserve">BMX12573</t>
  </si>
  <si>
    <t xml:space="preserve">CAF94677.1| unnamed protein product [Tetraodon</t>
  </si>
  <si>
    <t xml:space="preserve">WB-contig_338</t>
  </si>
  <si>
    <t xml:space="preserve">bm.03202</t>
  </si>
  <si>
    <t xml:space="preserve">BMC00265</t>
  </si>
  <si>
    <t xml:space="preserve">bm.00260</t>
  </si>
  <si>
    <t xml:space="preserve">NP_001023573.1| homologous to Drosophila (sqd-1)</t>
  </si>
  <si>
    <t xml:space="preserve">BMC00846</t>
  </si>
  <si>
    <t xml:space="preserve">bm.00206</t>
  </si>
  <si>
    <t xml:space="preserve">BMC00622</t>
  </si>
  <si>
    <t xml:space="preserve">BMX3429</t>
  </si>
  <si>
    <t xml:space="preserve">14610.m00103</t>
  </si>
  <si>
    <t xml:space="preserve">Bm1_22110</t>
  </si>
  <si>
    <t xml:space="preserve">bm.03351</t>
  </si>
  <si>
    <t xml:space="preserve">BMC09976</t>
  </si>
  <si>
    <t xml:space="preserve">bm.00272</t>
  </si>
  <si>
    <t xml:space="preserve">NP_501726.1| K01H12.1(Zinc finger, DHP-type) [Caenorhabditis elegans] </t>
  </si>
  <si>
    <t xml:space="preserve">BMC00887</t>
  </si>
  <si>
    <t xml:space="preserve">BMX620</t>
  </si>
  <si>
    <t xml:space="preserve">NP_733106.2| CG31439-PA excretory/secretory protein Juv-p120 precursor, putative</t>
  </si>
  <si>
    <t xml:space="preserve">12947.m00021</t>
  </si>
  <si>
    <t xml:space="preserve">Bm1_04185</t>
  </si>
  <si>
    <t xml:space="preserve">BMX12120</t>
  </si>
  <si>
    <t xml:space="preserve">WB-contig_1284</t>
  </si>
  <si>
    <t xml:space="preserve">BMX12188</t>
  </si>
  <si>
    <t xml:space="preserve">|BAB33421.1| putative senescence-associated</t>
  </si>
  <si>
    <t xml:space="preserve">WB-contig_136</t>
  </si>
  <si>
    <t xml:space="preserve">bm.00683</t>
  </si>
  <si>
    <t xml:space="preserve">BMC02729</t>
  </si>
  <si>
    <t xml:space="preserve">bm.00465</t>
  </si>
  <si>
    <t xml:space="preserve">AAA67318.1| Brugia malayi antigen </t>
  </si>
  <si>
    <t xml:space="preserve">BMC01765</t>
  </si>
  <si>
    <t xml:space="preserve">Bm1_42865</t>
  </si>
  <si>
    <t xml:space="preserve">BMX9378</t>
  </si>
  <si>
    <t xml:space="preserve">AA123673</t>
  </si>
  <si>
    <t xml:space="preserve">bm.01510</t>
  </si>
  <si>
    <t xml:space="preserve">AAF60768.2| Rhomboid (drosophila) related protein</t>
  </si>
  <si>
    <t xml:space="preserve">BMC07425</t>
  </si>
  <si>
    <t xml:space="preserve">BMX11337</t>
  </si>
  <si>
    <t xml:space="preserve">BMW00229.168</t>
  </si>
  <si>
    <t xml:space="preserve">BMX9004</t>
  </si>
  <si>
    <t xml:space="preserve">CAA61152.1| small heat shock protein [Brugia</t>
  </si>
  <si>
    <t xml:space="preserve">15334.m00009</t>
  </si>
  <si>
    <t xml:space="preserve">Bm1_56065</t>
  </si>
  <si>
    <t xml:space="preserve">BMX9955</t>
  </si>
  <si>
    <t xml:space="preserve">CAB40840.1| elongation factor 1 beta [</t>
  </si>
  <si>
    <t xml:space="preserve">AA842168</t>
  </si>
  <si>
    <t xml:space="preserve">Bm1_28320</t>
  </si>
  <si>
    <t xml:space="preserve">bm.03353</t>
  </si>
  <si>
    <t xml:space="preserve">NP_671477.1| rRNA promoter binding protein</t>
  </si>
  <si>
    <t xml:space="preserve">BMC10335</t>
  </si>
  <si>
    <t xml:space="preserve">Bm1_28705</t>
  </si>
  <si>
    <t xml:space="preserve">bm.03223</t>
  </si>
  <si>
    <t xml:space="preserve">gb|AAN05602.1| ribosomal protein S7 [Argopecten irradians]</t>
  </si>
  <si>
    <t xml:space="preserve">BMC00849</t>
  </si>
  <si>
    <t xml:space="preserve">Bm1_09900</t>
  </si>
  <si>
    <t xml:space="preserve">BMX4242</t>
  </si>
  <si>
    <t xml:space="preserve">14884.m00065</t>
  </si>
  <si>
    <t xml:space="preserve">Bm1_27090</t>
  </si>
  <si>
    <t xml:space="preserve">BMX11772</t>
  </si>
  <si>
    <t xml:space="preserve">BMW01304.436</t>
  </si>
  <si>
    <t xml:space="preserve">BMX7081</t>
  </si>
  <si>
    <t xml:space="preserve">14977.m05109</t>
  </si>
  <si>
    <t xml:space="preserve">Bm1_44295</t>
  </si>
  <si>
    <t xml:space="preserve">bm.03335</t>
  </si>
  <si>
    <t xml:space="preserve">ref|NP_498349.1| Ribosomal Protein, Small subunit family member (rps-3) [Caenorhabditis elegans]</t>
  </si>
  <si>
    <t xml:space="preserve">BMC06743</t>
  </si>
  <si>
    <t xml:space="preserve">Bm1_11880</t>
  </si>
  <si>
    <t xml:space="preserve">BMX371</t>
  </si>
  <si>
    <t xml:space="preserve">12698.m00327</t>
  </si>
  <si>
    <t xml:space="preserve">Bm1_02500</t>
  </si>
  <si>
    <t xml:space="preserve">bm.00681</t>
  </si>
  <si>
    <t xml:space="preserve">NP_497940.2| Male ABnormal family member (mab-21) </t>
  </si>
  <si>
    <t xml:space="preserve">BMC02725</t>
  </si>
  <si>
    <t xml:space="preserve">BMX3618</t>
  </si>
  <si>
    <t xml:space="preserve">XP_694894.1| PREDICTED: similar to Zinc finger</t>
  </si>
  <si>
    <t xml:space="preserve">14661.m00099</t>
  </si>
  <si>
    <t xml:space="preserve">Bm1_23285</t>
  </si>
  <si>
    <t xml:space="preserve">BMX12927</t>
  </si>
  <si>
    <t xml:space="preserve">TC2922</t>
  </si>
  <si>
    <t xml:space="preserve">BMX12918</t>
  </si>
  <si>
    <t xml:space="preserve">AAC83402.1| elongation factor 1-beta</t>
  </si>
  <si>
    <t xml:space="preserve">TC2913</t>
  </si>
  <si>
    <t xml:space="preserve">BMX3334</t>
  </si>
  <si>
    <t xml:space="preserve">14588.m00023</t>
  </si>
  <si>
    <t xml:space="preserve">Bm1_21525</t>
  </si>
  <si>
    <t xml:space="preserve">BMX8279</t>
  </si>
  <si>
    <t xml:space="preserve">14992.m11089</t>
  </si>
  <si>
    <t xml:space="preserve">Bm1_51535</t>
  </si>
  <si>
    <t xml:space="preserve">BMX10583</t>
  </si>
  <si>
    <t xml:space="preserve">BU917699</t>
  </si>
  <si>
    <t xml:space="preserve">bm.00022</t>
  </si>
  <si>
    <t xml:space="preserve">CAE57569.1| Hypothetical protein CBG00547(Ribosomal protein L24/L26)</t>
  </si>
  <si>
    <t xml:space="preserve">BMC00059</t>
  </si>
  <si>
    <t xml:space="preserve">bm.00944</t>
  </si>
  <si>
    <t xml:space="preserve">CAA48632.1| OV25-1 protein [Onchocerca volvulus] small heat shock-20</t>
  </si>
  <si>
    <t xml:space="preserve">BMC03771</t>
  </si>
  <si>
    <t xml:space="preserve">Bm1_14535</t>
  </si>
  <si>
    <t xml:space="preserve">BMX10675</t>
  </si>
  <si>
    <t xml:space="preserve">CB338537</t>
  </si>
  <si>
    <t xml:space="preserve">bm.03452</t>
  </si>
  <si>
    <t xml:space="preserve">gb|AAN05602.1| ribosomal protein S7 [Argopecten irradians] </t>
  </si>
  <si>
    <t xml:space="preserve">BMC12165</t>
  </si>
  <si>
    <t xml:space="preserve">BMX1594</t>
  </si>
  <si>
    <t xml:space="preserve">NP_501726.1| K01H12.1 (Zinc finger, DHP-type)</t>
  </si>
  <si>
    <t xml:space="preserve">13617.m00053</t>
  </si>
  <si>
    <t xml:space="preserve">Bm1_10520</t>
  </si>
  <si>
    <t xml:space="preserve">BMX9607</t>
  </si>
  <si>
    <t xml:space="preserve">AA454366</t>
  </si>
  <si>
    <t xml:space="preserve">BMX9453</t>
  </si>
  <si>
    <t xml:space="preserve">AA228565</t>
  </si>
  <si>
    <t xml:space="preserve">bm.00521</t>
  </si>
  <si>
    <t xml:space="preserve">CAF88331.1| unnamed protein product</t>
  </si>
  <si>
    <t xml:space="preserve">BMC02019</t>
  </si>
  <si>
    <t xml:space="preserve">Bm1_49400</t>
  </si>
  <si>
    <t xml:space="preserve">bm.03494</t>
  </si>
  <si>
    <t xml:space="preserve">BMC12302</t>
  </si>
  <si>
    <t xml:space="preserve">BMX11616</t>
  </si>
  <si>
    <t xml:space="preserve">NP_491236.1| F53F10.1 (no description)</t>
  </si>
  <si>
    <t xml:space="preserve">BMW00903.467</t>
  </si>
  <si>
    <t xml:space="preserve">bm.00152</t>
  </si>
  <si>
    <t xml:space="preserve">BMC00419</t>
  </si>
  <si>
    <t xml:space="preserve">BMX4784</t>
  </si>
  <si>
    <t xml:space="preserve">CAA48633.1| OV25-2 protein</t>
  </si>
  <si>
    <t xml:space="preserve">14952.m01376</t>
  </si>
  <si>
    <t xml:space="preserve">Bm1_30390</t>
  </si>
  <si>
    <t xml:space="preserve">bm.00155</t>
  </si>
  <si>
    <t xml:space="preserve">CAE62524.1| Hypothetical protein CBG06632(no description)</t>
  </si>
  <si>
    <t xml:space="preserve">BMC00430</t>
  </si>
  <si>
    <t xml:space="preserve">Bm1_51750</t>
  </si>
  <si>
    <t xml:space="preserve">BMX9344</t>
  </si>
  <si>
    <t xml:space="preserve">AA110599</t>
  </si>
  <si>
    <t xml:space="preserve">BMX4439</t>
  </si>
  <si>
    <t xml:space="preserve">NP_498737.1| F54H12.6(Elongation factor 1 beta/delta chain )</t>
  </si>
  <si>
    <t xml:space="preserve">14929.m00389</t>
  </si>
  <si>
    <t xml:space="preserve">BMX4239</t>
  </si>
  <si>
    <t xml:space="preserve">P_682695.1| PREDICTED: similar to zinc finger</t>
  </si>
  <si>
    <t xml:space="preserve">14883.m00053</t>
  </si>
  <si>
    <t xml:space="preserve">Bm1_27065</t>
  </si>
  <si>
    <t xml:space="preserve">BMX9792</t>
  </si>
  <si>
    <t xml:space="preserve">AA675875</t>
  </si>
  <si>
    <t xml:space="preserve">BMX11248</t>
  </si>
  <si>
    <t xml:space="preserve">CAE61551.1| Hypothetical protein CBG05460(Ion transport)</t>
  </si>
  <si>
    <t xml:space="preserve">BMW00076.481</t>
  </si>
  <si>
    <t xml:space="preserve">BMX10996</t>
  </si>
  <si>
    <t xml:space="preserve">XP_626815.1| histone H3 </t>
  </si>
  <si>
    <t xml:space="preserve">TC8006</t>
  </si>
  <si>
    <t xml:space="preserve">BMX4405</t>
  </si>
  <si>
    <t xml:space="preserve">14922.m00064</t>
  </si>
  <si>
    <t xml:space="preserve">Bm1_28090</t>
  </si>
  <si>
    <t xml:space="preserve">BMX5391</t>
  </si>
  <si>
    <t xml:space="preserve">14961.m05330</t>
  </si>
  <si>
    <t xml:space="preserve">Bm1_34170</t>
  </si>
  <si>
    <t xml:space="preserve">BMX10955</t>
  </si>
  <si>
    <t xml:space="preserve">AAX62439.1| ribosomal protein L26</t>
  </si>
  <si>
    <t xml:space="preserve">R47620</t>
  </si>
  <si>
    <t xml:space="preserve">Bm1_47020</t>
  </si>
  <si>
    <t xml:space="preserve">BMX10127</t>
  </si>
  <si>
    <t xml:space="preserve">AI082959</t>
  </si>
  <si>
    <t xml:space="preserve">BMX9499</t>
  </si>
  <si>
    <t xml:space="preserve">P41960|RL26_BRUPA 60S ribosomal protein L26 </t>
  </si>
  <si>
    <t xml:space="preserve">AA257264</t>
  </si>
  <si>
    <t xml:space="preserve">BMX11210</t>
  </si>
  <si>
    <t xml:space="preserve">BMW00002.181</t>
  </si>
  <si>
    <t xml:space="preserve">bm.00545</t>
  </si>
  <si>
    <t xml:space="preserve">AAP94885.1| MFP1-beta [Ascaris suum]</t>
  </si>
  <si>
    <t xml:space="preserve">BMC02125</t>
  </si>
  <si>
    <t xml:space="preserve">BMX7544</t>
  </si>
  <si>
    <t xml:space="preserve">14981.m02443</t>
  </si>
  <si>
    <t xml:space="preserve">BMX8315</t>
  </si>
  <si>
    <t xml:space="preserve">14992.m11132</t>
  </si>
  <si>
    <t xml:space="preserve">BMX12543</t>
  </si>
  <si>
    <t xml:space="preserve">CAE61962.1| Hypothetical protein CBG05962(  Microtubule associated protein 1A/1B, light chain 3 )</t>
  </si>
  <si>
    <t xml:space="preserve">WB-contig_289</t>
  </si>
  <si>
    <t xml:space="preserve">Bm1_55735</t>
  </si>
  <si>
    <t xml:space="preserve">BMX10614</t>
  </si>
  <si>
    <t xml:space="preserve">CB328822</t>
  </si>
  <si>
    <t xml:space="preserve">bm.03130</t>
  </si>
  <si>
    <t xml:space="preserve">ref|NP_740944.1| Ribosomal Protein, Small subunit family member (rps-20) [Caenorhabditis elegans] &gt;emb|CAD21665.1| Hypothetical protein Y105E8A.16 [Caenorhabditis elegans]</t>
  </si>
  <si>
    <t xml:space="preserve">BMC12256</t>
  </si>
  <si>
    <t xml:space="preserve">BMX11193</t>
  </si>
  <si>
    <t xml:space="preserve">BMBC_gene_63.1068</t>
  </si>
  <si>
    <t xml:space="preserve">bm.00241</t>
  </si>
  <si>
    <t xml:space="preserve">XP_590311.1| PREDICTED: similar to H3 histone,</t>
  </si>
  <si>
    <t xml:space="preserve">BMC00764</t>
  </si>
  <si>
    <t xml:space="preserve">BMX3539</t>
  </si>
  <si>
    <t xml:space="preserve">CAE66872.1| Hypothetical protein CBG12250(LSM domain)</t>
  </si>
  <si>
    <t xml:space="preserve">14643.m00073</t>
  </si>
  <si>
    <t xml:space="preserve">Bm1_22805</t>
  </si>
  <si>
    <t xml:space="preserve">bm.00836</t>
  </si>
  <si>
    <t xml:space="preserve">XP_669657.1| hypothetical protein PB401504.00.0</t>
  </si>
  <si>
    <t xml:space="preserve">BMC03356</t>
  </si>
  <si>
    <t xml:space="preserve">bm.00033</t>
  </si>
  <si>
    <t xml:space="preserve">BMC00077</t>
  </si>
  <si>
    <t xml:space="preserve">BMX12521</t>
  </si>
  <si>
    <t xml:space="preserve">WB-contig_256</t>
  </si>
  <si>
    <t xml:space="preserve">Bm1_04280</t>
  </si>
  <si>
    <t xml:space="preserve">BMX9213</t>
  </si>
  <si>
    <t xml:space="preserve">15533.m00023</t>
  </si>
  <si>
    <t xml:space="preserve">Bm1_57465</t>
  </si>
  <si>
    <t xml:space="preserve">bm.01059</t>
  </si>
  <si>
    <t xml:space="preserve">BMC04340</t>
  </si>
  <si>
    <t xml:space="preserve">bm.03472</t>
  </si>
  <si>
    <t xml:space="preserve">AAY66899.1| ribosomal protein S12 </t>
  </si>
  <si>
    <t xml:space="preserve">BMC12231</t>
  </si>
  <si>
    <t xml:space="preserve">Bm1_55385</t>
  </si>
  <si>
    <t xml:space="preserve">BMX10793</t>
  </si>
  <si>
    <t xml:space="preserve">H39287</t>
  </si>
  <si>
    <t xml:space="preserve">BMX1838</t>
  </si>
  <si>
    <t xml:space="preserve">13809.m00009</t>
  </si>
  <si>
    <t xml:space="preserve">Bm1_12070</t>
  </si>
  <si>
    <t xml:space="preserve">bm.03484</t>
  </si>
  <si>
    <t xml:space="preserve">emb|CAC44156.1| putative 40S ribosomal protein 20S protein [Oncorhynchus mykiss] </t>
  </si>
  <si>
    <t xml:space="preserve">BMC12257</t>
  </si>
  <si>
    <t xml:space="preserve">bm.00296</t>
  </si>
  <si>
    <t xml:space="preserve">CAE68990.1| Hypothetical protein CBG14977 (Peptidase S54, rhomboid)</t>
  </si>
  <si>
    <t xml:space="preserve">BMC00980</t>
  </si>
  <si>
    <t xml:space="preserve">Bm1_08540</t>
  </si>
  <si>
    <t xml:space="preserve">bm.00512</t>
  </si>
  <si>
    <t xml:space="preserve">AAR89900.1| sheath protein 5 [Brugia malayi]</t>
  </si>
  <si>
    <t xml:space="preserve">BMC01967</t>
  </si>
  <si>
    <t xml:space="preserve">Bm1_05185</t>
  </si>
  <si>
    <t xml:space="preserve">bm.00174</t>
  </si>
  <si>
    <t xml:space="preserve">AAA29416.1| elongation factor</t>
  </si>
  <si>
    <t xml:space="preserve">BMC00511</t>
  </si>
  <si>
    <t xml:space="preserve">bm.00463</t>
  </si>
  <si>
    <t xml:space="preserve">CAE62512.1| Hypothetical protein CBG06617 (no description)</t>
  </si>
  <si>
    <t xml:space="preserve">BMC01762</t>
  </si>
  <si>
    <t xml:space="preserve">Bm1_34560</t>
  </si>
  <si>
    <t xml:space="preserve">BMX1810</t>
  </si>
  <si>
    <t xml:space="preserve">ref|NP_498349.1| Ribosomal Protein, Small subunit family member (rps-3) [Caenorhabditis elegans</t>
  </si>
  <si>
    <t xml:space="preserve">13787.m00042</t>
  </si>
  <si>
    <t xml:space="preserve">bm.01098</t>
  </si>
  <si>
    <t xml:space="preserve">Q25632|TPM_ONCVO Tropomyosin (MOv-14)</t>
  </si>
  <si>
    <t xml:space="preserve">BMC04766</t>
  </si>
  <si>
    <t xml:space="preserve">Bm1_02060</t>
  </si>
  <si>
    <t xml:space="preserve">BMX9017</t>
  </si>
  <si>
    <t xml:space="preserve">CAE64387.1| Hypothetical protein CBG09077(no description)</t>
  </si>
  <si>
    <t xml:space="preserve">15344.m00010</t>
  </si>
  <si>
    <t xml:space="preserve">Bm1_56145</t>
  </si>
  <si>
    <t xml:space="preserve">BMX12086</t>
  </si>
  <si>
    <t xml:space="preserve">WB-contig_1243</t>
  </si>
  <si>
    <t xml:space="preserve">BMX12485</t>
  </si>
  <si>
    <t xml:space="preserve">NP_491342.1| C43E11.9 (Ribosome biogenesis protein NIP7 )[Caenorhabditis elegans]</t>
  </si>
  <si>
    <t xml:space="preserve">WB-contig_191</t>
  </si>
  <si>
    <t xml:space="preserve">BMX7912</t>
  </si>
  <si>
    <t xml:space="preserve">NP_496894.1| HIStone family member (his-9) 3</t>
  </si>
  <si>
    <t xml:space="preserve">14990.m07995</t>
  </si>
  <si>
    <t xml:space="preserve">Bm1_49345</t>
  </si>
  <si>
    <t xml:space="preserve">bm.03200</t>
  </si>
  <si>
    <t xml:space="preserve">gb|AAX29203.1| ribosomal protein S20 [synthetic construct]</t>
  </si>
  <si>
    <t xml:space="preserve">BMC00239</t>
  </si>
  <si>
    <t xml:space="preserve">bm.03448</t>
  </si>
  <si>
    <t xml:space="preserve">CAA62520.1| rbp-1 [Brugia pahangi]</t>
  </si>
  <si>
    <t xml:space="preserve">BMC12147</t>
  </si>
  <si>
    <t xml:space="preserve">bm.00417</t>
  </si>
  <si>
    <t xml:space="preserve">AAA27865.1| beta-tubulin </t>
  </si>
  <si>
    <t xml:space="preserve">BMC01602</t>
  </si>
  <si>
    <t xml:space="preserve">Bm1_25780</t>
  </si>
  <si>
    <t xml:space="preserve">BMX7698</t>
  </si>
  <si>
    <t xml:space="preserve">14990.m07718</t>
  </si>
  <si>
    <t xml:space="preserve">Bm1_47990</t>
  </si>
  <si>
    <t xml:space="preserve">bm.03195</t>
  </si>
  <si>
    <t xml:space="preserve">ref|XP_001174945.1| PREDICTED: similar to 40S ribosomal protein S12 isoform 1 [Pan troglodytes] &gt;ref|XP_518748.2| PREDICTED: similar to 40S ribosomal protein S12 isoform 2 [Pan troglodytes] </t>
  </si>
  <si>
    <t xml:space="preserve">BMC00188</t>
  </si>
  <si>
    <t xml:space="preserve">bm.00372</t>
  </si>
  <si>
    <t xml:space="preserve">BMC01357</t>
  </si>
  <si>
    <t xml:space="preserve">Bm1_44225</t>
  </si>
  <si>
    <t xml:space="preserve">bm.01315</t>
  </si>
  <si>
    <t xml:space="preserve">BMC06120</t>
  </si>
  <si>
    <t xml:space="preserve">bm.01235</t>
  </si>
  <si>
    <t xml:space="preserve">BMC05710</t>
  </si>
  <si>
    <t xml:space="preserve">bm.00990</t>
  </si>
  <si>
    <t xml:space="preserve">BMC04005</t>
  </si>
  <si>
    <t xml:space="preserve">bm.01168</t>
  </si>
  <si>
    <t xml:space="preserve">NP_001040372.1| transgelin [Bombyx mori]</t>
  </si>
  <si>
    <t xml:space="preserve">BMC05180</t>
  </si>
  <si>
    <t xml:space="preserve">BMX12976</t>
  </si>
  <si>
    <t xml:space="preserve">XP_425249.1| PREDICTED: similar to Rps15a</t>
  </si>
  <si>
    <t xml:space="preserve">TC2973</t>
  </si>
  <si>
    <t xml:space="preserve">Bm1_48545</t>
  </si>
  <si>
    <t xml:space="preserve">bm.00303</t>
  </si>
  <si>
    <t xml:space="preserve">BMC01011</t>
  </si>
  <si>
    <t xml:space="preserve">BMX12307</t>
  </si>
  <si>
    <t xml:space="preserve">BAE06772.1| zinc finger protein</t>
  </si>
  <si>
    <t xml:space="preserve">WB-contig_1505</t>
  </si>
  <si>
    <t xml:space="preserve">Bm1_00295</t>
  </si>
  <si>
    <t xml:space="preserve">bm.03190</t>
  </si>
  <si>
    <t xml:space="preserve">AAC47622.1| tumor protein homolog [Brugia malayi]</t>
  </si>
  <si>
    <t xml:space="preserve">BMC00169</t>
  </si>
  <si>
    <t xml:space="preserve">bm.01016</t>
  </si>
  <si>
    <t xml:space="preserve">Q27384|API_DIRIM Pepsin inhibitor Dit33 precursor</t>
  </si>
  <si>
    <t xml:space="preserve">BMC04136</t>
  </si>
  <si>
    <t xml:space="preserve">BMX13092</t>
  </si>
  <si>
    <t xml:space="preserve">AAC13548.1| beta-tubulin</t>
  </si>
  <si>
    <t xml:space="preserve">TC3092</t>
  </si>
  <si>
    <t xml:space="preserve">Bm1_07675</t>
  </si>
  <si>
    <t xml:space="preserve">bm.00115</t>
  </si>
  <si>
    <t xml:space="preserve">XP_001121917.1| PREDICTED: hypothetical protein</t>
  </si>
  <si>
    <t xml:space="preserve">BMC00263</t>
  </si>
  <si>
    <t xml:space="preserve">BMX634</t>
  </si>
  <si>
    <t xml:space="preserve">12962.m00049</t>
  </si>
  <si>
    <t xml:space="preserve">BMX266</t>
  </si>
  <si>
    <t xml:space="preserve">NP_505782.1| F32B6.11 (Unnamed protein )</t>
  </si>
  <si>
    <t xml:space="preserve">12608.m00131</t>
  </si>
  <si>
    <t xml:space="preserve">Bm1_01825</t>
  </si>
  <si>
    <t xml:space="preserve">bm.01075</t>
  </si>
  <si>
    <t xml:space="preserve">AAU12501.1| beta-tubulin [Brugia malayi]</t>
  </si>
  <si>
    <t xml:space="preserve">BMC04437</t>
  </si>
  <si>
    <t xml:space="preserve">bm.00243</t>
  </si>
  <si>
    <t xml:space="preserve">BMC00781</t>
  </si>
  <si>
    <t xml:space="preserve">bm.03233</t>
  </si>
  <si>
    <t xml:space="preserve">BMC01489</t>
  </si>
  <si>
    <t xml:space="preserve">bm.03194</t>
  </si>
  <si>
    <t xml:space="preserve">AAC47624.1| putative RNA binding protein</t>
  </si>
  <si>
    <t xml:space="preserve">BMC00185</t>
  </si>
  <si>
    <t xml:space="preserve">bm.03426</t>
  </si>
  <si>
    <t xml:space="preserve">AAK71499.1| translationally controlled tumor protein-like protein</t>
  </si>
  <si>
    <t xml:space="preserve">BMC12076</t>
  </si>
  <si>
    <t xml:space="preserve">BMX9804</t>
  </si>
  <si>
    <t xml:space="preserve">AA756935</t>
  </si>
  <si>
    <t xml:space="preserve">BMX9647</t>
  </si>
  <si>
    <t xml:space="preserve">AA480723</t>
  </si>
  <si>
    <t xml:space="preserve">BMX5979</t>
  </si>
  <si>
    <t xml:space="preserve">14972.m07250</t>
  </si>
  <si>
    <t xml:space="preserve">Bm1_37780</t>
  </si>
  <si>
    <t xml:space="preserve">BMX9407</t>
  </si>
  <si>
    <t xml:space="preserve">AA180688</t>
  </si>
  <si>
    <t xml:space="preserve">BMX9635</t>
  </si>
  <si>
    <t xml:space="preserve">AA471638</t>
  </si>
  <si>
    <t xml:space="preserve">BMX383</t>
  </si>
  <si>
    <t xml:space="preserve">EAU82659.1| hypothetical protein CC1G_12427</t>
  </si>
  <si>
    <t xml:space="preserve">12701.m00057</t>
  </si>
  <si>
    <t xml:space="preserve">Bm1_02565</t>
  </si>
  <si>
    <t xml:space="preserve">BMX6284</t>
  </si>
  <si>
    <t xml:space="preserve">NP_500105.1| CEll Death abnormality family member (ced-2)</t>
  </si>
  <si>
    <t xml:space="preserve">14972.m07627</t>
  </si>
  <si>
    <t xml:space="preserve">Bm1_39615</t>
  </si>
  <si>
    <t xml:space="preserve">bm.00590</t>
  </si>
  <si>
    <t xml:space="preserve">BMC02369</t>
  </si>
  <si>
    <t xml:space="preserve">BMX9449</t>
  </si>
  <si>
    <t xml:space="preserve">AA228553</t>
  </si>
  <si>
    <t xml:space="preserve">bm.03355</t>
  </si>
  <si>
    <t xml:space="preserve">ref|XP_782034.1| PREDICTED: similar to 40S ribosomal protein S20 (S22) [Strongylocentrotus purpuratus] &gt;ref|XP_001176169.1| PREDICTED: similar to 40S ribosomal protein S20 (S22) [Strongylocentrotus purpuratus] </t>
  </si>
  <si>
    <t xml:space="preserve">BMC10905</t>
  </si>
  <si>
    <t xml:space="preserve">BMX9242</t>
  </si>
  <si>
    <t xml:space="preserve">AA007707</t>
  </si>
  <si>
    <t xml:space="preserve">Bm1_31930</t>
  </si>
  <si>
    <t xml:space="preserve">bm.00023</t>
  </si>
  <si>
    <t xml:space="preserve">gb|AAX28983.1| ribosomal protein L36 [synthetic construct] </t>
  </si>
  <si>
    <t xml:space="preserve">BMC00060</t>
  </si>
  <si>
    <t xml:space="preserve">Bm1_16700</t>
  </si>
  <si>
    <t xml:space="preserve">BMX11028</t>
  </si>
  <si>
    <t xml:space="preserve">TC8947</t>
  </si>
  <si>
    <t xml:space="preserve">BMX11035</t>
  </si>
  <si>
    <t xml:space="preserve">TC9080</t>
  </si>
  <si>
    <t xml:space="preserve">BMX37</t>
  </si>
  <si>
    <t xml:space="preserve">XP_698099.1| PREDICTED: similar to zinc finger</t>
  </si>
  <si>
    <t xml:space="preserve">12430.m00017</t>
  </si>
  <si>
    <t xml:space="preserve">Bm1_00290</t>
  </si>
  <si>
    <t xml:space="preserve">BMX1729</t>
  </si>
  <si>
    <t xml:space="preserve">NP_001021865.1| ZK265.9 (Inositol phospholipid synthesis protein, Scs3p )</t>
  </si>
  <si>
    <t xml:space="preserve">13717.m00174</t>
  </si>
  <si>
    <t xml:space="preserve">Bm1_11430</t>
  </si>
  <si>
    <t xml:space="preserve">bm.01678</t>
  </si>
  <si>
    <t xml:space="preserve">ef|NP_498231.1| Ribosomal Protein, Large subunit family member (rpl-23) [Caenorhabditis elegans] &gt;sp|P48158|RL23_CAEEL 60S ribosomal protein L23 &gt;gb|AAK18857.1| Ribosomal protein, large subunit protein 23 [Caenorhabditis elegans] &gt;emb|CAE64323.1| Hypothetical protein CBG09001 [Caenorhabditis briggsae] </t>
  </si>
  <si>
    <t xml:space="preserve">BMC11689</t>
  </si>
  <si>
    <t xml:space="preserve">bm.00388</t>
  </si>
  <si>
    <t xml:space="preserve">BMC01472</t>
  </si>
  <si>
    <t xml:space="preserve">bm.01365</t>
  </si>
  <si>
    <t xml:space="preserve">ref|XP_967899.1| PREDICTED: similar to CG4651-PA, isoform A [Tribolium castaneum] </t>
  </si>
  <si>
    <t xml:space="preserve">BMC06405</t>
  </si>
  <si>
    <t xml:space="preserve">bm.03425</t>
  </si>
  <si>
    <t xml:space="preserve">b|ABF18292.1| 60S ribosomal protein L30 [Aedes aegypti] &gt;gb|EAT43318.1| 60S ribosomal protein L30 [Aedes aegypti] &gt;gb|EAT43319.1| 60S ribosomal protein L30 [Aedes aegypti] &gt;gb|EAT43481.1| 60S ribosomal protein L30 [Aedes aegypti] </t>
  </si>
  <si>
    <t xml:space="preserve">BMC12075</t>
  </si>
  <si>
    <t xml:space="preserve">Bm1_33220</t>
  </si>
  <si>
    <t xml:space="preserve">BMX11987</t>
  </si>
  <si>
    <t xml:space="preserve">WB-contig_1125</t>
  </si>
  <si>
    <t xml:space="preserve">BMX12907</t>
  </si>
  <si>
    <t xml:space="preserve">CAE58542.1| Hypothetical protein CBG01701(GTP-binding protein SAR1)</t>
  </si>
  <si>
    <t xml:space="preserve">TC2902</t>
  </si>
  <si>
    <t xml:space="preserve">Bm1_36820</t>
  </si>
  <si>
    <t xml:space="preserve">bm.01929</t>
  </si>
  <si>
    <t xml:space="preserve">CAE70291.1| Hypothetical protein CBG16811 (oxygenase superfamily)</t>
  </si>
  <si>
    <t xml:space="preserve">BMC07359</t>
  </si>
  <si>
    <t xml:space="preserve">Bm1_35285</t>
  </si>
  <si>
    <t xml:space="preserve">BMX9740</t>
  </si>
  <si>
    <t xml:space="preserve">AA585052</t>
  </si>
  <si>
    <t xml:space="preserve">Bm1_47775</t>
  </si>
  <si>
    <t xml:space="preserve">bm.00318</t>
  </si>
  <si>
    <t xml:space="preserve">gb|AAV34867.1| ribosomal protein S11-1 [Bombyx mori] </t>
  </si>
  <si>
    <t xml:space="preserve">BMC01068</t>
  </si>
  <si>
    <t xml:space="preserve">Bm1_33760</t>
  </si>
  <si>
    <t xml:space="preserve">BMX11430</t>
  </si>
  <si>
    <t xml:space="preserve">BMW00410.18</t>
  </si>
  <si>
    <t xml:space="preserve">bm.00252</t>
  </si>
  <si>
    <t xml:space="preserve">CAE64788.1| Hypothetical protein CBG09581(Thioredoxin-related)</t>
  </si>
  <si>
    <t xml:space="preserve">BMC00819</t>
  </si>
  <si>
    <t xml:space="preserve">Bm1_27930</t>
  </si>
  <si>
    <t xml:space="preserve">bm.00066</t>
  </si>
  <si>
    <t xml:space="preserve">b|AAS59857.1| ribosomal protein L15 [Acipenser sinensis] &gt;gb|AAS59858.1| ribosomal protein L15 [Acipenser schrenckii] &gt;gb|AAS59859.1| ribosomal protein L15 [Acipenser gueldenstaedtii</t>
  </si>
  <si>
    <t xml:space="preserve">BMC00151</t>
  </si>
  <si>
    <t xml:space="preserve">Bm1_20955</t>
  </si>
  <si>
    <t xml:space="preserve">BMX12925</t>
  </si>
  <si>
    <t xml:space="preserve">gb|ABI26261.1| ribosomal protein L13 [Dicentrarchus labrax] </t>
  </si>
  <si>
    <t xml:space="preserve">TC2920</t>
  </si>
  <si>
    <t xml:space="preserve">bm.01259</t>
  </si>
  <si>
    <t xml:space="preserve">BMC05817</t>
  </si>
  <si>
    <t xml:space="preserve">BMX12947</t>
  </si>
  <si>
    <t xml:space="preserve">ref|XP_001119947.1| PREDICTED: similar to ribosomal protein S11 [Apis mellifera</t>
  </si>
  <si>
    <t xml:space="preserve">TC2943</t>
  </si>
  <si>
    <t xml:space="preserve">BMX10889</t>
  </si>
  <si>
    <t xml:space="preserve">N43505</t>
  </si>
  <si>
    <t xml:space="preserve">bm.03500</t>
  </si>
  <si>
    <t xml:space="preserve">ref|NP_001038872.1| hypothetical protein LOC751694 [Danio rerio] &gt;gb|AAI22244.1| Zgc:153325 [Danio rerio] </t>
  </si>
  <si>
    <t xml:space="preserve">BMC12322</t>
  </si>
  <si>
    <t xml:space="preserve">bm.00060</t>
  </si>
  <si>
    <t xml:space="preserve">ABA46793.1| 60S ribosomal protein L13A </t>
  </si>
  <si>
    <t xml:space="preserve">BMC00137</t>
  </si>
  <si>
    <t xml:space="preserve">Bm1_33290</t>
  </si>
  <si>
    <t xml:space="preserve">BMX10422</t>
  </si>
  <si>
    <t xml:space="preserve">AW140322</t>
  </si>
  <si>
    <t xml:space="preserve">bm.00327</t>
  </si>
  <si>
    <t xml:space="preserve">BMC01083</t>
  </si>
  <si>
    <t xml:space="preserve">BMX11232</t>
  </si>
  <si>
    <t xml:space="preserve">NP_001038872.1| hypothetical protein LOC751694</t>
  </si>
  <si>
    <t xml:space="preserve">BMW00049.484</t>
  </si>
  <si>
    <t xml:space="preserve">Bm1_16165</t>
  </si>
  <si>
    <t xml:space="preserve">bm.03297</t>
  </si>
  <si>
    <t xml:space="preserve">BMC04564</t>
  </si>
  <si>
    <t xml:space="preserve">BMX5035</t>
  </si>
  <si>
    <t xml:space="preserve">14959.m00542</t>
  </si>
  <si>
    <t xml:space="preserve">bm.00119</t>
  </si>
  <si>
    <t xml:space="preserve">BMC00275</t>
  </si>
  <si>
    <t xml:space="preserve">BMX5250</t>
  </si>
  <si>
    <t xml:space="preserve">ABA46793.1| 60S ribosomal protein L13A</t>
  </si>
  <si>
    <t xml:space="preserve">14961.m05151</t>
  </si>
  <si>
    <t xml:space="preserve">BMX11554</t>
  </si>
  <si>
    <t xml:space="preserve">BMW00723.180</t>
  </si>
  <si>
    <t xml:space="preserve">BMX7987</t>
  </si>
  <si>
    <t xml:space="preserve">AAI06227.1| LOC496142 protein </t>
  </si>
  <si>
    <t xml:space="preserve">14990.m08094</t>
  </si>
  <si>
    <t xml:space="preserve">Bm1_49840</t>
  </si>
  <si>
    <t xml:space="preserve">BMX12994</t>
  </si>
  <si>
    <t xml:space="preserve">gb|AAI18909.1| Unknown (protein for MGC:149045) [Xenopus tropicalis] </t>
  </si>
  <si>
    <t xml:space="preserve">TC2992</t>
  </si>
  <si>
    <t xml:space="preserve">bm.00704</t>
  </si>
  <si>
    <t xml:space="preserve">CAE72752.1| Hypothetical protein CBG20000(no description)</t>
  </si>
  <si>
    <t xml:space="preserve">BMC02812</t>
  </si>
  <si>
    <t xml:space="preserve">Bm1_54485</t>
  </si>
  <si>
    <t xml:space="preserve">BMX13144</t>
  </si>
  <si>
    <t xml:space="preserve">TC3146</t>
  </si>
  <si>
    <t xml:space="preserve">bm.00196</t>
  </si>
  <si>
    <t xml:space="preserve">ref|XP_397307.2| PREDICTED: similar to Ribosomal protein L10Ab CG7283-PA, isoform A isoform 1 [Apis mellifera] </t>
  </si>
  <si>
    <t xml:space="preserve">BMC00576</t>
  </si>
  <si>
    <t xml:space="preserve">Bm1_01805</t>
  </si>
  <si>
    <t xml:space="preserve">bm.03179</t>
  </si>
  <si>
    <t xml:space="preserve">BMC00124</t>
  </si>
  <si>
    <t xml:space="preserve">bm.03043</t>
  </si>
  <si>
    <t xml:space="preserve">BMC00156</t>
  </si>
  <si>
    <t xml:space="preserve">bm.00258</t>
  </si>
  <si>
    <t xml:space="preserve">BMC00839</t>
  </si>
  <si>
    <t xml:space="preserve">bm.02022</t>
  </si>
  <si>
    <t xml:space="preserve">ABG88954.1| elongation factor-1 gamma</t>
  </si>
  <si>
    <t xml:space="preserve">BMC07137</t>
  </si>
  <si>
    <t xml:space="preserve">BMX13116</t>
  </si>
  <si>
    <t xml:space="preserve">TC3117</t>
  </si>
  <si>
    <t xml:space="preserve">bm.01946</t>
  </si>
  <si>
    <t xml:space="preserve">Q17162|VINC_BRUMA Vinculin</t>
  </si>
  <si>
    <t xml:space="preserve">BMC02633</t>
  </si>
  <si>
    <t xml:space="preserve">Bm1_37935</t>
  </si>
  <si>
    <t xml:space="preserve">BMX9743</t>
  </si>
  <si>
    <t xml:space="preserve">AA588908</t>
  </si>
  <si>
    <t xml:space="preserve">Bm1_31480</t>
  </si>
  <si>
    <t xml:space="preserve">BMX11375</t>
  </si>
  <si>
    <t xml:space="preserve">ABG74714.1| Ac1147-like protein</t>
  </si>
  <si>
    <t xml:space="preserve">BMW00291.485</t>
  </si>
  <si>
    <t xml:space="preserve">Bm1_05565</t>
  </si>
  <si>
    <t xml:space="preserve">BMX11224</t>
  </si>
  <si>
    <t xml:space="preserve">NP_694909.1| NADH dehydrogenase subunit 4L</t>
  </si>
  <si>
    <t xml:space="preserve">BMW00034.265</t>
  </si>
  <si>
    <t xml:space="preserve">bm.00358</t>
  </si>
  <si>
    <t xml:space="preserve">BMC01276</t>
  </si>
  <si>
    <t xml:space="preserve">BMX10382</t>
  </si>
  <si>
    <t xml:space="preserve">AW061507</t>
  </si>
  <si>
    <t xml:space="preserve">BMX12474</t>
  </si>
  <si>
    <t xml:space="preserve">ref|NP_573005.1| Ribosomal protein L37a CG9091-PA [Drosophila melanogaster] &gt;sp|Q9VXX8|RL371_DROME Probable 60S ribosomal protein L37-A &gt;gb|AAF48428.1| CG9091-PA [Drosophila melanogaster] </t>
  </si>
  <si>
    <t xml:space="preserve">WB-contig_179</t>
  </si>
  <si>
    <t xml:space="preserve">bm.00775</t>
  </si>
  <si>
    <t xml:space="preserve">BMC03125</t>
  </si>
  <si>
    <t xml:space="preserve">bm.00263</t>
  </si>
  <si>
    <t xml:space="preserve">ref|NP_500630.1| Ribosomal Protein, Large subunit family member (rpl-20) [Caenorhabditis elegans] &gt;sp|O44480|RL18A_CAEEL 60S ribosomal protein L18a &gt;gb|AAB92041.2| Ribosomal protein, large subunit protein 20 [Caenorhabditis elegans] </t>
  </si>
  <si>
    <t xml:space="preserve">BMC00864</t>
  </si>
  <si>
    <t xml:space="preserve">bm.00989</t>
  </si>
  <si>
    <t xml:space="preserve">CAE59962.1| Hypothetical protein CBG03452(  Glutathione S-transferase )</t>
  </si>
  <si>
    <t xml:space="preserve">BMC04004</t>
  </si>
  <si>
    <t xml:space="preserve">Bm1_51935</t>
  </si>
  <si>
    <t xml:space="preserve">BMX11359</t>
  </si>
  <si>
    <t xml:space="preserve">CAE73030.1| Hypothetical protein CBG20397 (unknown function)</t>
  </si>
  <si>
    <t xml:space="preserve">BMW00264.712</t>
  </si>
  <si>
    <t xml:space="preserve">Bm1_49765</t>
  </si>
  <si>
    <t xml:space="preserve">bm.03214</t>
  </si>
  <si>
    <t xml:space="preserve">AAI18909.1| Unknown </t>
  </si>
  <si>
    <t xml:space="preserve">BMC00621</t>
  </si>
  <si>
    <t xml:space="preserve">bm.03209</t>
  </si>
  <si>
    <t xml:space="preserve">BMC00408</t>
  </si>
  <si>
    <t xml:space="preserve">Bm1_49930</t>
  </si>
  <si>
    <t xml:space="preserve">BMX12330</t>
  </si>
  <si>
    <t xml:space="preserve">ref|XP_001092393.1| PREDICTED: similar to ribosomal protein S24 [Macaca mulatta]</t>
  </si>
  <si>
    <t xml:space="preserve">WB-contig_1532</t>
  </si>
  <si>
    <t xml:space="preserve">Bm1_01615</t>
  </si>
  <si>
    <t xml:space="preserve">BMX11510</t>
  </si>
  <si>
    <t xml:space="preserve">dbj|BAC05810.1| seven transmembrane helix receptor [Homo sapiens</t>
  </si>
  <si>
    <t xml:space="preserve">BMW00613.288</t>
  </si>
  <si>
    <t xml:space="preserve">BMX744</t>
  </si>
  <si>
    <t xml:space="preserve">CAE73901.1| Hypothetical protein CBG21507(  Ribosomal protein S13 )</t>
  </si>
  <si>
    <t xml:space="preserve">13100.m00036</t>
  </si>
  <si>
    <t xml:space="preserve">Bm1_46915</t>
  </si>
  <si>
    <t xml:space="preserve">bm.02108</t>
  </si>
  <si>
    <t xml:space="preserve">CAE57732.1| Hypothetical protein CBG00743 (  AAR2 protein )</t>
  </si>
  <si>
    <t xml:space="preserve">BMC05779</t>
  </si>
  <si>
    <t xml:space="preserve">Bm1_16610</t>
  </si>
  <si>
    <t xml:space="preserve">bm.00468</t>
  </si>
  <si>
    <t xml:space="preserve">BMC01778</t>
  </si>
  <si>
    <t xml:space="preserve">BMX9263</t>
  </si>
  <si>
    <t xml:space="preserve">AA051926</t>
  </si>
  <si>
    <t xml:space="preserve">bm.03330</t>
  </si>
  <si>
    <t xml:space="preserve">BMC06439</t>
  </si>
  <si>
    <t xml:space="preserve">bm.00228</t>
  </si>
  <si>
    <t xml:space="preserve">CAE75362.1| Hypothetical protein CBG23346 (ATPase family associated with various cellular activities (AAA) )</t>
  </si>
  <si>
    <t xml:space="preserve">BMC00725</t>
  </si>
  <si>
    <t xml:space="preserve">Bm1_42585</t>
  </si>
  <si>
    <t xml:space="preserve">bm.01010</t>
  </si>
  <si>
    <t xml:space="preserve">Q93142|FAR1_BRUMA Fatty-acid and retinol-binding</t>
  </si>
  <si>
    <t xml:space="preserve">BMC04112</t>
  </si>
  <si>
    <t xml:space="preserve">Bm1_41425</t>
  </si>
  <si>
    <t xml:space="preserve">BMX10370</t>
  </si>
  <si>
    <t xml:space="preserve">YP_198523.1| hypothetical protein Wbm0693</t>
  </si>
  <si>
    <t xml:space="preserve">AW043475</t>
  </si>
  <si>
    <t xml:space="preserve">BMX12569</t>
  </si>
  <si>
    <t xml:space="preserve">Hypothetical protein CBG20721(Ubiquitin-conjugating enzyme)</t>
  </si>
  <si>
    <t xml:space="preserve">WB-contig_334</t>
  </si>
  <si>
    <t xml:space="preserve">Bm1_55035</t>
  </si>
  <si>
    <t xml:space="preserve">BMX1392</t>
  </si>
  <si>
    <t xml:space="preserve">BAA20281.1| high-glycine tyrosine keratin type II.4 {Mus</t>
  </si>
  <si>
    <t xml:space="preserve">13450.m00008</t>
  </si>
  <si>
    <t xml:space="preserve">Bm1_09165</t>
  </si>
  <si>
    <t xml:space="preserve">bm.03315</t>
  </si>
  <si>
    <t xml:space="preserve">BMC05762</t>
  </si>
  <si>
    <t xml:space="preserve">BMX9865</t>
  </si>
  <si>
    <t xml:space="preserve">emb|CAJ17411.1| ribosomal protein L32e [Dascillus cervinus] </t>
  </si>
  <si>
    <t xml:space="preserve">AA841361</t>
  </si>
  <si>
    <t xml:space="preserve">bm.00150</t>
  </si>
  <si>
    <t xml:space="preserve">BMC00409</t>
  </si>
  <si>
    <t xml:space="preserve">bm.03482</t>
  </si>
  <si>
    <t xml:space="preserve">CAC70155.1| Bm-MIF-1; Brugia malayi MIF-1</t>
  </si>
  <si>
    <t xml:space="preserve">BMC12253</t>
  </si>
  <si>
    <t xml:space="preserve">Bm1_28435</t>
  </si>
  <si>
    <t xml:space="preserve">BMX7176</t>
  </si>
  <si>
    <t xml:space="preserve">NP_001021186.1| Temporarily Assigned Gene name (tag-327)(Adaptor protein Enigma and related PDZ-LIM proteins )</t>
  </si>
  <si>
    <t xml:space="preserve">14979.m04481</t>
  </si>
  <si>
    <t xml:space="preserve">Bm1_44860</t>
  </si>
  <si>
    <t xml:space="preserve">BMX7913</t>
  </si>
  <si>
    <t xml:space="preserve">DNA-directed RNA polymerases I, II, and III 14.4 kDa polypeptide, putative</t>
  </si>
  <si>
    <t xml:space="preserve">14990.m07996</t>
  </si>
  <si>
    <t xml:space="preserve">Bm1_49350</t>
  </si>
  <si>
    <t xml:space="preserve">BMX232</t>
  </si>
  <si>
    <t xml:space="preserve">XP_001094791.1| PREDICTED: similar to ribosomal protein S24 isoform 2,hypothetical protein</t>
  </si>
  <si>
    <t xml:space="preserve">12589.m00051</t>
  </si>
  <si>
    <t xml:space="preserve">BMX9447</t>
  </si>
  <si>
    <t xml:space="preserve">AA228542</t>
  </si>
  <si>
    <t xml:space="preserve">bm.03299</t>
  </si>
  <si>
    <t xml:space="preserve">AAY66831.1| 40S ribosomal protein S10 </t>
  </si>
  <si>
    <t xml:space="preserve">BMC04758</t>
  </si>
  <si>
    <t xml:space="preserve">Bm1_17195</t>
  </si>
  <si>
    <t xml:space="preserve">bm.00649</t>
  </si>
  <si>
    <t xml:space="preserve">BMC02585</t>
  </si>
  <si>
    <t xml:space="preserve">BMX7474</t>
  </si>
  <si>
    <t xml:space="preserve">ref|NP_498231.1| Ribosomal Protein, Large subunit family member (rpl-23) [Caenorhabditis elegans] &gt;sp|P48158|RL23_CAEEL 60S ribosomal protein L23 &gt;gb|AAK18857.1| Ribosomal protein, large subunit protein 23 [Caenorhabditis elegans] &gt;emb|CAE64323.1| Hypothetical protein CBG09001 [Caenorhabditis briggsae] </t>
  </si>
  <si>
    <t xml:space="preserve">14980.m02840</t>
  </si>
  <si>
    <t xml:space="preserve">Bm1_46580</t>
  </si>
  <si>
    <t xml:space="preserve">BMX10826</t>
  </si>
  <si>
    <t xml:space="preserve">H98325</t>
  </si>
  <si>
    <t xml:space="preserve">BMX12574</t>
  </si>
  <si>
    <t xml:space="preserve">WB-contig_339</t>
  </si>
  <si>
    <t xml:space="preserve">Bm1_01235</t>
  </si>
  <si>
    <t xml:space="preserve">BMX10498</t>
  </si>
  <si>
    <t xml:space="preserve">NP_493358.1| C01A2.2 (no description)</t>
  </si>
  <si>
    <t xml:space="preserve">AW562036</t>
  </si>
  <si>
    <t xml:space="preserve">BMX7107</t>
  </si>
  <si>
    <t xml:space="preserve">14979.m04400</t>
  </si>
  <si>
    <t xml:space="preserve">Bm1_44465</t>
  </si>
  <si>
    <t xml:space="preserve">BMX12179</t>
  </si>
  <si>
    <t xml:space="preserve">XP_397475.2| PREDICTED: similar to CG1249</t>
  </si>
  <si>
    <t xml:space="preserve">WB-contig_1350</t>
  </si>
  <si>
    <t xml:space="preserve">BMX6664</t>
  </si>
  <si>
    <t xml:space="preserve">XP_969257.1| PREDICTED: similar to CG4539-PA </t>
  </si>
  <si>
    <t xml:space="preserve">14974.m00847</t>
  </si>
  <si>
    <t xml:space="preserve">Bm1_41910</t>
  </si>
  <si>
    <t xml:space="preserve">bm.00735</t>
  </si>
  <si>
    <t xml:space="preserve">BMC029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name val="Arial Unicode MS"/>
      <family val="2"/>
    </font>
    <font>
      <i val="true"/>
      <sz val="10"/>
      <name val="Arial"/>
      <family val="2"/>
    </font>
    <font>
      <sz val="9"/>
      <name val="Verdana"/>
      <family val="2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D" xfId="20"/>
    <cellStyle name="Normal_IR" xfId="21"/>
    <cellStyle name="Normal_L3" xfId="22"/>
    <cellStyle name="Normal_L3-IR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3.85"/>
    <col collapsed="false" customWidth="true" hidden="false" outlineLevel="0" max="3" min="3" style="1" width="15.13"/>
    <col collapsed="false" customWidth="true" hidden="false" outlineLevel="0" max="4" min="4" style="1" width="10.41"/>
    <col collapsed="false" customWidth="true" hidden="false" outlineLevel="0" max="5" min="5" style="1" width="10.28"/>
    <col collapsed="false" customWidth="true" hidden="false" outlineLevel="0" max="6" min="6" style="1" width="40.13"/>
    <col collapsed="false" customWidth="true" hidden="false" outlineLevel="0" max="7" min="7" style="2" width="20.99"/>
    <col collapsed="false" customWidth="true" hidden="false" outlineLevel="0" max="8" min="8" style="3" width="18.28"/>
    <col collapsed="false" customWidth="false" hidden="false" outlineLevel="0" max="257" min="9" style="1" width="8.85"/>
  </cols>
  <sheetData>
    <row r="1" s="4" customFormat="true" ht="12.75" hidden="false" customHeight="false" outlineLevel="0" collapsed="false">
      <c r="A1" s="4" t="s">
        <v>0</v>
      </c>
      <c r="G1" s="5"/>
      <c r="H1" s="6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3" t="s">
        <v>8</v>
      </c>
      <c r="I2" s="1" t="s">
        <v>9</v>
      </c>
    </row>
    <row r="3" customFormat="false" ht="12.75" hidden="false" customHeight="false" outlineLevel="0" collapsed="false">
      <c r="A3" s="1" t="s">
        <v>10</v>
      </c>
      <c r="B3" s="1" t="n">
        <v>32.162926</v>
      </c>
      <c r="C3" s="1" t="n">
        <v>0.0028711061</v>
      </c>
      <c r="D3" s="1" t="n">
        <v>8007.1665</v>
      </c>
      <c r="E3" s="1" t="n">
        <v>267.7634</v>
      </c>
      <c r="F3" s="7" t="s">
        <v>11</v>
      </c>
      <c r="G3" s="2" t="s">
        <v>12</v>
      </c>
      <c r="I3" s="1" t="s">
        <v>13</v>
      </c>
    </row>
    <row r="4" customFormat="false" ht="12.75" hidden="false" customHeight="false" outlineLevel="0" collapsed="false">
      <c r="A4" s="1" t="s">
        <v>14</v>
      </c>
      <c r="B4" s="1" t="n">
        <v>20.214903</v>
      </c>
      <c r="C4" s="8" t="n">
        <v>0.00015061804</v>
      </c>
      <c r="D4" s="1" t="n">
        <v>8954.167</v>
      </c>
      <c r="E4" s="1" t="n">
        <v>442.44962</v>
      </c>
      <c r="F4" s="7" t="s">
        <v>11</v>
      </c>
      <c r="G4" s="2" t="s">
        <v>15</v>
      </c>
      <c r="I4" s="1" t="s">
        <v>13</v>
      </c>
    </row>
    <row r="5" customFormat="false" ht="12.75" hidden="false" customHeight="false" outlineLevel="0" collapsed="false">
      <c r="A5" s="1" t="s">
        <v>16</v>
      </c>
      <c r="B5" s="1" t="n">
        <v>16.992188</v>
      </c>
      <c r="C5" s="1" t="n">
        <v>0.0013839131</v>
      </c>
      <c r="D5" s="1" t="n">
        <v>7183.8335</v>
      </c>
      <c r="E5" s="1" t="n">
        <v>412.71295</v>
      </c>
      <c r="F5" s="7" t="s">
        <v>11</v>
      </c>
      <c r="G5" s="2" t="s">
        <v>17</v>
      </c>
      <c r="I5" s="1" t="s">
        <v>13</v>
      </c>
    </row>
    <row r="6" customFormat="false" ht="12.75" hidden="false" customHeight="false" outlineLevel="0" collapsed="false">
      <c r="A6" s="1" t="s">
        <v>18</v>
      </c>
      <c r="B6" s="1" t="n">
        <v>15.113164</v>
      </c>
      <c r="C6" s="1" t="n">
        <v>0.0040410366</v>
      </c>
      <c r="D6" s="1" t="n">
        <v>9240.333</v>
      </c>
      <c r="E6" s="1" t="n">
        <v>630.3672</v>
      </c>
      <c r="F6" s="1" t="s">
        <v>19</v>
      </c>
      <c r="G6" s="2" t="s">
        <v>20</v>
      </c>
      <c r="I6" s="1" t="s">
        <v>21</v>
      </c>
    </row>
    <row r="7" customFormat="false" ht="12.75" hidden="false" customHeight="false" outlineLevel="0" collapsed="false">
      <c r="A7" s="1" t="s">
        <v>22</v>
      </c>
      <c r="B7" s="1" t="n">
        <v>11.216844</v>
      </c>
      <c r="C7" s="8" t="n">
        <v>7.530299E-006</v>
      </c>
      <c r="D7" s="1" t="n">
        <v>8358.333</v>
      </c>
      <c r="E7" s="1" t="n">
        <v>735.18335</v>
      </c>
      <c r="F7" s="7" t="s">
        <v>23</v>
      </c>
      <c r="G7" s="2" t="s">
        <v>24</v>
      </c>
      <c r="H7" s="3" t="s">
        <v>25</v>
      </c>
      <c r="I7" s="1" t="s">
        <v>26</v>
      </c>
    </row>
    <row r="8" customFormat="false" ht="12.75" hidden="false" customHeight="false" outlineLevel="0" collapsed="false">
      <c r="A8" s="1" t="s">
        <v>27</v>
      </c>
      <c r="B8" s="1" t="n">
        <v>10.887589</v>
      </c>
      <c r="C8" s="8" t="n">
        <v>6.730795E-005</v>
      </c>
      <c r="D8" s="1" t="n">
        <v>23701</v>
      </c>
      <c r="E8" s="1" t="n">
        <v>2124.6934</v>
      </c>
      <c r="F8" s="7" t="s">
        <v>28</v>
      </c>
      <c r="G8" s="2" t="s">
        <v>29</v>
      </c>
      <c r="I8" s="1" t="s">
        <v>21</v>
      </c>
    </row>
    <row r="9" customFormat="false" ht="12.75" hidden="false" customHeight="false" outlineLevel="0" collapsed="false">
      <c r="A9" s="1" t="s">
        <v>30</v>
      </c>
      <c r="B9" s="1" t="n">
        <v>9.239908</v>
      </c>
      <c r="C9" s="8" t="n">
        <v>0.0009831997</v>
      </c>
      <c r="D9" s="1" t="n">
        <v>12782.5</v>
      </c>
      <c r="E9" s="1" t="n">
        <v>1381.338</v>
      </c>
      <c r="F9" s="7" t="s">
        <v>31</v>
      </c>
      <c r="G9" s="2" t="s">
        <v>32</v>
      </c>
      <c r="H9" s="9" t="s">
        <v>33</v>
      </c>
      <c r="I9" s="1" t="s">
        <v>21</v>
      </c>
    </row>
    <row r="10" customFormat="false" ht="12.75" hidden="false" customHeight="false" outlineLevel="0" collapsed="false">
      <c r="A10" s="1" t="s">
        <v>34</v>
      </c>
      <c r="B10" s="1" t="n">
        <v>8.909776</v>
      </c>
      <c r="C10" s="1" t="n">
        <v>0.0089755</v>
      </c>
      <c r="D10" s="1" t="n">
        <v>11070.167</v>
      </c>
      <c r="E10" s="1" t="n">
        <v>1248.712</v>
      </c>
      <c r="F10" s="7" t="s">
        <v>35</v>
      </c>
      <c r="G10" s="2" t="s">
        <v>36</v>
      </c>
      <c r="I10" s="1" t="s">
        <v>37</v>
      </c>
    </row>
    <row r="11" customFormat="false" ht="12.75" hidden="false" customHeight="false" outlineLevel="0" collapsed="false">
      <c r="A11" s="1" t="s">
        <v>38</v>
      </c>
      <c r="B11" s="1" t="n">
        <v>7.8633647</v>
      </c>
      <c r="C11" s="1" t="n">
        <v>0.0035450319</v>
      </c>
      <c r="D11" s="1" t="n">
        <v>8899.5</v>
      </c>
      <c r="E11" s="1" t="n">
        <v>1264.0444</v>
      </c>
      <c r="F11" s="7" t="s">
        <v>39</v>
      </c>
      <c r="G11" s="2" t="s">
        <v>40</v>
      </c>
      <c r="I11" s="1" t="s">
        <v>37</v>
      </c>
    </row>
    <row r="12" customFormat="false" ht="12.75" hidden="false" customHeight="false" outlineLevel="0" collapsed="false">
      <c r="A12" s="1" t="s">
        <v>41</v>
      </c>
      <c r="B12" s="1" t="n">
        <v>6.50973</v>
      </c>
      <c r="C12" s="8" t="n">
        <v>3.1631778E-006</v>
      </c>
      <c r="D12" s="1" t="n">
        <v>26372</v>
      </c>
      <c r="E12" s="1" t="n">
        <v>4107.983</v>
      </c>
      <c r="F12" s="7" t="s">
        <v>42</v>
      </c>
      <c r="G12" s="2" t="s">
        <v>43</v>
      </c>
      <c r="I12" s="1" t="s">
        <v>21</v>
      </c>
    </row>
    <row r="13" customFormat="false" ht="12.75" hidden="false" customHeight="false" outlineLevel="0" collapsed="false">
      <c r="A13" s="1" t="s">
        <v>44</v>
      </c>
      <c r="B13" s="1" t="n">
        <v>5.8925095</v>
      </c>
      <c r="C13" s="8" t="n">
        <v>0.00013275897</v>
      </c>
      <c r="D13" s="1" t="n">
        <v>3668.5</v>
      </c>
      <c r="E13" s="1" t="n">
        <v>648.81415</v>
      </c>
      <c r="F13" s="7" t="s">
        <v>45</v>
      </c>
      <c r="G13" s="2" t="s">
        <v>46</v>
      </c>
      <c r="I13" s="1" t="s">
        <v>21</v>
      </c>
    </row>
    <row r="14" customFormat="false" ht="12.75" hidden="false" customHeight="false" outlineLevel="0" collapsed="false">
      <c r="A14" s="1" t="s">
        <v>47</v>
      </c>
      <c r="B14" s="1" t="n">
        <v>5.7135444</v>
      </c>
      <c r="C14" s="8" t="n">
        <v>9.067005E-006</v>
      </c>
      <c r="D14" s="1" t="n">
        <v>25152</v>
      </c>
      <c r="E14" s="1" t="n">
        <v>4321.4224</v>
      </c>
      <c r="F14" s="7" t="s">
        <v>48</v>
      </c>
      <c r="G14" s="2" t="s">
        <v>49</v>
      </c>
      <c r="H14" s="3" t="s">
        <v>50</v>
      </c>
      <c r="I14" s="1" t="s">
        <v>26</v>
      </c>
    </row>
    <row r="15" customFormat="false" ht="12.75" hidden="false" customHeight="false" outlineLevel="0" collapsed="false">
      <c r="A15" s="1" t="s">
        <v>51</v>
      </c>
      <c r="B15" s="1" t="n">
        <v>5.703195</v>
      </c>
      <c r="C15" s="8" t="n">
        <v>0.00068389025</v>
      </c>
      <c r="D15" s="1" t="n">
        <v>7206.8335</v>
      </c>
      <c r="E15" s="1" t="n">
        <v>1221.1599</v>
      </c>
      <c r="F15" s="7" t="s">
        <v>52</v>
      </c>
      <c r="G15" s="2" t="s">
        <v>53</v>
      </c>
      <c r="I15" s="1" t="s">
        <v>21</v>
      </c>
    </row>
    <row r="16" customFormat="false" ht="12.75" hidden="false" customHeight="false" outlineLevel="0" collapsed="false">
      <c r="A16" s="1" t="s">
        <v>54</v>
      </c>
      <c r="B16" s="1" t="n">
        <v>5.6406674</v>
      </c>
      <c r="C16" s="1" t="n">
        <v>0.0017422575</v>
      </c>
      <c r="D16" s="1" t="n">
        <v>469.33334</v>
      </c>
      <c r="E16" s="1" t="n">
        <v>80.83687</v>
      </c>
      <c r="F16" s="7" t="s">
        <v>55</v>
      </c>
      <c r="G16" s="2" t="s">
        <v>56</v>
      </c>
      <c r="I16" s="1" t="s">
        <v>21</v>
      </c>
    </row>
    <row r="17" customFormat="false" ht="12.75" hidden="false" customHeight="false" outlineLevel="0" collapsed="false">
      <c r="A17" s="1" t="s">
        <v>57</v>
      </c>
      <c r="B17" s="1" t="n">
        <v>5.533537</v>
      </c>
      <c r="C17" s="1" t="n">
        <v>0.0076075615</v>
      </c>
      <c r="D17" s="1" t="n">
        <v>355.83334</v>
      </c>
      <c r="E17" s="1" t="n">
        <v>61.741077</v>
      </c>
      <c r="F17" s="7" t="s">
        <v>58</v>
      </c>
      <c r="G17" s="2" t="s">
        <v>59</v>
      </c>
      <c r="I17" s="1" t="s">
        <v>13</v>
      </c>
    </row>
    <row r="18" customFormat="false" ht="12.75" hidden="false" customHeight="false" outlineLevel="0" collapsed="false">
      <c r="A18" s="1" t="s">
        <v>60</v>
      </c>
      <c r="B18" s="1" t="n">
        <v>5.4426975</v>
      </c>
      <c r="C18" s="1" t="n">
        <v>0.0037771885</v>
      </c>
      <c r="D18" s="1" t="n">
        <v>25714.334</v>
      </c>
      <c r="E18" s="1" t="n">
        <v>4829.592</v>
      </c>
      <c r="F18" s="7" t="s">
        <v>61</v>
      </c>
      <c r="G18" s="2" t="s">
        <v>62</v>
      </c>
      <c r="H18" s="10" t="s">
        <v>63</v>
      </c>
      <c r="I18" s="1" t="s">
        <v>21</v>
      </c>
    </row>
    <row r="19" customFormat="false" ht="12.75" hidden="false" customHeight="false" outlineLevel="0" collapsed="false">
      <c r="A19" s="1" t="s">
        <v>64</v>
      </c>
      <c r="B19" s="1" t="n">
        <v>5.2643676</v>
      </c>
      <c r="C19" s="8" t="n">
        <v>4.5516674E-005</v>
      </c>
      <c r="D19" s="1" t="n">
        <v>17211.666</v>
      </c>
      <c r="E19" s="1" t="n">
        <v>3467.6238</v>
      </c>
      <c r="F19" s="7" t="s">
        <v>65</v>
      </c>
      <c r="G19" s="2" t="s">
        <v>66</v>
      </c>
      <c r="H19" s="10" t="s">
        <v>67</v>
      </c>
      <c r="I19" s="1" t="s">
        <v>21</v>
      </c>
    </row>
    <row r="20" customFormat="false" ht="12.75" hidden="false" customHeight="false" outlineLevel="0" collapsed="false">
      <c r="A20" s="1" t="s">
        <v>68</v>
      </c>
      <c r="B20" s="1" t="n">
        <v>5.2410407</v>
      </c>
      <c r="C20" s="8" t="n">
        <v>0.00082478346</v>
      </c>
      <c r="D20" s="1" t="n">
        <v>29631</v>
      </c>
      <c r="E20" s="1" t="n">
        <v>5965.0596</v>
      </c>
      <c r="F20" s="1" t="s">
        <v>48</v>
      </c>
      <c r="G20" s="2" t="s">
        <v>69</v>
      </c>
      <c r="I20" s="1" t="s">
        <v>21</v>
      </c>
    </row>
    <row r="21" customFormat="false" ht="12.75" hidden="false" customHeight="false" outlineLevel="0" collapsed="false">
      <c r="A21" s="1" t="s">
        <v>70</v>
      </c>
      <c r="B21" s="1" t="n">
        <v>5.2211776</v>
      </c>
      <c r="C21" s="8" t="n">
        <v>3.7583795E-005</v>
      </c>
      <c r="D21" s="1" t="n">
        <v>32660</v>
      </c>
      <c r="E21" s="1" t="n">
        <v>6381.2744</v>
      </c>
      <c r="F21" s="1" t="s">
        <v>48</v>
      </c>
      <c r="G21" s="2" t="s">
        <v>71</v>
      </c>
      <c r="I21" s="1" t="s">
        <v>21</v>
      </c>
    </row>
    <row r="22" customFormat="false" ht="12.75" hidden="false" customHeight="false" outlineLevel="0" collapsed="false">
      <c r="A22" s="1" t="s">
        <v>72</v>
      </c>
      <c r="B22" s="1" t="n">
        <v>5.2055674</v>
      </c>
      <c r="C22" s="8" t="n">
        <v>0.000111031775</v>
      </c>
      <c r="D22" s="1" t="n">
        <v>8961.5</v>
      </c>
      <c r="E22" s="1" t="n">
        <v>1733.8859</v>
      </c>
      <c r="F22" s="7" t="s">
        <v>73</v>
      </c>
      <c r="G22" s="2" t="s">
        <v>74</v>
      </c>
      <c r="I22" s="1" t="s">
        <v>26</v>
      </c>
    </row>
    <row r="23" customFormat="false" ht="12.75" hidden="false" customHeight="false" outlineLevel="0" collapsed="false">
      <c r="A23" s="1" t="s">
        <v>75</v>
      </c>
      <c r="B23" s="1" t="n">
        <v>5.121514</v>
      </c>
      <c r="C23" s="8" t="n">
        <v>7.972809E-005</v>
      </c>
      <c r="D23" s="1" t="n">
        <v>7294.8335</v>
      </c>
      <c r="E23" s="1" t="n">
        <v>1433.1205</v>
      </c>
      <c r="F23" s="7" t="s">
        <v>76</v>
      </c>
      <c r="G23" s="2" t="s">
        <v>77</v>
      </c>
      <c r="H23" s="10" t="s">
        <v>78</v>
      </c>
      <c r="I23" s="1" t="s">
        <v>21</v>
      </c>
    </row>
    <row r="24" customFormat="false" ht="12.75" hidden="false" customHeight="false" outlineLevel="0" collapsed="false">
      <c r="A24" s="1" t="s">
        <v>79</v>
      </c>
      <c r="B24" s="1" t="n">
        <v>5.0396924</v>
      </c>
      <c r="C24" s="8" t="n">
        <v>0.00041918634</v>
      </c>
      <c r="D24" s="1" t="n">
        <v>3964.3333</v>
      </c>
      <c r="E24" s="1" t="n">
        <v>804.0724</v>
      </c>
      <c r="F24" s="7" t="s">
        <v>80</v>
      </c>
      <c r="G24" s="2" t="s">
        <v>81</v>
      </c>
      <c r="H24" s="9" t="s">
        <v>82</v>
      </c>
      <c r="I24" s="1" t="s">
        <v>21</v>
      </c>
    </row>
    <row r="25" customFormat="false" ht="12.75" hidden="false" customHeight="false" outlineLevel="0" collapsed="false">
      <c r="A25" s="1" t="s">
        <v>83</v>
      </c>
      <c r="B25" s="1" t="n">
        <v>5.033045</v>
      </c>
      <c r="C25" s="8" t="n">
        <v>0.00067616656</v>
      </c>
      <c r="D25" s="1" t="n">
        <v>567.6667</v>
      </c>
      <c r="E25" s="1" t="n">
        <v>113.70458</v>
      </c>
      <c r="F25" s="7" t="s">
        <v>84</v>
      </c>
      <c r="G25" s="2" t="s">
        <v>85</v>
      </c>
      <c r="I25" s="1" t="s">
        <v>13</v>
      </c>
    </row>
    <row r="26" customFormat="false" ht="12.75" hidden="false" customHeight="false" outlineLevel="0" collapsed="false">
      <c r="A26" s="1" t="s">
        <v>86</v>
      </c>
      <c r="B26" s="1" t="n">
        <v>4.962102</v>
      </c>
      <c r="C26" s="8" t="n">
        <v>3.61978E-005</v>
      </c>
      <c r="D26" s="1" t="n">
        <v>7402.5</v>
      </c>
      <c r="E26" s="1" t="n">
        <v>1447.608</v>
      </c>
      <c r="F26" s="7" t="s">
        <v>76</v>
      </c>
      <c r="G26" s="2" t="s">
        <v>87</v>
      </c>
      <c r="H26" s="10" t="s">
        <v>78</v>
      </c>
      <c r="I26" s="1" t="s">
        <v>21</v>
      </c>
    </row>
    <row r="27" customFormat="false" ht="12.75" hidden="false" customHeight="false" outlineLevel="0" collapsed="false">
      <c r="A27" s="1" t="s">
        <v>88</v>
      </c>
      <c r="B27" s="1" t="n">
        <v>4.9016795</v>
      </c>
      <c r="C27" s="8" t="n">
        <v>0.0005953612</v>
      </c>
      <c r="D27" s="1" t="n">
        <v>11385</v>
      </c>
      <c r="E27" s="1" t="n">
        <v>2288.8337</v>
      </c>
      <c r="F27" s="7" t="s">
        <v>89</v>
      </c>
      <c r="G27" s="2" t="s">
        <v>90</v>
      </c>
      <c r="H27" s="3" t="s">
        <v>91</v>
      </c>
      <c r="I27" s="1" t="s">
        <v>26</v>
      </c>
    </row>
    <row r="28" customFormat="false" ht="12.75" hidden="false" customHeight="false" outlineLevel="0" collapsed="false">
      <c r="A28" s="1" t="s">
        <v>92</v>
      </c>
      <c r="B28" s="1" t="n">
        <v>4.7984357</v>
      </c>
      <c r="C28" s="1" t="n">
        <v>0.004108958</v>
      </c>
      <c r="D28" s="1" t="n">
        <v>38535.5</v>
      </c>
      <c r="E28" s="1" t="n">
        <v>7969.9907</v>
      </c>
      <c r="F28" s="7" t="s">
        <v>93</v>
      </c>
      <c r="G28" s="2" t="s">
        <v>94</v>
      </c>
      <c r="H28" s="10" t="s">
        <v>95</v>
      </c>
      <c r="I28" s="1" t="s">
        <v>21</v>
      </c>
    </row>
    <row r="29" customFormat="false" ht="12.75" hidden="false" customHeight="false" outlineLevel="0" collapsed="false">
      <c r="A29" s="1" t="s">
        <v>96</v>
      </c>
      <c r="B29" s="1" t="n">
        <v>4.7972918</v>
      </c>
      <c r="C29" s="1" t="n">
        <v>0.009396354</v>
      </c>
      <c r="D29" s="1" t="n">
        <v>2046.8333</v>
      </c>
      <c r="E29" s="1" t="n">
        <v>394.4767</v>
      </c>
      <c r="F29" s="7" t="s">
        <v>11</v>
      </c>
      <c r="G29" s="2" t="s">
        <v>97</v>
      </c>
      <c r="H29" s="3" t="s">
        <v>98</v>
      </c>
      <c r="I29" s="1" t="s">
        <v>26</v>
      </c>
    </row>
    <row r="30" customFormat="false" ht="12.75" hidden="false" customHeight="false" outlineLevel="0" collapsed="false">
      <c r="A30" s="1" t="s">
        <v>99</v>
      </c>
      <c r="B30" s="1" t="n">
        <v>4.706516</v>
      </c>
      <c r="C30" s="8" t="n">
        <v>0.00014233142</v>
      </c>
      <c r="D30" s="1" t="n">
        <v>9901.667</v>
      </c>
      <c r="E30" s="1" t="n">
        <v>2105.2512</v>
      </c>
      <c r="F30" s="7" t="s">
        <v>100</v>
      </c>
      <c r="G30" s="2" t="s">
        <v>101</v>
      </c>
      <c r="H30" s="10" t="s">
        <v>63</v>
      </c>
      <c r="I30" s="1" t="s">
        <v>37</v>
      </c>
    </row>
    <row r="31" customFormat="false" ht="12.75" hidden="false" customHeight="false" outlineLevel="0" collapsed="false">
      <c r="A31" s="1" t="s">
        <v>102</v>
      </c>
      <c r="B31" s="1" t="n">
        <v>4.6780624</v>
      </c>
      <c r="C31" s="8" t="n">
        <v>1.8349272E-005</v>
      </c>
      <c r="D31" s="1" t="n">
        <v>23903.834</v>
      </c>
      <c r="E31" s="1" t="n">
        <v>5071.3027</v>
      </c>
      <c r="F31" s="1" t="s">
        <v>100</v>
      </c>
      <c r="G31" s="2" t="s">
        <v>103</v>
      </c>
      <c r="I31" s="1" t="s">
        <v>21</v>
      </c>
    </row>
    <row r="32" customFormat="false" ht="12.75" hidden="false" customHeight="false" outlineLevel="0" collapsed="false">
      <c r="A32" s="1" t="s">
        <v>104</v>
      </c>
      <c r="B32" s="1" t="n">
        <v>4.669502</v>
      </c>
      <c r="C32" s="1" t="n">
        <v>0.005755504</v>
      </c>
      <c r="D32" s="1" t="n">
        <v>632.3333</v>
      </c>
      <c r="E32" s="1" t="n">
        <v>149.53474</v>
      </c>
      <c r="F32" s="7" t="s">
        <v>105</v>
      </c>
      <c r="G32" s="2" t="s">
        <v>106</v>
      </c>
      <c r="H32" s="9" t="s">
        <v>107</v>
      </c>
      <c r="I32" s="1" t="s">
        <v>108</v>
      </c>
    </row>
    <row r="33" customFormat="false" ht="12.75" hidden="false" customHeight="false" outlineLevel="0" collapsed="false">
      <c r="A33" s="1" t="s">
        <v>109</v>
      </c>
      <c r="B33" s="1" t="n">
        <v>4.63624</v>
      </c>
      <c r="C33" s="8" t="n">
        <v>2.900745E-005</v>
      </c>
      <c r="D33" s="1" t="n">
        <v>10662.167</v>
      </c>
      <c r="E33" s="1" t="n">
        <v>2239.8071</v>
      </c>
      <c r="F33" s="7" t="s">
        <v>110</v>
      </c>
      <c r="G33" s="2" t="s">
        <v>111</v>
      </c>
      <c r="H33" s="10" t="s">
        <v>78</v>
      </c>
      <c r="I33" s="1" t="s">
        <v>21</v>
      </c>
    </row>
    <row r="34" customFormat="false" ht="12.75" hidden="false" customHeight="false" outlineLevel="0" collapsed="false">
      <c r="A34" s="1" t="s">
        <v>112</v>
      </c>
      <c r="B34" s="1" t="n">
        <v>4.5764194</v>
      </c>
      <c r="C34" s="1" t="n">
        <v>0.0018448154</v>
      </c>
      <c r="D34" s="1" t="n">
        <v>1796.1666</v>
      </c>
      <c r="E34" s="1" t="n">
        <v>428.864</v>
      </c>
      <c r="F34" s="7" t="s">
        <v>45</v>
      </c>
      <c r="G34" s="2" t="s">
        <v>113</v>
      </c>
      <c r="I34" s="1" t="s">
        <v>21</v>
      </c>
    </row>
    <row r="35" customFormat="false" ht="12.75" hidden="false" customHeight="false" outlineLevel="0" collapsed="false">
      <c r="A35" s="1" t="s">
        <v>114</v>
      </c>
      <c r="B35" s="1" t="n">
        <v>4.55538</v>
      </c>
      <c r="C35" s="8" t="n">
        <v>8.3860694E-005</v>
      </c>
      <c r="D35" s="1" t="n">
        <v>6590.1665</v>
      </c>
      <c r="E35" s="1" t="n">
        <v>1450.2417</v>
      </c>
      <c r="F35" s="7" t="s">
        <v>115</v>
      </c>
      <c r="G35" s="2" t="s">
        <v>116</v>
      </c>
      <c r="H35" s="10" t="s">
        <v>95</v>
      </c>
      <c r="I35" s="1" t="s">
        <v>21</v>
      </c>
    </row>
    <row r="36" customFormat="false" ht="12.75" hidden="false" customHeight="false" outlineLevel="0" collapsed="false">
      <c r="A36" s="1" t="s">
        <v>117</v>
      </c>
      <c r="B36" s="1" t="n">
        <v>4.4752088</v>
      </c>
      <c r="C36" s="8" t="n">
        <v>0.00026707802</v>
      </c>
      <c r="D36" s="1" t="n">
        <v>21638.5</v>
      </c>
      <c r="E36" s="1" t="n">
        <v>4768.6616</v>
      </c>
      <c r="F36" s="7" t="s">
        <v>118</v>
      </c>
      <c r="G36" s="2" t="s">
        <v>119</v>
      </c>
      <c r="H36" s="10" t="s">
        <v>67</v>
      </c>
      <c r="I36" s="1" t="s">
        <v>21</v>
      </c>
    </row>
    <row r="37" customFormat="false" ht="12.75" hidden="false" customHeight="false" outlineLevel="0" collapsed="false">
      <c r="A37" s="1" t="s">
        <v>120</v>
      </c>
      <c r="B37" s="1" t="n">
        <v>4.3980584</v>
      </c>
      <c r="C37" s="1" t="n">
        <v>0.005187206</v>
      </c>
      <c r="D37" s="1" t="n">
        <v>1578.3334</v>
      </c>
      <c r="E37" s="1" t="n">
        <v>381.27936</v>
      </c>
      <c r="F37" s="7" t="s">
        <v>121</v>
      </c>
      <c r="G37" s="2" t="s">
        <v>122</v>
      </c>
      <c r="H37" s="3" t="s">
        <v>123</v>
      </c>
      <c r="I37" s="1" t="s">
        <v>26</v>
      </c>
    </row>
    <row r="38" customFormat="false" ht="12.75" hidden="false" customHeight="false" outlineLevel="0" collapsed="false">
      <c r="A38" s="1" t="s">
        <v>124</v>
      </c>
      <c r="B38" s="1" t="n">
        <v>4.384188</v>
      </c>
      <c r="C38" s="8" t="n">
        <v>0.00077902124</v>
      </c>
      <c r="D38" s="1" t="n">
        <v>759.3333</v>
      </c>
      <c r="E38" s="1" t="n">
        <v>169.82458</v>
      </c>
      <c r="F38" s="7" t="s">
        <v>125</v>
      </c>
      <c r="G38" s="2" t="s">
        <v>126</v>
      </c>
      <c r="H38" s="3" t="s">
        <v>127</v>
      </c>
      <c r="I38" s="1" t="s">
        <v>26</v>
      </c>
    </row>
    <row r="39" customFormat="false" ht="12.75" hidden="false" customHeight="false" outlineLevel="0" collapsed="false">
      <c r="A39" s="1" t="s">
        <v>128</v>
      </c>
      <c r="B39" s="1" t="n">
        <v>4.3764706</v>
      </c>
      <c r="C39" s="8" t="n">
        <v>0.00016798133</v>
      </c>
      <c r="D39" s="1" t="n">
        <v>16143.833</v>
      </c>
      <c r="E39" s="1" t="n">
        <v>3831.2393</v>
      </c>
      <c r="F39" s="7" t="s">
        <v>100</v>
      </c>
      <c r="G39" s="2" t="s">
        <v>129</v>
      </c>
      <c r="H39" s="10" t="s">
        <v>63</v>
      </c>
      <c r="I39" s="1" t="s">
        <v>21</v>
      </c>
    </row>
    <row r="40" customFormat="false" ht="12.75" hidden="false" customHeight="false" outlineLevel="0" collapsed="false">
      <c r="A40" s="1" t="s">
        <v>130</v>
      </c>
      <c r="B40" s="1" t="n">
        <v>4.3729663</v>
      </c>
      <c r="C40" s="1" t="n">
        <v>0.0018580682</v>
      </c>
      <c r="D40" s="1" t="n">
        <v>22886.666</v>
      </c>
      <c r="E40" s="1" t="n">
        <v>5259.5566</v>
      </c>
      <c r="F40" s="11" t="s">
        <v>11</v>
      </c>
      <c r="G40" s="2" t="s">
        <v>131</v>
      </c>
      <c r="I40" s="1" t="s">
        <v>13</v>
      </c>
    </row>
    <row r="41" customFormat="false" ht="12.75" hidden="false" customHeight="false" outlineLevel="0" collapsed="false">
      <c r="A41" s="1" t="s">
        <v>132</v>
      </c>
      <c r="B41" s="1" t="n">
        <v>4.3124413</v>
      </c>
      <c r="C41" s="8" t="n">
        <v>0.0005194859</v>
      </c>
      <c r="D41" s="1" t="n">
        <v>15790.5</v>
      </c>
      <c r="E41" s="1" t="n">
        <v>3678.3176</v>
      </c>
      <c r="F41" s="7" t="s">
        <v>133</v>
      </c>
      <c r="G41" s="2" t="s">
        <v>134</v>
      </c>
      <c r="H41" s="10" t="s">
        <v>78</v>
      </c>
      <c r="I41" s="1" t="s">
        <v>21</v>
      </c>
    </row>
    <row r="42" customFormat="false" ht="12.75" hidden="false" customHeight="false" outlineLevel="0" collapsed="false">
      <c r="A42" s="1" t="s">
        <v>135</v>
      </c>
      <c r="B42" s="1" t="n">
        <v>4.2734184</v>
      </c>
      <c r="C42" s="8" t="n">
        <v>0.00090633007</v>
      </c>
      <c r="D42" s="1" t="n">
        <v>4989.3335</v>
      </c>
      <c r="E42" s="1" t="n">
        <v>1189.0167</v>
      </c>
      <c r="F42" s="7" t="s">
        <v>136</v>
      </c>
      <c r="G42" s="2" t="s">
        <v>137</v>
      </c>
      <c r="I42" s="1" t="s">
        <v>21</v>
      </c>
    </row>
    <row r="43" customFormat="false" ht="12.75" hidden="false" customHeight="false" outlineLevel="0" collapsed="false">
      <c r="A43" s="1" t="s">
        <v>138</v>
      </c>
      <c r="B43" s="1" t="n">
        <v>4.249715</v>
      </c>
      <c r="C43" s="1" t="n">
        <v>0.0054578055</v>
      </c>
      <c r="D43" s="1" t="n">
        <v>1498.3334</v>
      </c>
      <c r="E43" s="1" t="n">
        <v>350.6475</v>
      </c>
      <c r="F43" s="7" t="s">
        <v>11</v>
      </c>
      <c r="G43" s="2" t="s">
        <v>139</v>
      </c>
      <c r="H43" s="3" t="s">
        <v>140</v>
      </c>
      <c r="I43" s="1" t="s">
        <v>26</v>
      </c>
    </row>
    <row r="44" customFormat="false" ht="12.75" hidden="false" customHeight="false" outlineLevel="0" collapsed="false">
      <c r="A44" s="1" t="s">
        <v>141</v>
      </c>
      <c r="B44" s="1" t="n">
        <v>4.24537</v>
      </c>
      <c r="C44" s="8" t="n">
        <v>0.0008098721</v>
      </c>
      <c r="D44" s="1" t="n">
        <v>7985.833</v>
      </c>
      <c r="E44" s="1" t="n">
        <v>1977.0071</v>
      </c>
      <c r="F44" s="7" t="s">
        <v>115</v>
      </c>
      <c r="G44" s="2" t="s">
        <v>142</v>
      </c>
      <c r="H44" s="10" t="s">
        <v>95</v>
      </c>
      <c r="I44" s="1" t="s">
        <v>21</v>
      </c>
    </row>
    <row r="45" customFormat="false" ht="12.75" hidden="false" customHeight="false" outlineLevel="0" collapsed="false">
      <c r="A45" s="1" t="s">
        <v>143</v>
      </c>
      <c r="B45" s="1" t="n">
        <v>4.2301745</v>
      </c>
      <c r="C45" s="8" t="n">
        <v>0.000489154</v>
      </c>
      <c r="D45" s="1" t="n">
        <v>8944</v>
      </c>
      <c r="E45" s="1" t="n">
        <v>2114.8416</v>
      </c>
      <c r="F45" s="7" t="s">
        <v>144</v>
      </c>
      <c r="G45" s="2" t="s">
        <v>145</v>
      </c>
      <c r="I45" s="1" t="s">
        <v>21</v>
      </c>
    </row>
    <row r="46" customFormat="false" ht="12.75" hidden="false" customHeight="false" outlineLevel="0" collapsed="false">
      <c r="A46" s="1" t="s">
        <v>146</v>
      </c>
      <c r="B46" s="1" t="n">
        <v>4.2155595</v>
      </c>
      <c r="C46" s="8" t="n">
        <v>0.00041575223</v>
      </c>
      <c r="D46" s="1" t="n">
        <v>4896.5</v>
      </c>
      <c r="E46" s="1" t="n">
        <v>1136.4598</v>
      </c>
      <c r="F46" s="7" t="s">
        <v>147</v>
      </c>
      <c r="G46" s="2" t="s">
        <v>148</v>
      </c>
      <c r="H46" s="10" t="s">
        <v>67</v>
      </c>
      <c r="I46" s="1" t="s">
        <v>108</v>
      </c>
    </row>
    <row r="47" customFormat="false" ht="12.75" hidden="false" customHeight="false" outlineLevel="0" collapsed="false">
      <c r="A47" s="1" t="s">
        <v>149</v>
      </c>
      <c r="B47" s="1" t="n">
        <v>4.143354</v>
      </c>
      <c r="C47" s="1" t="n">
        <v>0.0036164357</v>
      </c>
      <c r="D47" s="1" t="n">
        <v>20710.166</v>
      </c>
      <c r="E47" s="1" t="n">
        <v>5321.1807</v>
      </c>
      <c r="F47" s="7" t="s">
        <v>150</v>
      </c>
      <c r="G47" s="2" t="s">
        <v>151</v>
      </c>
      <c r="H47" s="10" t="s">
        <v>152</v>
      </c>
      <c r="I47" s="1" t="s">
        <v>108</v>
      </c>
    </row>
    <row r="48" customFormat="false" ht="12.75" hidden="false" customHeight="false" outlineLevel="0" collapsed="false">
      <c r="A48" s="1" t="s">
        <v>153</v>
      </c>
      <c r="B48" s="1" t="n">
        <v>4.103351</v>
      </c>
      <c r="C48" s="1" t="n">
        <v>0.002752667</v>
      </c>
      <c r="D48" s="1" t="n">
        <v>3986.1667</v>
      </c>
      <c r="E48" s="1" t="n">
        <v>972.1763</v>
      </c>
      <c r="F48" s="7" t="s">
        <v>154</v>
      </c>
      <c r="G48" s="2" t="s">
        <v>155</v>
      </c>
      <c r="H48" s="3" t="s">
        <v>156</v>
      </c>
      <c r="I48" s="1" t="s">
        <v>26</v>
      </c>
    </row>
    <row r="49" customFormat="false" ht="12.75" hidden="false" customHeight="false" outlineLevel="0" collapsed="false">
      <c r="A49" s="1" t="s">
        <v>157</v>
      </c>
      <c r="B49" s="1" t="n">
        <v>4.0205827</v>
      </c>
      <c r="C49" s="1" t="n">
        <v>0.0010085993</v>
      </c>
      <c r="D49" s="1" t="n">
        <v>3522.8333</v>
      </c>
      <c r="E49" s="1" t="n">
        <v>910.32916</v>
      </c>
      <c r="F49" s="7" t="s">
        <v>158</v>
      </c>
      <c r="G49" s="2" t="s">
        <v>159</v>
      </c>
      <c r="H49" s="10" t="s">
        <v>160</v>
      </c>
      <c r="I49" s="1" t="s">
        <v>21</v>
      </c>
    </row>
    <row r="50" customFormat="false" ht="12.75" hidden="false" customHeight="false" outlineLevel="0" collapsed="false">
      <c r="A50" s="1" t="s">
        <v>161</v>
      </c>
      <c r="B50" s="1" t="n">
        <v>3.9961557</v>
      </c>
      <c r="C50" s="1" t="n">
        <v>0.0012575968</v>
      </c>
      <c r="D50" s="1" t="n">
        <v>2283.3333</v>
      </c>
      <c r="E50" s="1" t="n">
        <v>564.7195</v>
      </c>
      <c r="F50" s="7" t="s">
        <v>11</v>
      </c>
      <c r="G50" s="2" t="s">
        <v>162</v>
      </c>
      <c r="I50" s="1" t="s">
        <v>13</v>
      </c>
    </row>
    <row r="51" customFormat="false" ht="12.75" hidden="false" customHeight="false" outlineLevel="0" collapsed="false">
      <c r="A51" s="1" t="s">
        <v>163</v>
      </c>
      <c r="B51" s="1" t="n">
        <v>3.965661</v>
      </c>
      <c r="C51" s="1" t="n">
        <v>0.0028069648</v>
      </c>
      <c r="D51" s="1" t="n">
        <v>4406</v>
      </c>
      <c r="E51" s="1" t="n">
        <v>1098.225</v>
      </c>
      <c r="F51" s="7" t="s">
        <v>164</v>
      </c>
      <c r="G51" s="2" t="s">
        <v>165</v>
      </c>
      <c r="I51" s="1" t="s">
        <v>13</v>
      </c>
    </row>
    <row r="52" customFormat="false" ht="12.75" hidden="false" customHeight="false" outlineLevel="0" collapsed="false">
      <c r="A52" s="1" t="s">
        <v>166</v>
      </c>
      <c r="B52" s="1" t="n">
        <v>3.9167006</v>
      </c>
      <c r="C52" s="1" t="n">
        <v>0.0016770882</v>
      </c>
      <c r="D52" s="1" t="n">
        <v>13004.667</v>
      </c>
      <c r="E52" s="1" t="n">
        <v>3285.1245</v>
      </c>
      <c r="F52" s="7" t="s">
        <v>118</v>
      </c>
      <c r="G52" s="2" t="s">
        <v>167</v>
      </c>
      <c r="H52" s="10" t="s">
        <v>67</v>
      </c>
      <c r="I52" s="1" t="s">
        <v>21</v>
      </c>
    </row>
    <row r="53" customFormat="false" ht="12.75" hidden="false" customHeight="false" outlineLevel="0" collapsed="false">
      <c r="A53" s="1" t="s">
        <v>168</v>
      </c>
      <c r="B53" s="1" t="n">
        <v>3.9020622</v>
      </c>
      <c r="C53" s="8" t="n">
        <v>3.648134E-005</v>
      </c>
      <c r="D53" s="1" t="n">
        <v>10233.833</v>
      </c>
      <c r="E53" s="1" t="n">
        <v>2538.387</v>
      </c>
      <c r="F53" s="1" t="s">
        <v>169</v>
      </c>
      <c r="G53" s="2" t="s">
        <v>170</v>
      </c>
      <c r="H53" s="3" t="s">
        <v>171</v>
      </c>
      <c r="I53" s="1" t="s">
        <v>26</v>
      </c>
    </row>
    <row r="54" customFormat="false" ht="12.75" hidden="false" customHeight="false" outlineLevel="0" collapsed="false">
      <c r="A54" s="1" t="s">
        <v>172</v>
      </c>
      <c r="B54" s="1" t="n">
        <v>3.8382878</v>
      </c>
      <c r="C54" s="8" t="n">
        <v>0.0007046457</v>
      </c>
      <c r="D54" s="1" t="n">
        <v>2642.5</v>
      </c>
      <c r="E54" s="1" t="n">
        <v>689.3606</v>
      </c>
      <c r="F54" s="7" t="s">
        <v>173</v>
      </c>
      <c r="G54" s="2" t="s">
        <v>174</v>
      </c>
      <c r="H54" s="3" t="s">
        <v>175</v>
      </c>
      <c r="I54" s="1" t="s">
        <v>26</v>
      </c>
    </row>
    <row r="55" customFormat="false" ht="12.75" hidden="false" customHeight="false" outlineLevel="0" collapsed="false">
      <c r="A55" s="1" t="s">
        <v>176</v>
      </c>
      <c r="B55" s="1" t="n">
        <v>3.826333</v>
      </c>
      <c r="C55" s="8" t="n">
        <v>0.0001769822</v>
      </c>
      <c r="D55" s="1" t="n">
        <v>2840.1667</v>
      </c>
      <c r="E55" s="1" t="n">
        <v>738.9862</v>
      </c>
      <c r="F55" s="7" t="s">
        <v>177</v>
      </c>
      <c r="G55" s="2" t="s">
        <v>178</v>
      </c>
      <c r="I55" s="1" t="s">
        <v>21</v>
      </c>
    </row>
    <row r="56" customFormat="false" ht="12.75" hidden="false" customHeight="false" outlineLevel="0" collapsed="false">
      <c r="A56" s="1" t="s">
        <v>179</v>
      </c>
      <c r="B56" s="1" t="n">
        <v>3.8056479</v>
      </c>
      <c r="C56" s="8" t="n">
        <v>0.00032845128</v>
      </c>
      <c r="D56" s="1" t="n">
        <v>9933.333</v>
      </c>
      <c r="E56" s="1" t="n">
        <v>2585.6987</v>
      </c>
      <c r="F56" s="7" t="s">
        <v>180</v>
      </c>
      <c r="G56" s="2" t="s">
        <v>181</v>
      </c>
      <c r="H56" s="10" t="s">
        <v>63</v>
      </c>
      <c r="I56" s="1" t="s">
        <v>21</v>
      </c>
    </row>
    <row r="57" customFormat="false" ht="12.75" hidden="false" customHeight="false" outlineLevel="0" collapsed="false">
      <c r="A57" s="1" t="s">
        <v>182</v>
      </c>
      <c r="B57" s="1" t="n">
        <v>3.77499</v>
      </c>
      <c r="C57" s="8" t="n">
        <v>0.00096228765</v>
      </c>
      <c r="D57" s="1" t="n">
        <v>6981.6665</v>
      </c>
      <c r="E57" s="1" t="n">
        <v>1848.6122</v>
      </c>
      <c r="F57" s="7" t="s">
        <v>183</v>
      </c>
      <c r="G57" s="2" t="s">
        <v>184</v>
      </c>
      <c r="H57" s="10" t="s">
        <v>152</v>
      </c>
      <c r="I57" s="1" t="s">
        <v>21</v>
      </c>
    </row>
    <row r="58" customFormat="false" ht="12.75" hidden="false" customHeight="false" outlineLevel="0" collapsed="false">
      <c r="A58" s="1" t="s">
        <v>185</v>
      </c>
      <c r="B58" s="1" t="n">
        <v>3.7694016</v>
      </c>
      <c r="C58" s="1" t="n">
        <v>0.004522224</v>
      </c>
      <c r="D58" s="1" t="n">
        <v>644</v>
      </c>
      <c r="E58" s="1" t="n">
        <v>196.70235</v>
      </c>
      <c r="F58" s="7" t="s">
        <v>186</v>
      </c>
      <c r="G58" s="2" t="s">
        <v>187</v>
      </c>
      <c r="H58" s="9" t="s">
        <v>188</v>
      </c>
      <c r="I58" s="1" t="s">
        <v>21</v>
      </c>
    </row>
    <row r="59" customFormat="false" ht="12.75" hidden="false" customHeight="false" outlineLevel="0" collapsed="false">
      <c r="A59" s="1" t="s">
        <v>189</v>
      </c>
      <c r="B59" s="1" t="n">
        <v>3.692582</v>
      </c>
      <c r="C59" s="1" t="n">
        <v>0.007704888</v>
      </c>
      <c r="D59" s="1" t="n">
        <v>991</v>
      </c>
      <c r="E59" s="1" t="n">
        <v>284.31256</v>
      </c>
      <c r="F59" s="7" t="s">
        <v>190</v>
      </c>
      <c r="G59" s="2" t="s">
        <v>191</v>
      </c>
      <c r="H59" s="9" t="s">
        <v>192</v>
      </c>
      <c r="I59" s="1" t="s">
        <v>21</v>
      </c>
    </row>
    <row r="60" customFormat="false" ht="12.75" hidden="false" customHeight="false" outlineLevel="0" collapsed="false">
      <c r="A60" s="1" t="s">
        <v>193</v>
      </c>
      <c r="B60" s="1" t="n">
        <v>3.6821268</v>
      </c>
      <c r="C60" s="8" t="n">
        <v>8.672615E-005</v>
      </c>
      <c r="D60" s="1" t="n">
        <v>4996.3335</v>
      </c>
      <c r="E60" s="1" t="n">
        <v>1370.5173</v>
      </c>
      <c r="F60" s="7" t="s">
        <v>194</v>
      </c>
      <c r="G60" s="2" t="s">
        <v>195</v>
      </c>
      <c r="I60" s="1" t="s">
        <v>21</v>
      </c>
    </row>
    <row r="61" customFormat="false" ht="12.75" hidden="false" customHeight="false" outlineLevel="0" collapsed="false">
      <c r="A61" s="1" t="s">
        <v>196</v>
      </c>
      <c r="B61" s="1" t="n">
        <v>3.644781</v>
      </c>
      <c r="C61" s="1" t="n">
        <v>0.008163617</v>
      </c>
      <c r="D61" s="1" t="n">
        <v>2141</v>
      </c>
      <c r="E61" s="1" t="n">
        <v>560.4</v>
      </c>
      <c r="F61" s="7" t="s">
        <v>11</v>
      </c>
      <c r="G61" s="2" t="s">
        <v>197</v>
      </c>
      <c r="H61" s="3" t="s">
        <v>198</v>
      </c>
      <c r="I61" s="1" t="s">
        <v>26</v>
      </c>
    </row>
    <row r="62" customFormat="false" ht="12.75" hidden="false" customHeight="false" outlineLevel="0" collapsed="false">
      <c r="A62" s="1" t="s">
        <v>199</v>
      </c>
      <c r="B62" s="1" t="n">
        <v>3.6380558</v>
      </c>
      <c r="C62" s="8" t="n">
        <v>1.5719806E-006</v>
      </c>
      <c r="D62" s="1" t="n">
        <v>5736</v>
      </c>
      <c r="E62" s="1" t="n">
        <v>1579.2715</v>
      </c>
      <c r="F62" s="11" t="s">
        <v>200</v>
      </c>
      <c r="G62" s="2" t="s">
        <v>201</v>
      </c>
      <c r="H62" s="10" t="s">
        <v>202</v>
      </c>
      <c r="I62" s="1" t="s">
        <v>13</v>
      </c>
    </row>
    <row r="63" customFormat="false" ht="12.75" hidden="false" customHeight="false" outlineLevel="0" collapsed="false">
      <c r="A63" s="1" t="s">
        <v>203</v>
      </c>
      <c r="B63" s="1" t="n">
        <v>3.6341481</v>
      </c>
      <c r="C63" s="8" t="n">
        <v>0.00023911412</v>
      </c>
      <c r="D63" s="1" t="n">
        <v>6456.3335</v>
      </c>
      <c r="E63" s="1" t="n">
        <v>1796.055</v>
      </c>
      <c r="F63" s="7" t="s">
        <v>11</v>
      </c>
      <c r="G63" s="2" t="s">
        <v>204</v>
      </c>
      <c r="H63" s="3" t="s">
        <v>205</v>
      </c>
      <c r="I63" s="1" t="s">
        <v>26</v>
      </c>
    </row>
    <row r="64" customFormat="false" ht="12.75" hidden="false" customHeight="false" outlineLevel="0" collapsed="false">
      <c r="A64" s="1" t="s">
        <v>206</v>
      </c>
      <c r="B64" s="1" t="n">
        <v>3.630649</v>
      </c>
      <c r="C64" s="1" t="n">
        <v>0.006500036</v>
      </c>
      <c r="D64" s="1" t="n">
        <v>953.3333</v>
      </c>
      <c r="E64" s="1" t="n">
        <v>265.9031</v>
      </c>
      <c r="F64" s="7" t="s">
        <v>207</v>
      </c>
      <c r="G64" s="2" t="s">
        <v>208</v>
      </c>
      <c r="H64" s="3" t="s">
        <v>209</v>
      </c>
      <c r="I64" s="1" t="s">
        <v>26</v>
      </c>
    </row>
    <row r="65" customFormat="false" ht="12.75" hidden="false" customHeight="false" outlineLevel="0" collapsed="false">
      <c r="A65" s="1" t="s">
        <v>210</v>
      </c>
      <c r="B65" s="1" t="n">
        <v>3.6265147</v>
      </c>
      <c r="C65" s="1" t="n">
        <v>0.0028481288</v>
      </c>
      <c r="D65" s="1" t="n">
        <v>12765.833</v>
      </c>
      <c r="E65" s="1" t="n">
        <v>3335.1252</v>
      </c>
      <c r="F65" s="7" t="s">
        <v>211</v>
      </c>
      <c r="G65" s="2" t="s">
        <v>212</v>
      </c>
      <c r="I65" s="1" t="s">
        <v>21</v>
      </c>
    </row>
    <row r="66" customFormat="false" ht="12.75" hidden="false" customHeight="false" outlineLevel="0" collapsed="false">
      <c r="A66" s="1" t="s">
        <v>213</v>
      </c>
      <c r="B66" s="1" t="n">
        <v>3.6003795</v>
      </c>
      <c r="C66" s="1" t="n">
        <v>0.0037922605</v>
      </c>
      <c r="D66" s="1" t="n">
        <v>395.5</v>
      </c>
      <c r="E66" s="1" t="n">
        <v>108.42913</v>
      </c>
      <c r="F66" s="7" t="s">
        <v>214</v>
      </c>
      <c r="G66" s="2" t="s">
        <v>215</v>
      </c>
      <c r="H66" s="10" t="s">
        <v>216</v>
      </c>
      <c r="I66" s="1" t="s">
        <v>37</v>
      </c>
    </row>
    <row r="67" customFormat="false" ht="12.75" hidden="false" customHeight="false" outlineLevel="0" collapsed="false">
      <c r="A67" s="1" t="s">
        <v>217</v>
      </c>
      <c r="B67" s="1" t="n">
        <v>3.5942202</v>
      </c>
      <c r="C67" s="1" t="n">
        <v>0.005250317</v>
      </c>
      <c r="D67" s="1" t="n">
        <v>8682.833</v>
      </c>
      <c r="E67" s="1" t="n">
        <v>2446.7139</v>
      </c>
      <c r="F67" s="7" t="s">
        <v>52</v>
      </c>
      <c r="G67" s="2" t="s">
        <v>218</v>
      </c>
      <c r="H67" s="10" t="s">
        <v>219</v>
      </c>
      <c r="I67" s="1" t="s">
        <v>21</v>
      </c>
    </row>
    <row r="68" customFormat="false" ht="12.75" hidden="false" customHeight="false" outlineLevel="0" collapsed="false">
      <c r="A68" s="1" t="s">
        <v>220</v>
      </c>
      <c r="B68" s="1" t="n">
        <v>3.5767548</v>
      </c>
      <c r="C68" s="1" t="n">
        <v>0.0019418465</v>
      </c>
      <c r="D68" s="1" t="n">
        <v>1469.8334</v>
      </c>
      <c r="E68" s="1" t="n">
        <v>404.39178</v>
      </c>
      <c r="F68" s="7" t="s">
        <v>221</v>
      </c>
      <c r="G68" s="2" t="s">
        <v>222</v>
      </c>
      <c r="H68" s="10" t="s">
        <v>223</v>
      </c>
      <c r="I68" s="1" t="s">
        <v>37</v>
      </c>
    </row>
    <row r="69" customFormat="false" ht="12.75" hidden="false" customHeight="false" outlineLevel="0" collapsed="false">
      <c r="A69" s="1" t="s">
        <v>224</v>
      </c>
      <c r="B69" s="1" t="n">
        <v>3.5623543</v>
      </c>
      <c r="C69" s="1" t="n">
        <v>0.0024882888</v>
      </c>
      <c r="D69" s="1" t="n">
        <v>10970.167</v>
      </c>
      <c r="E69" s="1" t="n">
        <v>3083.9375</v>
      </c>
      <c r="F69" s="7" t="s">
        <v>225</v>
      </c>
      <c r="G69" s="2" t="s">
        <v>226</v>
      </c>
      <c r="I69" s="1" t="s">
        <v>21</v>
      </c>
    </row>
    <row r="70" customFormat="false" ht="12.75" hidden="false" customHeight="false" outlineLevel="0" collapsed="false">
      <c r="A70" s="1" t="s">
        <v>227</v>
      </c>
      <c r="B70" s="1" t="n">
        <v>3.555305</v>
      </c>
      <c r="C70" s="8" t="n">
        <v>0.00017443286</v>
      </c>
      <c r="D70" s="1" t="n">
        <v>4944.6665</v>
      </c>
      <c r="E70" s="1" t="n">
        <v>1381.0986</v>
      </c>
      <c r="F70" s="7" t="s">
        <v>11</v>
      </c>
      <c r="G70" s="2" t="s">
        <v>228</v>
      </c>
      <c r="H70" s="10" t="s">
        <v>229</v>
      </c>
      <c r="I70" s="1" t="s">
        <v>13</v>
      </c>
    </row>
    <row r="71" customFormat="false" ht="12.75" hidden="false" customHeight="false" outlineLevel="0" collapsed="false">
      <c r="A71" s="1" t="s">
        <v>230</v>
      </c>
      <c r="B71" s="1" t="n">
        <v>3.5015724</v>
      </c>
      <c r="C71" s="8" t="n">
        <v>0.00027158405</v>
      </c>
      <c r="D71" s="1" t="n">
        <v>18109</v>
      </c>
      <c r="E71" s="1" t="n">
        <v>4969.4614</v>
      </c>
      <c r="F71" s="7" t="s">
        <v>231</v>
      </c>
      <c r="G71" s="2" t="s">
        <v>232</v>
      </c>
      <c r="I71" s="1" t="s">
        <v>21</v>
      </c>
    </row>
    <row r="72" customFormat="false" ht="12.75" hidden="false" customHeight="false" outlineLevel="0" collapsed="false">
      <c r="A72" s="1" t="s">
        <v>233</v>
      </c>
      <c r="B72" s="1" t="n">
        <v>3.4783218</v>
      </c>
      <c r="C72" s="8" t="n">
        <v>0.00045702426</v>
      </c>
      <c r="D72" s="1" t="n">
        <v>4517.8335</v>
      </c>
      <c r="E72" s="1" t="n">
        <v>1247.4447</v>
      </c>
      <c r="F72" s="7" t="s">
        <v>234</v>
      </c>
      <c r="G72" s="2" t="s">
        <v>235</v>
      </c>
      <c r="H72" s="10" t="s">
        <v>160</v>
      </c>
      <c r="I72" s="1" t="s">
        <v>21</v>
      </c>
    </row>
    <row r="73" customFormat="false" ht="12.75" hidden="false" customHeight="false" outlineLevel="0" collapsed="false">
      <c r="A73" s="1" t="s">
        <v>236</v>
      </c>
      <c r="B73" s="1" t="n">
        <v>3.4447439</v>
      </c>
      <c r="C73" s="1" t="n">
        <v>0.0048243417</v>
      </c>
      <c r="D73" s="1" t="n">
        <v>564.5</v>
      </c>
      <c r="E73" s="1" t="n">
        <v>169.03339</v>
      </c>
      <c r="F73" s="7" t="s">
        <v>237</v>
      </c>
      <c r="G73" s="2" t="s">
        <v>238</v>
      </c>
      <c r="I73" s="1" t="s">
        <v>13</v>
      </c>
    </row>
    <row r="74" customFormat="false" ht="12.75" hidden="false" customHeight="false" outlineLevel="0" collapsed="false">
      <c r="A74" s="1" t="s">
        <v>239</v>
      </c>
      <c r="B74" s="1" t="n">
        <v>3.3949108</v>
      </c>
      <c r="C74" s="8" t="n">
        <v>0.0003575808</v>
      </c>
      <c r="D74" s="1" t="n">
        <v>5373</v>
      </c>
      <c r="E74" s="1" t="n">
        <v>1521.194</v>
      </c>
      <c r="F74" s="7" t="s">
        <v>45</v>
      </c>
      <c r="G74" s="2" t="s">
        <v>240</v>
      </c>
      <c r="I74" s="1" t="s">
        <v>21</v>
      </c>
    </row>
    <row r="75" customFormat="false" ht="12.75" hidden="false" customHeight="false" outlineLevel="0" collapsed="false">
      <c r="A75" s="1" t="s">
        <v>241</v>
      </c>
      <c r="B75" s="1" t="n">
        <v>3.3729308</v>
      </c>
      <c r="C75" s="1" t="n">
        <v>0.0013840935</v>
      </c>
      <c r="D75" s="1" t="n">
        <v>8728.167</v>
      </c>
      <c r="E75" s="1" t="n">
        <v>2639.56</v>
      </c>
      <c r="F75" s="7" t="s">
        <v>242</v>
      </c>
      <c r="G75" s="2" t="s">
        <v>243</v>
      </c>
      <c r="H75" s="3" t="s">
        <v>244</v>
      </c>
      <c r="I75" s="1" t="s">
        <v>26</v>
      </c>
    </row>
    <row r="76" customFormat="false" ht="12.75" hidden="false" customHeight="false" outlineLevel="0" collapsed="false">
      <c r="A76" s="1" t="s">
        <v>245</v>
      </c>
      <c r="B76" s="1" t="n">
        <v>3.3677354</v>
      </c>
      <c r="C76" s="8" t="n">
        <v>0.00060613145</v>
      </c>
      <c r="D76" s="1" t="n">
        <v>4320.5</v>
      </c>
      <c r="E76" s="1" t="n">
        <v>1282.5752</v>
      </c>
      <c r="F76" s="1" t="s">
        <v>55</v>
      </c>
      <c r="G76" s="2" t="s">
        <v>246</v>
      </c>
      <c r="I76" s="1" t="s">
        <v>21</v>
      </c>
    </row>
    <row r="77" customFormat="false" ht="12.75" hidden="false" customHeight="false" outlineLevel="0" collapsed="false">
      <c r="A77" s="1" t="s">
        <v>247</v>
      </c>
      <c r="B77" s="1" t="n">
        <v>3.3490534</v>
      </c>
      <c r="C77" s="1" t="n">
        <v>0.00709145</v>
      </c>
      <c r="D77" s="1" t="n">
        <v>3297.6667</v>
      </c>
      <c r="E77" s="1" t="n">
        <v>1024.015</v>
      </c>
      <c r="F77" s="7" t="s">
        <v>11</v>
      </c>
      <c r="G77" s="2" t="s">
        <v>248</v>
      </c>
      <c r="I77" s="1" t="s">
        <v>13</v>
      </c>
    </row>
    <row r="78" customFormat="false" ht="12.75" hidden="false" customHeight="false" outlineLevel="0" collapsed="false">
      <c r="A78" s="1" t="s">
        <v>249</v>
      </c>
      <c r="B78" s="1" t="n">
        <v>3.3456502</v>
      </c>
      <c r="C78" s="1" t="n">
        <v>0.006365185</v>
      </c>
      <c r="D78" s="1" t="n">
        <v>3673.6667</v>
      </c>
      <c r="E78" s="1" t="n">
        <v>1076.4407</v>
      </c>
      <c r="F78" s="7" t="s">
        <v>11</v>
      </c>
      <c r="G78" s="2" t="s">
        <v>250</v>
      </c>
      <c r="H78" s="3" t="s">
        <v>251</v>
      </c>
      <c r="I78" s="1" t="s">
        <v>26</v>
      </c>
    </row>
    <row r="79" customFormat="false" ht="12.75" hidden="false" customHeight="false" outlineLevel="0" collapsed="false">
      <c r="A79" s="1" t="s">
        <v>252</v>
      </c>
      <c r="B79" s="1" t="n">
        <v>3.3266187</v>
      </c>
      <c r="C79" s="8" t="n">
        <v>0.0002443909</v>
      </c>
      <c r="D79" s="1" t="n">
        <v>15663.333</v>
      </c>
      <c r="E79" s="1" t="n">
        <v>4834.7915</v>
      </c>
      <c r="F79" s="7" t="s">
        <v>11</v>
      </c>
      <c r="G79" s="2" t="s">
        <v>253</v>
      </c>
      <c r="I79" s="1" t="s">
        <v>13</v>
      </c>
    </row>
    <row r="80" customFormat="false" ht="12.75" hidden="false" customHeight="false" outlineLevel="0" collapsed="false">
      <c r="A80" s="1" t="s">
        <v>254</v>
      </c>
      <c r="B80" s="1" t="n">
        <v>3.3126068</v>
      </c>
      <c r="C80" s="1" t="n">
        <v>0.0013467938</v>
      </c>
      <c r="D80" s="1" t="n">
        <v>18157.334</v>
      </c>
      <c r="E80" s="1" t="n">
        <v>5640.7495</v>
      </c>
      <c r="F80" s="7" t="s">
        <v>11</v>
      </c>
      <c r="G80" s="2" t="s">
        <v>255</v>
      </c>
      <c r="H80" s="3" t="s">
        <v>256</v>
      </c>
      <c r="I80" s="1" t="s">
        <v>26</v>
      </c>
    </row>
    <row r="81" customFormat="false" ht="12.75" hidden="false" customHeight="false" outlineLevel="0" collapsed="false">
      <c r="A81" s="1" t="s">
        <v>257</v>
      </c>
      <c r="B81" s="1" t="n">
        <v>3.2946193</v>
      </c>
      <c r="C81" s="8" t="n">
        <v>0.00018992084</v>
      </c>
      <c r="D81" s="1" t="n">
        <v>687</v>
      </c>
      <c r="E81" s="1" t="n">
        <v>213.53197</v>
      </c>
      <c r="F81" s="7" t="s">
        <v>258</v>
      </c>
      <c r="G81" s="2" t="s">
        <v>259</v>
      </c>
      <c r="H81" s="3" t="s">
        <v>251</v>
      </c>
      <c r="I81" s="1" t="s">
        <v>26</v>
      </c>
    </row>
    <row r="82" customFormat="false" ht="12.75" hidden="false" customHeight="false" outlineLevel="0" collapsed="false">
      <c r="A82" s="1" t="s">
        <v>260</v>
      </c>
      <c r="B82" s="1" t="n">
        <v>3.2911422</v>
      </c>
      <c r="C82" s="8" t="n">
        <v>9.1834816E-005</v>
      </c>
      <c r="D82" s="1" t="n">
        <v>3862.5</v>
      </c>
      <c r="E82" s="1" t="n">
        <v>1155.6544</v>
      </c>
      <c r="F82" s="1" t="s">
        <v>55</v>
      </c>
      <c r="G82" s="2" t="s">
        <v>261</v>
      </c>
      <c r="I82" s="1" t="s">
        <v>21</v>
      </c>
    </row>
    <row r="83" customFormat="false" ht="12.75" hidden="false" customHeight="false" outlineLevel="0" collapsed="false">
      <c r="A83" s="1" t="s">
        <v>262</v>
      </c>
      <c r="B83" s="1" t="n">
        <v>3.283653</v>
      </c>
      <c r="C83" s="1" t="n">
        <v>0.002341887</v>
      </c>
      <c r="D83" s="1" t="n">
        <v>23993</v>
      </c>
      <c r="E83" s="1" t="n">
        <v>7326.489</v>
      </c>
      <c r="F83" s="7" t="s">
        <v>263</v>
      </c>
      <c r="G83" s="2" t="s">
        <v>264</v>
      </c>
      <c r="I83" s="1" t="s">
        <v>21</v>
      </c>
    </row>
    <row r="84" customFormat="false" ht="12.75" hidden="false" customHeight="false" outlineLevel="0" collapsed="false">
      <c r="A84" s="1" t="s">
        <v>265</v>
      </c>
      <c r="B84" s="1" t="n">
        <v>3.2711818</v>
      </c>
      <c r="C84" s="1" t="n">
        <v>0.0037891218</v>
      </c>
      <c r="D84" s="1" t="n">
        <v>332.5</v>
      </c>
      <c r="E84" s="1" t="n">
        <v>106.717224</v>
      </c>
      <c r="F84" s="7" t="s">
        <v>266</v>
      </c>
      <c r="G84" s="2" t="s">
        <v>267</v>
      </c>
      <c r="H84" s="3" t="s">
        <v>268</v>
      </c>
      <c r="I84" s="1" t="s">
        <v>26</v>
      </c>
    </row>
    <row r="85" customFormat="false" ht="12.75" hidden="false" customHeight="false" outlineLevel="0" collapsed="false">
      <c r="A85" s="1" t="s">
        <v>269</v>
      </c>
      <c r="B85" s="1" t="n">
        <v>3.242341</v>
      </c>
      <c r="C85" s="1" t="n">
        <v>0.0050510806</v>
      </c>
      <c r="D85" s="1" t="n">
        <v>2543.8333</v>
      </c>
      <c r="E85" s="1" t="n">
        <v>777.36945</v>
      </c>
      <c r="F85" s="7" t="s">
        <v>270</v>
      </c>
      <c r="G85" s="2" t="s">
        <v>271</v>
      </c>
      <c r="H85" s="9" t="s">
        <v>272</v>
      </c>
      <c r="I85" s="1" t="s">
        <v>21</v>
      </c>
    </row>
    <row r="86" customFormat="false" ht="12.75" hidden="false" customHeight="false" outlineLevel="0" collapsed="false">
      <c r="A86" s="1" t="s">
        <v>273</v>
      </c>
      <c r="B86" s="1" t="n">
        <v>3.2202284</v>
      </c>
      <c r="C86" s="1" t="n">
        <v>0.0017023033</v>
      </c>
      <c r="D86" s="1" t="n">
        <v>527.8333</v>
      </c>
      <c r="E86" s="1" t="n">
        <v>170.95595</v>
      </c>
      <c r="F86" s="7" t="s">
        <v>11</v>
      </c>
      <c r="G86" s="2" t="s">
        <v>274</v>
      </c>
      <c r="H86" s="3" t="s">
        <v>275</v>
      </c>
      <c r="I86" s="1" t="s">
        <v>26</v>
      </c>
    </row>
    <row r="87" customFormat="false" ht="12.75" hidden="false" customHeight="false" outlineLevel="0" collapsed="false">
      <c r="A87" s="1" t="s">
        <v>276</v>
      </c>
      <c r="B87" s="1" t="n">
        <v>3.2041278</v>
      </c>
      <c r="C87" s="8" t="n">
        <v>0.00051889</v>
      </c>
      <c r="D87" s="1" t="n">
        <v>18505.834</v>
      </c>
      <c r="E87" s="1" t="n">
        <v>5884.7876</v>
      </c>
      <c r="F87" s="7" t="s">
        <v>277</v>
      </c>
      <c r="G87" s="2" t="s">
        <v>278</v>
      </c>
      <c r="I87" s="1" t="s">
        <v>21</v>
      </c>
    </row>
    <row r="88" customFormat="false" ht="12.75" hidden="false" customHeight="false" outlineLevel="0" collapsed="false">
      <c r="A88" s="1" t="s">
        <v>279</v>
      </c>
      <c r="B88" s="1" t="n">
        <v>3.2024705</v>
      </c>
      <c r="C88" s="8" t="n">
        <v>0.00083653413</v>
      </c>
      <c r="D88" s="1" t="n">
        <v>5508.8335</v>
      </c>
      <c r="E88" s="1" t="n">
        <v>1736.4235</v>
      </c>
      <c r="F88" s="1" t="s">
        <v>55</v>
      </c>
      <c r="G88" s="2" t="s">
        <v>280</v>
      </c>
      <c r="I88" s="1" t="s">
        <v>21</v>
      </c>
    </row>
    <row r="89" customFormat="false" ht="12.75" hidden="false" customHeight="false" outlineLevel="0" collapsed="false">
      <c r="A89" s="1" t="s">
        <v>281</v>
      </c>
      <c r="B89" s="1" t="n">
        <v>3.1797366</v>
      </c>
      <c r="C89" s="1" t="n">
        <v>0.0045501217</v>
      </c>
      <c r="D89" s="1" t="n">
        <v>3198.6667</v>
      </c>
      <c r="E89" s="1" t="n">
        <v>994.5782</v>
      </c>
      <c r="F89" s="7" t="s">
        <v>270</v>
      </c>
      <c r="G89" s="2" t="s">
        <v>282</v>
      </c>
      <c r="H89" s="3" t="s">
        <v>272</v>
      </c>
      <c r="I89" s="1" t="s">
        <v>26</v>
      </c>
    </row>
    <row r="90" customFormat="false" ht="12.75" hidden="false" customHeight="false" outlineLevel="0" collapsed="false">
      <c r="A90" s="1" t="s">
        <v>283</v>
      </c>
      <c r="B90" s="1" t="n">
        <v>3.1718266</v>
      </c>
      <c r="C90" s="1" t="n">
        <v>0.002205341</v>
      </c>
      <c r="D90" s="1" t="n">
        <v>5705.5</v>
      </c>
      <c r="E90" s="1" t="n">
        <v>1772.0663</v>
      </c>
      <c r="F90" s="7" t="s">
        <v>284</v>
      </c>
      <c r="G90" s="2" t="s">
        <v>285</v>
      </c>
      <c r="H90" s="10" t="s">
        <v>286</v>
      </c>
      <c r="I90" s="1" t="s">
        <v>37</v>
      </c>
    </row>
    <row r="91" customFormat="false" ht="12.75" hidden="false" customHeight="false" outlineLevel="0" collapsed="false">
      <c r="A91" s="1" t="s">
        <v>287</v>
      </c>
      <c r="B91" s="1" t="n">
        <v>3.158659</v>
      </c>
      <c r="C91" s="8" t="n">
        <v>0.00083940616</v>
      </c>
      <c r="D91" s="1" t="n">
        <v>974</v>
      </c>
      <c r="E91" s="1" t="n">
        <v>309.27765</v>
      </c>
      <c r="F91" s="7" t="s">
        <v>288</v>
      </c>
      <c r="G91" s="2" t="s">
        <v>289</v>
      </c>
      <c r="I91" s="1" t="s">
        <v>108</v>
      </c>
    </row>
    <row r="92" customFormat="false" ht="12.75" hidden="false" customHeight="false" outlineLevel="0" collapsed="false">
      <c r="A92" s="1" t="s">
        <v>290</v>
      </c>
      <c r="B92" s="1" t="n">
        <v>3.1260166</v>
      </c>
      <c r="C92" s="8" t="n">
        <v>0.00076613796</v>
      </c>
      <c r="D92" s="1" t="n">
        <v>2531.3333</v>
      </c>
      <c r="E92" s="1" t="n">
        <v>801.4235</v>
      </c>
      <c r="F92" s="7" t="s">
        <v>291</v>
      </c>
      <c r="G92" s="2" t="s">
        <v>292</v>
      </c>
      <c r="H92" s="12" t="s">
        <v>293</v>
      </c>
      <c r="I92" s="1" t="s">
        <v>26</v>
      </c>
    </row>
    <row r="93" customFormat="false" ht="12.75" hidden="false" customHeight="false" outlineLevel="0" collapsed="false">
      <c r="A93" s="1" t="s">
        <v>294</v>
      </c>
      <c r="B93" s="1" t="n">
        <v>3.125751</v>
      </c>
      <c r="C93" s="8" t="n">
        <v>0.00018571774</v>
      </c>
      <c r="D93" s="1" t="n">
        <v>5517.1665</v>
      </c>
      <c r="E93" s="1" t="n">
        <v>1721.1249</v>
      </c>
      <c r="F93" s="7" t="s">
        <v>295</v>
      </c>
      <c r="G93" s="2" t="s">
        <v>296</v>
      </c>
      <c r="H93" s="10" t="s">
        <v>297</v>
      </c>
      <c r="I93" s="1" t="s">
        <v>21</v>
      </c>
    </row>
    <row r="94" customFormat="false" ht="12.75" hidden="false" customHeight="false" outlineLevel="0" collapsed="false">
      <c r="A94" s="1" t="s">
        <v>298</v>
      </c>
      <c r="B94" s="1" t="n">
        <v>3.080796</v>
      </c>
      <c r="C94" s="8" t="n">
        <v>0.00046765167</v>
      </c>
      <c r="D94" s="1" t="n">
        <v>25683.5</v>
      </c>
      <c r="E94" s="1" t="n">
        <v>8216.783</v>
      </c>
      <c r="F94" s="7" t="s">
        <v>11</v>
      </c>
      <c r="G94" s="2" t="s">
        <v>299</v>
      </c>
      <c r="I94" s="1" t="s">
        <v>108</v>
      </c>
    </row>
    <row r="95" customFormat="false" ht="12.75" hidden="false" customHeight="false" outlineLevel="0" collapsed="false">
      <c r="A95" s="1" t="s">
        <v>300</v>
      </c>
      <c r="B95" s="1" t="n">
        <v>3.053333</v>
      </c>
      <c r="C95" s="1" t="n">
        <v>0.009410241</v>
      </c>
      <c r="D95" s="1" t="n">
        <v>4381.6665</v>
      </c>
      <c r="E95" s="1" t="n">
        <v>1456.1533</v>
      </c>
      <c r="F95" s="7" t="s">
        <v>11</v>
      </c>
      <c r="G95" s="2" t="s">
        <v>301</v>
      </c>
      <c r="I95" s="1" t="s">
        <v>13</v>
      </c>
    </row>
    <row r="96" customFormat="false" ht="12.75" hidden="false" customHeight="false" outlineLevel="0" collapsed="false">
      <c r="A96" s="1" t="s">
        <v>302</v>
      </c>
      <c r="B96" s="1" t="n">
        <v>3.041624</v>
      </c>
      <c r="C96" s="8" t="n">
        <v>0.00027123548</v>
      </c>
      <c r="D96" s="1" t="n">
        <v>432.33334</v>
      </c>
      <c r="E96" s="1" t="n">
        <v>151.75189</v>
      </c>
      <c r="F96" s="7" t="s">
        <v>303</v>
      </c>
      <c r="G96" s="2" t="s">
        <v>304</v>
      </c>
      <c r="I96" s="1" t="s">
        <v>21</v>
      </c>
    </row>
    <row r="97" customFormat="false" ht="12.75" hidden="false" customHeight="false" outlineLevel="0" collapsed="false">
      <c r="A97" s="1" t="s">
        <v>305</v>
      </c>
      <c r="B97" s="1" t="n">
        <v>3.039394</v>
      </c>
      <c r="C97" s="1" t="n">
        <v>0.0011546261</v>
      </c>
      <c r="D97" s="1" t="n">
        <v>4828.1665</v>
      </c>
      <c r="E97" s="1" t="n">
        <v>1597.3098</v>
      </c>
      <c r="F97" s="7" t="s">
        <v>306</v>
      </c>
      <c r="G97" s="2" t="s">
        <v>307</v>
      </c>
      <c r="H97" s="10" t="s">
        <v>308</v>
      </c>
      <c r="I97" s="1" t="s">
        <v>21</v>
      </c>
    </row>
    <row r="98" customFormat="false" ht="12.75" hidden="false" customHeight="false" outlineLevel="0" collapsed="false">
      <c r="A98" s="1" t="s">
        <v>309</v>
      </c>
      <c r="B98" s="1" t="n">
        <v>3.0132682</v>
      </c>
      <c r="C98" s="1" t="n">
        <v>0.001891656</v>
      </c>
      <c r="D98" s="1" t="n">
        <v>21200.5</v>
      </c>
      <c r="E98" s="1" t="n">
        <v>7217.556</v>
      </c>
      <c r="F98" s="7" t="s">
        <v>310</v>
      </c>
      <c r="G98" s="2" t="s">
        <v>311</v>
      </c>
      <c r="I98" s="1" t="s">
        <v>21</v>
      </c>
    </row>
    <row r="99" customFormat="false" ht="12.75" hidden="false" customHeight="false" outlineLevel="0" collapsed="false">
      <c r="A99" s="1" t="s">
        <v>312</v>
      </c>
      <c r="B99" s="1" t="n">
        <v>2.9971592</v>
      </c>
      <c r="C99" s="1" t="n">
        <v>0.00585078</v>
      </c>
      <c r="D99" s="1" t="n">
        <v>928.6666</v>
      </c>
      <c r="E99" s="1" t="n">
        <v>347.27695</v>
      </c>
      <c r="F99" s="7" t="s">
        <v>313</v>
      </c>
      <c r="G99" s="2" t="s">
        <v>314</v>
      </c>
      <c r="H99" s="3" t="s">
        <v>315</v>
      </c>
      <c r="I99" s="1" t="s">
        <v>26</v>
      </c>
    </row>
    <row r="100" customFormat="false" ht="12.75" hidden="false" customHeight="false" outlineLevel="0" collapsed="false">
      <c r="A100" s="1" t="s">
        <v>316</v>
      </c>
      <c r="B100" s="1" t="n">
        <v>2.993525</v>
      </c>
      <c r="C100" s="1" t="n">
        <v>0.0019695146</v>
      </c>
      <c r="D100" s="1" t="n">
        <v>523.8333</v>
      </c>
      <c r="E100" s="1" t="n">
        <v>184.86107</v>
      </c>
      <c r="F100" s="7" t="s">
        <v>317</v>
      </c>
      <c r="G100" s="2" t="s">
        <v>318</v>
      </c>
      <c r="H100" s="9" t="s">
        <v>268</v>
      </c>
      <c r="I100" s="1" t="s">
        <v>21</v>
      </c>
    </row>
    <row r="101" customFormat="false" ht="12.75" hidden="false" customHeight="false" outlineLevel="0" collapsed="false">
      <c r="A101" s="1" t="s">
        <v>319</v>
      </c>
      <c r="B101" s="1" t="n">
        <v>2.993524</v>
      </c>
      <c r="C101" s="8" t="n">
        <v>5.3589306E-006</v>
      </c>
      <c r="D101" s="1" t="n">
        <v>526.3333</v>
      </c>
      <c r="E101" s="1" t="n">
        <v>178.31042</v>
      </c>
      <c r="F101" s="7" t="s">
        <v>11</v>
      </c>
      <c r="G101" s="2" t="s">
        <v>320</v>
      </c>
      <c r="H101" s="3" t="s">
        <v>321</v>
      </c>
      <c r="I101" s="1" t="s">
        <v>26</v>
      </c>
    </row>
    <row r="102" customFormat="false" ht="12.75" hidden="false" customHeight="false" outlineLevel="0" collapsed="false">
      <c r="A102" s="1" t="s">
        <v>322</v>
      </c>
      <c r="B102" s="1" t="n">
        <v>2.978256</v>
      </c>
      <c r="C102" s="8" t="n">
        <v>0.00071974227</v>
      </c>
      <c r="D102" s="1" t="n">
        <v>602.6667</v>
      </c>
      <c r="E102" s="1" t="n">
        <v>204.81703</v>
      </c>
      <c r="F102" s="7" t="s">
        <v>323</v>
      </c>
      <c r="G102" s="2" t="s">
        <v>324</v>
      </c>
      <c r="I102" s="1" t="s">
        <v>21</v>
      </c>
    </row>
    <row r="103" customFormat="false" ht="12.75" hidden="false" customHeight="false" outlineLevel="0" collapsed="false">
      <c r="A103" s="1" t="s">
        <v>325</v>
      </c>
      <c r="B103" s="1" t="n">
        <v>2.9574444</v>
      </c>
      <c r="C103" s="1" t="n">
        <v>0.0030137391</v>
      </c>
      <c r="D103" s="1" t="n">
        <v>5010.8335</v>
      </c>
      <c r="E103" s="1" t="n">
        <v>1761.27</v>
      </c>
      <c r="F103" s="7" t="s">
        <v>270</v>
      </c>
      <c r="G103" s="2" t="s">
        <v>326</v>
      </c>
      <c r="I103" s="1" t="s">
        <v>21</v>
      </c>
    </row>
    <row r="104" customFormat="false" ht="12.75" hidden="false" customHeight="false" outlineLevel="0" collapsed="false">
      <c r="A104" s="1" t="s">
        <v>327</v>
      </c>
      <c r="B104" s="1" t="n">
        <v>2.9333498</v>
      </c>
      <c r="C104" s="1" t="n">
        <v>0.009988261</v>
      </c>
      <c r="D104" s="1" t="n">
        <v>553.5</v>
      </c>
      <c r="E104" s="1" t="n">
        <v>184.02255</v>
      </c>
      <c r="F104" s="7" t="s">
        <v>328</v>
      </c>
      <c r="G104" s="2" t="s">
        <v>329</v>
      </c>
      <c r="H104" s="3" t="s">
        <v>330</v>
      </c>
      <c r="I104" s="1" t="s">
        <v>26</v>
      </c>
    </row>
    <row r="105" customFormat="false" ht="12.75" hidden="false" customHeight="false" outlineLevel="0" collapsed="false">
      <c r="A105" s="1" t="s">
        <v>331</v>
      </c>
      <c r="B105" s="1" t="n">
        <v>2.884207</v>
      </c>
      <c r="C105" s="1" t="n">
        <v>0.0023658804</v>
      </c>
      <c r="D105" s="1" t="n">
        <v>4052.6667</v>
      </c>
      <c r="E105" s="1" t="n">
        <v>1430.6703</v>
      </c>
      <c r="F105" s="7" t="s">
        <v>177</v>
      </c>
      <c r="G105" s="2" t="s">
        <v>332</v>
      </c>
      <c r="H105" s="3" t="s">
        <v>333</v>
      </c>
      <c r="I105" s="1" t="s">
        <v>26</v>
      </c>
    </row>
    <row r="106" customFormat="false" ht="12.75" hidden="false" customHeight="false" outlineLevel="0" collapsed="false">
      <c r="A106" s="1" t="s">
        <v>334</v>
      </c>
      <c r="B106" s="1" t="n">
        <v>2.8072162</v>
      </c>
      <c r="C106" s="8" t="n">
        <v>8.774447E-005</v>
      </c>
      <c r="D106" s="1" t="n">
        <v>10536.833</v>
      </c>
      <c r="E106" s="1" t="n">
        <v>3640.8828</v>
      </c>
      <c r="F106" s="7" t="s">
        <v>11</v>
      </c>
      <c r="G106" s="2" t="s">
        <v>335</v>
      </c>
      <c r="H106" s="3" t="s">
        <v>336</v>
      </c>
      <c r="I106" s="1" t="s">
        <v>26</v>
      </c>
    </row>
    <row r="107" customFormat="false" ht="12.75" hidden="false" customHeight="false" outlineLevel="0" collapsed="false">
      <c r="A107" s="1" t="s">
        <v>337</v>
      </c>
      <c r="B107" s="1" t="n">
        <v>2.8039038</v>
      </c>
      <c r="C107" s="1" t="n">
        <v>0.009013877</v>
      </c>
      <c r="D107" s="1" t="n">
        <v>233.66667</v>
      </c>
      <c r="E107" s="1" t="n">
        <v>83.397705</v>
      </c>
      <c r="F107" s="7" t="s">
        <v>338</v>
      </c>
      <c r="G107" s="2" t="s">
        <v>339</v>
      </c>
      <c r="H107" s="9" t="s">
        <v>340</v>
      </c>
      <c r="I107" s="1" t="s">
        <v>108</v>
      </c>
    </row>
    <row r="108" customFormat="false" ht="12.75" hidden="false" customHeight="false" outlineLevel="0" collapsed="false">
      <c r="A108" s="1" t="s">
        <v>341</v>
      </c>
      <c r="B108" s="1" t="n">
        <v>2.7716575</v>
      </c>
      <c r="C108" s="1" t="n">
        <v>0.0034864296</v>
      </c>
      <c r="D108" s="1" t="n">
        <v>2893.3333</v>
      </c>
      <c r="E108" s="1" t="n">
        <v>1056.4807</v>
      </c>
      <c r="F108" s="7" t="s">
        <v>11</v>
      </c>
      <c r="G108" s="2" t="s">
        <v>342</v>
      </c>
      <c r="H108" s="3" t="s">
        <v>343</v>
      </c>
      <c r="I108" s="1" t="s">
        <v>26</v>
      </c>
    </row>
    <row r="109" customFormat="false" ht="12.75" hidden="false" customHeight="false" outlineLevel="0" collapsed="false">
      <c r="A109" s="1" t="s">
        <v>344</v>
      </c>
      <c r="B109" s="1" t="n">
        <v>2.7658687</v>
      </c>
      <c r="C109" s="1" t="n">
        <v>0.006629832</v>
      </c>
      <c r="D109" s="1" t="n">
        <v>15523.833</v>
      </c>
      <c r="E109" s="1" t="n">
        <v>5455.681</v>
      </c>
      <c r="F109" s="7" t="s">
        <v>345</v>
      </c>
      <c r="G109" s="2" t="s">
        <v>346</v>
      </c>
      <c r="I109" s="1" t="s">
        <v>21</v>
      </c>
    </row>
    <row r="110" customFormat="false" ht="12.75" hidden="false" customHeight="false" outlineLevel="0" collapsed="false">
      <c r="A110" s="1" t="s">
        <v>347</v>
      </c>
      <c r="B110" s="1" t="n">
        <v>2.7539763</v>
      </c>
      <c r="C110" s="1" t="n">
        <v>0.006758523</v>
      </c>
      <c r="D110" s="1" t="n">
        <v>3116.8333</v>
      </c>
      <c r="E110" s="1" t="n">
        <v>1164.201</v>
      </c>
      <c r="F110" s="7" t="s">
        <v>11</v>
      </c>
      <c r="G110" s="2" t="s">
        <v>348</v>
      </c>
      <c r="H110" s="9" t="s">
        <v>349</v>
      </c>
      <c r="I110" s="1" t="s">
        <v>13</v>
      </c>
    </row>
    <row r="111" customFormat="false" ht="12.75" hidden="false" customHeight="false" outlineLevel="0" collapsed="false">
      <c r="A111" s="1" t="s">
        <v>350</v>
      </c>
      <c r="B111" s="1" t="n">
        <v>2.732018</v>
      </c>
      <c r="C111" s="1" t="n">
        <v>0.0036154422</v>
      </c>
      <c r="D111" s="1" t="n">
        <v>305.83334</v>
      </c>
      <c r="E111" s="1" t="n">
        <v>115.876114</v>
      </c>
      <c r="F111" s="7" t="s">
        <v>351</v>
      </c>
      <c r="G111" s="2" t="s">
        <v>352</v>
      </c>
      <c r="H111" s="3" t="s">
        <v>353</v>
      </c>
      <c r="I111" s="1" t="s">
        <v>26</v>
      </c>
    </row>
    <row r="112" customFormat="false" ht="12.75" hidden="false" customHeight="false" outlineLevel="0" collapsed="false">
      <c r="A112" s="1" t="s">
        <v>354</v>
      </c>
      <c r="B112" s="1" t="n">
        <v>2.7314637</v>
      </c>
      <c r="C112" s="1" t="n">
        <v>0.0041807275</v>
      </c>
      <c r="D112" s="1" t="n">
        <v>558.6667</v>
      </c>
      <c r="E112" s="1" t="n">
        <v>213.30223</v>
      </c>
      <c r="F112" s="7" t="s">
        <v>355</v>
      </c>
      <c r="G112" s="2" t="s">
        <v>356</v>
      </c>
      <c r="H112" s="3" t="s">
        <v>357</v>
      </c>
      <c r="I112" s="1" t="s">
        <v>26</v>
      </c>
    </row>
    <row r="113" customFormat="false" ht="12.75" hidden="false" customHeight="false" outlineLevel="0" collapsed="false">
      <c r="A113" s="1" t="s">
        <v>358</v>
      </c>
      <c r="B113" s="1" t="n">
        <v>2.7221851</v>
      </c>
      <c r="C113" s="1" t="n">
        <v>0.006945208</v>
      </c>
      <c r="D113" s="1" t="n">
        <v>2362.6667</v>
      </c>
      <c r="E113" s="1" t="n">
        <v>971.4001</v>
      </c>
      <c r="F113" s="7" t="s">
        <v>19</v>
      </c>
      <c r="G113" s="2" t="s">
        <v>359</v>
      </c>
      <c r="H113" s="9" t="s">
        <v>360</v>
      </c>
      <c r="I113" s="1" t="s">
        <v>21</v>
      </c>
    </row>
    <row r="114" customFormat="false" ht="12.75" hidden="false" customHeight="false" outlineLevel="0" collapsed="false">
      <c r="A114" s="1" t="s">
        <v>361</v>
      </c>
      <c r="B114" s="1" t="n">
        <v>2.7157638</v>
      </c>
      <c r="C114" s="1" t="n">
        <v>0.0077538523</v>
      </c>
      <c r="D114" s="1" t="n">
        <v>2211.8333</v>
      </c>
      <c r="E114" s="1" t="n">
        <v>845.14636</v>
      </c>
      <c r="F114" s="7" t="s">
        <v>11</v>
      </c>
      <c r="G114" s="2" t="s">
        <v>362</v>
      </c>
      <c r="I114" s="1" t="s">
        <v>363</v>
      </c>
    </row>
    <row r="115" customFormat="false" ht="12.75" hidden="false" customHeight="false" outlineLevel="0" collapsed="false">
      <c r="A115" s="1" t="s">
        <v>364</v>
      </c>
      <c r="B115" s="1" t="n">
        <v>2.7085502</v>
      </c>
      <c r="C115" s="1" t="n">
        <v>0.0011858427</v>
      </c>
      <c r="D115" s="1" t="n">
        <v>3458.5</v>
      </c>
      <c r="E115" s="1" t="n">
        <v>1252.4152</v>
      </c>
      <c r="F115" s="7" t="s">
        <v>11</v>
      </c>
      <c r="G115" s="2" t="s">
        <v>365</v>
      </c>
      <c r="H115" s="3" t="s">
        <v>366</v>
      </c>
      <c r="I115" s="1" t="s">
        <v>26</v>
      </c>
    </row>
    <row r="116" customFormat="false" ht="12.75" hidden="false" customHeight="false" outlineLevel="0" collapsed="false">
      <c r="A116" s="1" t="s">
        <v>367</v>
      </c>
      <c r="B116" s="1" t="n">
        <v>2.6759667</v>
      </c>
      <c r="C116" s="1" t="n">
        <v>0.009103946</v>
      </c>
      <c r="D116" s="1" t="n">
        <v>362</v>
      </c>
      <c r="E116" s="1" t="n">
        <v>127.634346</v>
      </c>
      <c r="F116" s="7" t="s">
        <v>368</v>
      </c>
      <c r="G116" s="2" t="s">
        <v>369</v>
      </c>
      <c r="H116" s="3" t="s">
        <v>370</v>
      </c>
      <c r="I116" s="1" t="s">
        <v>26</v>
      </c>
    </row>
    <row r="117" customFormat="false" ht="12.75" hidden="false" customHeight="false" outlineLevel="0" collapsed="false">
      <c r="A117" s="1" t="s">
        <v>371</v>
      </c>
      <c r="B117" s="1" t="n">
        <v>2.6743987</v>
      </c>
      <c r="C117" s="8" t="n">
        <v>0.0001374323</v>
      </c>
      <c r="D117" s="1" t="n">
        <v>1887</v>
      </c>
      <c r="E117" s="1" t="n">
        <v>699.844</v>
      </c>
      <c r="F117" s="7" t="s">
        <v>372</v>
      </c>
      <c r="G117" s="2" t="s">
        <v>373</v>
      </c>
      <c r="I117" s="1" t="s">
        <v>21</v>
      </c>
    </row>
    <row r="118" customFormat="false" ht="12.75" hidden="false" customHeight="false" outlineLevel="0" collapsed="false">
      <c r="A118" s="1" t="s">
        <v>374</v>
      </c>
      <c r="B118" s="1" t="n">
        <v>2.6305385</v>
      </c>
      <c r="C118" s="8" t="n">
        <v>0.00074144424</v>
      </c>
      <c r="D118" s="1" t="n">
        <v>7172</v>
      </c>
      <c r="E118" s="1" t="n">
        <v>2681.2793</v>
      </c>
      <c r="F118" s="7" t="s">
        <v>375</v>
      </c>
      <c r="G118" s="2" t="s">
        <v>376</v>
      </c>
      <c r="H118" s="10" t="s">
        <v>377</v>
      </c>
      <c r="I118" s="1" t="s">
        <v>21</v>
      </c>
    </row>
    <row r="119" customFormat="false" ht="12.75" hidden="false" customHeight="false" outlineLevel="0" collapsed="false">
      <c r="A119" s="1" t="s">
        <v>378</v>
      </c>
      <c r="B119" s="1" t="n">
        <v>2.5566783</v>
      </c>
      <c r="C119" s="1" t="n">
        <v>0.008029561</v>
      </c>
      <c r="D119" s="1" t="n">
        <v>7853.3335</v>
      </c>
      <c r="E119" s="1" t="n">
        <v>3045.5613</v>
      </c>
      <c r="F119" s="1" t="s">
        <v>55</v>
      </c>
      <c r="G119" s="2" t="s">
        <v>379</v>
      </c>
      <c r="I119" s="1" t="s">
        <v>21</v>
      </c>
    </row>
    <row r="120" customFormat="false" ht="12.75" hidden="false" customHeight="false" outlineLevel="0" collapsed="false">
      <c r="A120" s="1" t="s">
        <v>380</v>
      </c>
      <c r="B120" s="1" t="n">
        <v>2.5403464</v>
      </c>
      <c r="C120" s="1" t="n">
        <v>0.005647641</v>
      </c>
      <c r="D120" s="1" t="n">
        <v>713.6667</v>
      </c>
      <c r="E120" s="1" t="n">
        <v>273.3146</v>
      </c>
      <c r="F120" s="7" t="s">
        <v>381</v>
      </c>
      <c r="G120" s="2" t="s">
        <v>382</v>
      </c>
      <c r="H120" s="3" t="s">
        <v>383</v>
      </c>
      <c r="I120" s="1" t="s">
        <v>26</v>
      </c>
    </row>
    <row r="121" customFormat="false" ht="12.75" hidden="false" customHeight="false" outlineLevel="0" collapsed="false">
      <c r="A121" s="1" t="s">
        <v>384</v>
      </c>
      <c r="B121" s="1" t="n">
        <v>2.5267959</v>
      </c>
      <c r="C121" s="8" t="n">
        <v>6.7474495E-005</v>
      </c>
      <c r="D121" s="1" t="n">
        <v>1254.6666</v>
      </c>
      <c r="E121" s="1" t="n">
        <v>506.97278</v>
      </c>
      <c r="F121" s="7" t="s">
        <v>385</v>
      </c>
      <c r="G121" s="2" t="s">
        <v>386</v>
      </c>
      <c r="H121" s="9" t="s">
        <v>387</v>
      </c>
      <c r="I121" s="1" t="s">
        <v>21</v>
      </c>
    </row>
    <row r="122" customFormat="false" ht="12.75" hidden="false" customHeight="false" outlineLevel="0" collapsed="false">
      <c r="A122" s="1" t="s">
        <v>388</v>
      </c>
      <c r="B122" s="1" t="n">
        <v>2.5253396</v>
      </c>
      <c r="C122" s="1" t="n">
        <v>0.009620308</v>
      </c>
      <c r="D122" s="1" t="n">
        <v>11238.333</v>
      </c>
      <c r="E122" s="1" t="n">
        <v>4431.336</v>
      </c>
      <c r="F122" s="7" t="s">
        <v>242</v>
      </c>
      <c r="G122" s="2" t="s">
        <v>389</v>
      </c>
      <c r="I122" s="1" t="s">
        <v>37</v>
      </c>
    </row>
    <row r="123" customFormat="false" ht="12.75" hidden="false" customHeight="false" outlineLevel="0" collapsed="false">
      <c r="A123" s="1" t="s">
        <v>390</v>
      </c>
      <c r="B123" s="1" t="n">
        <v>2.5061932</v>
      </c>
      <c r="C123" s="1" t="n">
        <v>0.0012813743</v>
      </c>
      <c r="D123" s="1" t="n">
        <v>1399</v>
      </c>
      <c r="E123" s="1" t="n">
        <v>575.74347</v>
      </c>
      <c r="F123" s="7" t="s">
        <v>11</v>
      </c>
      <c r="G123" s="2" t="s">
        <v>391</v>
      </c>
      <c r="I123" s="1" t="s">
        <v>13</v>
      </c>
    </row>
    <row r="124" customFormat="false" ht="12.75" hidden="false" customHeight="false" outlineLevel="0" collapsed="false">
      <c r="A124" s="1" t="s">
        <v>392</v>
      </c>
      <c r="B124" s="1" t="n">
        <v>2.503448</v>
      </c>
      <c r="C124" s="8" t="n">
        <v>0.00025935666</v>
      </c>
      <c r="D124" s="1" t="n">
        <v>4936.5</v>
      </c>
      <c r="E124" s="1" t="n">
        <v>1987.0355</v>
      </c>
      <c r="F124" s="11" t="s">
        <v>11</v>
      </c>
      <c r="G124" s="2" t="s">
        <v>393</v>
      </c>
      <c r="H124" s="13"/>
      <c r="I124" s="1" t="s">
        <v>13</v>
      </c>
    </row>
    <row r="125" customFormat="false" ht="12.75" hidden="false" customHeight="false" outlineLevel="0" collapsed="false">
      <c r="A125" s="1" t="s">
        <v>394</v>
      </c>
      <c r="B125" s="1" t="n">
        <v>2.4510565</v>
      </c>
      <c r="C125" s="1" t="n">
        <v>0.003967414</v>
      </c>
      <c r="D125" s="1" t="n">
        <v>402.16666</v>
      </c>
      <c r="E125" s="1" t="n">
        <v>162.29178</v>
      </c>
      <c r="F125" s="7" t="s">
        <v>395</v>
      </c>
      <c r="G125" s="2" t="s">
        <v>396</v>
      </c>
      <c r="H125" s="3" t="s">
        <v>397</v>
      </c>
      <c r="I125" s="1" t="s">
        <v>26</v>
      </c>
    </row>
    <row r="126" customFormat="false" ht="12.75" hidden="false" customHeight="false" outlineLevel="0" collapsed="false">
      <c r="A126" s="1" t="s">
        <v>398</v>
      </c>
      <c r="B126" s="1" t="n">
        <v>2.450108</v>
      </c>
      <c r="C126" s="1" t="n">
        <v>0.0024360272</v>
      </c>
      <c r="D126" s="1" t="n">
        <v>864.1667</v>
      </c>
      <c r="E126" s="1" t="n">
        <v>352.63385</v>
      </c>
      <c r="F126" s="7" t="s">
        <v>399</v>
      </c>
      <c r="G126" s="2" t="s">
        <v>400</v>
      </c>
      <c r="I126" s="1" t="s">
        <v>26</v>
      </c>
    </row>
    <row r="127" customFormat="false" ht="12.75" hidden="false" customHeight="false" outlineLevel="0" collapsed="false">
      <c r="A127" s="1" t="s">
        <v>401</v>
      </c>
      <c r="B127" s="1" t="n">
        <v>2.40772</v>
      </c>
      <c r="C127" s="1" t="n">
        <v>0.007275768</v>
      </c>
      <c r="D127" s="1" t="n">
        <v>1728.1667</v>
      </c>
      <c r="E127" s="1" t="n">
        <v>679.88995</v>
      </c>
      <c r="F127" s="7" t="s">
        <v>402</v>
      </c>
      <c r="G127" s="2" t="s">
        <v>403</v>
      </c>
      <c r="H127" s="9" t="s">
        <v>404</v>
      </c>
      <c r="I127" s="1" t="s">
        <v>21</v>
      </c>
    </row>
    <row r="128" customFormat="false" ht="12.75" hidden="false" customHeight="false" outlineLevel="0" collapsed="false">
      <c r="A128" s="1" t="s">
        <v>405</v>
      </c>
      <c r="B128" s="1" t="n">
        <v>2.3817856</v>
      </c>
      <c r="C128" s="1" t="n">
        <v>0.006858125</v>
      </c>
      <c r="D128" s="1" t="n">
        <v>5159.3335</v>
      </c>
      <c r="E128" s="1" t="n">
        <v>2066.176</v>
      </c>
      <c r="F128" s="7" t="s">
        <v>406</v>
      </c>
      <c r="G128" s="2" t="s">
        <v>407</v>
      </c>
      <c r="H128" s="9" t="s">
        <v>349</v>
      </c>
      <c r="I128" s="1" t="s">
        <v>21</v>
      </c>
    </row>
    <row r="129" customFormat="false" ht="12.75" hidden="false" customHeight="false" outlineLevel="0" collapsed="false">
      <c r="A129" s="1" t="s">
        <v>408</v>
      </c>
      <c r="B129" s="1" t="n">
        <v>2.3759315</v>
      </c>
      <c r="C129" s="1" t="n">
        <v>0.0074192607</v>
      </c>
      <c r="D129" s="1" t="n">
        <v>10977.333</v>
      </c>
      <c r="E129" s="1" t="n">
        <v>4569.673</v>
      </c>
      <c r="F129" s="7" t="s">
        <v>409</v>
      </c>
      <c r="G129" s="2" t="s">
        <v>410</v>
      </c>
      <c r="I129" s="1" t="s">
        <v>411</v>
      </c>
    </row>
    <row r="130" customFormat="false" ht="12.75" hidden="false" customHeight="false" outlineLevel="0" collapsed="false">
      <c r="A130" s="1" t="s">
        <v>412</v>
      </c>
      <c r="B130" s="1" t="n">
        <v>2.3720424</v>
      </c>
      <c r="C130" s="1" t="n">
        <v>0.0030355076</v>
      </c>
      <c r="D130" s="1" t="n">
        <v>1977.3334</v>
      </c>
      <c r="E130" s="1" t="n">
        <v>852.509</v>
      </c>
      <c r="F130" s="7" t="s">
        <v>413</v>
      </c>
      <c r="G130" s="2" t="s">
        <v>414</v>
      </c>
      <c r="I130" s="1" t="s">
        <v>37</v>
      </c>
    </row>
    <row r="131" customFormat="false" ht="12.75" hidden="false" customHeight="false" outlineLevel="0" collapsed="false">
      <c r="A131" s="1" t="s">
        <v>415</v>
      </c>
      <c r="B131" s="1" t="n">
        <v>2.3410208</v>
      </c>
      <c r="C131" s="8" t="n">
        <v>0.0003592359</v>
      </c>
      <c r="D131" s="1" t="n">
        <v>996.1667</v>
      </c>
      <c r="E131" s="1" t="n">
        <v>426.57718</v>
      </c>
      <c r="F131" s="7" t="s">
        <v>416</v>
      </c>
      <c r="G131" s="2" t="s">
        <v>417</v>
      </c>
      <c r="I131" s="1" t="s">
        <v>21</v>
      </c>
    </row>
    <row r="132" customFormat="false" ht="12.75" hidden="false" customHeight="false" outlineLevel="0" collapsed="false">
      <c r="A132" s="1" t="s">
        <v>418</v>
      </c>
      <c r="B132" s="1" t="n">
        <v>2.3349285</v>
      </c>
      <c r="C132" s="8" t="n">
        <v>0.0003225791</v>
      </c>
      <c r="D132" s="1" t="n">
        <v>1612.3334</v>
      </c>
      <c r="E132" s="1" t="n">
        <v>695.01715</v>
      </c>
      <c r="F132" s="11" t="s">
        <v>11</v>
      </c>
      <c r="G132" s="2" t="s">
        <v>419</v>
      </c>
      <c r="H132" s="13"/>
      <c r="I132" s="1" t="s">
        <v>13</v>
      </c>
    </row>
    <row r="133" customFormat="false" ht="12.75" hidden="false" customHeight="false" outlineLevel="0" collapsed="false">
      <c r="A133" s="1" t="s">
        <v>420</v>
      </c>
      <c r="B133" s="1" t="n">
        <v>2.3318026</v>
      </c>
      <c r="C133" s="8" t="n">
        <v>7.914736E-005</v>
      </c>
      <c r="D133" s="1" t="n">
        <v>449.66666</v>
      </c>
      <c r="E133" s="1" t="n">
        <v>198.34021</v>
      </c>
      <c r="F133" s="7" t="s">
        <v>11</v>
      </c>
      <c r="G133" s="2" t="s">
        <v>421</v>
      </c>
      <c r="H133" s="3" t="s">
        <v>422</v>
      </c>
      <c r="I133" s="1" t="s">
        <v>26</v>
      </c>
    </row>
    <row r="134" customFormat="false" ht="12.75" hidden="false" customHeight="false" outlineLevel="0" collapsed="false">
      <c r="A134" s="1" t="s">
        <v>423</v>
      </c>
      <c r="B134" s="1" t="n">
        <v>2.327781</v>
      </c>
      <c r="C134" s="8" t="n">
        <v>0.0008598382</v>
      </c>
      <c r="D134" s="1" t="n">
        <v>1682.8334</v>
      </c>
      <c r="E134" s="1" t="n">
        <v>760.9552</v>
      </c>
      <c r="F134" s="7" t="s">
        <v>118</v>
      </c>
      <c r="G134" s="2" t="s">
        <v>424</v>
      </c>
      <c r="I134" s="1" t="s">
        <v>108</v>
      </c>
    </row>
    <row r="135" customFormat="false" ht="12.75" hidden="false" customHeight="false" outlineLevel="0" collapsed="false">
      <c r="A135" s="1" t="s">
        <v>425</v>
      </c>
      <c r="B135" s="1" t="n">
        <v>2.3206887</v>
      </c>
      <c r="C135" s="1" t="n">
        <v>0.0031273647</v>
      </c>
      <c r="D135" s="1" t="n">
        <v>2602.6667</v>
      </c>
      <c r="E135" s="1" t="n">
        <v>1150.3167</v>
      </c>
      <c r="F135" s="7" t="s">
        <v>426</v>
      </c>
      <c r="G135" s="2" t="s">
        <v>427</v>
      </c>
      <c r="H135" s="10" t="s">
        <v>428</v>
      </c>
      <c r="I135" s="1" t="s">
        <v>21</v>
      </c>
    </row>
    <row r="136" customFormat="false" ht="12.75" hidden="false" customHeight="false" outlineLevel="0" collapsed="false">
      <c r="A136" s="1" t="s">
        <v>429</v>
      </c>
      <c r="B136" s="1" t="n">
        <v>2.304899</v>
      </c>
      <c r="C136" s="1" t="n">
        <v>0.008639718</v>
      </c>
      <c r="D136" s="1" t="n">
        <v>363.83334</v>
      </c>
      <c r="E136" s="1" t="n">
        <v>158.15495</v>
      </c>
      <c r="F136" s="7" t="s">
        <v>11</v>
      </c>
      <c r="G136" s="2" t="s">
        <v>430</v>
      </c>
      <c r="I136" s="1" t="s">
        <v>13</v>
      </c>
    </row>
    <row r="137" customFormat="false" ht="12.75" hidden="false" customHeight="false" outlineLevel="0" collapsed="false">
      <c r="A137" s="1" t="s">
        <v>431</v>
      </c>
      <c r="B137" s="1" t="n">
        <v>2.2941678</v>
      </c>
      <c r="C137" s="1" t="n">
        <v>0.0036396391</v>
      </c>
      <c r="D137" s="1" t="n">
        <v>15001</v>
      </c>
      <c r="E137" s="1" t="n">
        <v>6445.8423</v>
      </c>
      <c r="F137" s="7" t="s">
        <v>432</v>
      </c>
      <c r="G137" s="2" t="s">
        <v>433</v>
      </c>
      <c r="H137" s="10" t="s">
        <v>434</v>
      </c>
      <c r="I137" s="1" t="s">
        <v>21</v>
      </c>
    </row>
    <row r="138" customFormat="false" ht="12.75" hidden="false" customHeight="false" outlineLevel="0" collapsed="false">
      <c r="A138" s="1" t="s">
        <v>435</v>
      </c>
      <c r="B138" s="1" t="n">
        <v>2.2636507</v>
      </c>
      <c r="C138" s="1" t="n">
        <v>0.004418023</v>
      </c>
      <c r="D138" s="1" t="n">
        <v>1253.5</v>
      </c>
      <c r="E138" s="1" t="n">
        <v>579.15643</v>
      </c>
      <c r="F138" s="7" t="s">
        <v>436</v>
      </c>
      <c r="G138" s="2" t="s">
        <v>437</v>
      </c>
      <c r="I138" s="1" t="s">
        <v>26</v>
      </c>
    </row>
    <row r="139" customFormat="false" ht="12.75" hidden="false" customHeight="false" outlineLevel="0" collapsed="false">
      <c r="A139" s="1" t="s">
        <v>438</v>
      </c>
      <c r="B139" s="1" t="n">
        <v>2.2599297</v>
      </c>
      <c r="C139" s="1" t="n">
        <v>0.009232135</v>
      </c>
      <c r="D139" s="1" t="n">
        <v>1144.5</v>
      </c>
      <c r="E139" s="1" t="n">
        <v>559.7165</v>
      </c>
      <c r="F139" s="7" t="s">
        <v>439</v>
      </c>
      <c r="G139" s="2" t="s">
        <v>440</v>
      </c>
      <c r="I139" s="1" t="s">
        <v>411</v>
      </c>
    </row>
    <row r="140" customFormat="false" ht="12.75" hidden="false" customHeight="false" outlineLevel="0" collapsed="false">
      <c r="A140" s="1" t="s">
        <v>441</v>
      </c>
      <c r="B140" s="1" t="n">
        <v>2.2485552</v>
      </c>
      <c r="C140" s="1" t="n">
        <v>0.0025626584</v>
      </c>
      <c r="D140" s="1" t="n">
        <v>2349.6667</v>
      </c>
      <c r="E140" s="1" t="n">
        <v>1101.7573</v>
      </c>
      <c r="F140" s="7" t="s">
        <v>442</v>
      </c>
      <c r="G140" s="2" t="s">
        <v>443</v>
      </c>
      <c r="I140" s="1" t="s">
        <v>21</v>
      </c>
    </row>
    <row r="141" customFormat="false" ht="12.75" hidden="false" customHeight="false" outlineLevel="0" collapsed="false">
      <c r="A141" s="1" t="s">
        <v>444</v>
      </c>
      <c r="B141" s="1" t="n">
        <v>2.2378545</v>
      </c>
      <c r="C141" s="8" t="n">
        <v>0.000970679</v>
      </c>
      <c r="D141" s="1" t="n">
        <v>2445.3333</v>
      </c>
      <c r="E141" s="1" t="n">
        <v>1094.303</v>
      </c>
      <c r="F141" s="7" t="s">
        <v>445</v>
      </c>
      <c r="G141" s="2" t="s">
        <v>446</v>
      </c>
      <c r="H141" s="9" t="s">
        <v>447</v>
      </c>
      <c r="I141" s="1" t="s">
        <v>21</v>
      </c>
    </row>
    <row r="142" customFormat="false" ht="12.75" hidden="false" customHeight="false" outlineLevel="0" collapsed="false">
      <c r="A142" s="1" t="s">
        <v>448</v>
      </c>
      <c r="B142" s="1" t="n">
        <v>2.236771</v>
      </c>
      <c r="C142" s="1" t="n">
        <v>0.00462931</v>
      </c>
      <c r="D142" s="1" t="n">
        <v>1886.5</v>
      </c>
      <c r="E142" s="1" t="n">
        <v>820.5335</v>
      </c>
      <c r="F142" s="7" t="s">
        <v>11</v>
      </c>
      <c r="G142" s="2" t="s">
        <v>449</v>
      </c>
      <c r="I142" s="1" t="s">
        <v>13</v>
      </c>
    </row>
    <row r="143" customFormat="false" ht="12.75" hidden="false" customHeight="false" outlineLevel="0" collapsed="false">
      <c r="A143" s="1" t="s">
        <v>450</v>
      </c>
      <c r="B143" s="1" t="n">
        <v>2.2356405</v>
      </c>
      <c r="C143" s="1" t="n">
        <v>0.00934657</v>
      </c>
      <c r="D143" s="1" t="n">
        <v>579.3333</v>
      </c>
      <c r="E143" s="1" t="n">
        <v>273.7078</v>
      </c>
      <c r="F143" s="7" t="s">
        <v>451</v>
      </c>
      <c r="G143" s="2" t="s">
        <v>452</v>
      </c>
      <c r="H143" s="3" t="s">
        <v>453</v>
      </c>
      <c r="I143" s="1" t="s">
        <v>26</v>
      </c>
    </row>
    <row r="144" customFormat="false" ht="12.75" hidden="false" customHeight="false" outlineLevel="0" collapsed="false">
      <c r="A144" s="1" t="s">
        <v>454</v>
      </c>
      <c r="B144" s="1" t="n">
        <v>2.2347186</v>
      </c>
      <c r="C144" s="8" t="n">
        <v>0.0008553843</v>
      </c>
      <c r="D144" s="1" t="n">
        <v>4044.3333</v>
      </c>
      <c r="E144" s="1" t="n">
        <v>1828.5524</v>
      </c>
      <c r="F144" s="7" t="s">
        <v>11</v>
      </c>
      <c r="G144" s="2" t="s">
        <v>455</v>
      </c>
      <c r="H144" s="3" t="s">
        <v>456</v>
      </c>
      <c r="I144" s="1" t="s">
        <v>26</v>
      </c>
    </row>
    <row r="145" customFormat="false" ht="12.75" hidden="false" customHeight="false" outlineLevel="0" collapsed="false">
      <c r="A145" s="1" t="s">
        <v>457</v>
      </c>
      <c r="B145" s="1" t="n">
        <v>2.2078438</v>
      </c>
      <c r="C145" s="8" t="n">
        <v>0.00057653326</v>
      </c>
      <c r="D145" s="1" t="n">
        <v>5251.6665</v>
      </c>
      <c r="E145" s="1" t="n">
        <v>2371.1816</v>
      </c>
      <c r="F145" s="1" t="s">
        <v>458</v>
      </c>
      <c r="G145" s="2" t="s">
        <v>459</v>
      </c>
      <c r="H145" s="3" t="s">
        <v>460</v>
      </c>
      <c r="I145" s="1" t="s">
        <v>26</v>
      </c>
    </row>
    <row r="146" customFormat="false" ht="12.75" hidden="false" customHeight="false" outlineLevel="0" collapsed="false">
      <c r="A146" s="1" t="s">
        <v>461</v>
      </c>
      <c r="B146" s="1" t="n">
        <v>2.204523</v>
      </c>
      <c r="C146" s="1" t="n">
        <v>0.0017771156</v>
      </c>
      <c r="D146" s="1" t="n">
        <v>3061.5</v>
      </c>
      <c r="E146" s="1" t="n">
        <v>1424.9656</v>
      </c>
      <c r="F146" s="7" t="s">
        <v>462</v>
      </c>
      <c r="G146" s="2" t="s">
        <v>463</v>
      </c>
      <c r="H146" s="3" t="s">
        <v>464</v>
      </c>
      <c r="I146" s="1" t="s">
        <v>26</v>
      </c>
    </row>
    <row r="147" customFormat="false" ht="12.75" hidden="false" customHeight="false" outlineLevel="0" collapsed="false">
      <c r="A147" s="1" t="s">
        <v>465</v>
      </c>
      <c r="B147" s="1" t="n">
        <v>2.202637</v>
      </c>
      <c r="C147" s="8" t="n">
        <v>0.00019659908</v>
      </c>
      <c r="D147" s="1" t="n">
        <v>2548.5</v>
      </c>
      <c r="E147" s="1" t="n">
        <v>1125.4045</v>
      </c>
      <c r="F147" s="7" t="s">
        <v>466</v>
      </c>
      <c r="G147" s="2" t="s">
        <v>467</v>
      </c>
      <c r="H147" s="9" t="s">
        <v>468</v>
      </c>
      <c r="I147" s="1" t="s">
        <v>21</v>
      </c>
    </row>
    <row r="148" customFormat="false" ht="12.75" hidden="false" customHeight="false" outlineLevel="0" collapsed="false">
      <c r="A148" s="1" t="s">
        <v>469</v>
      </c>
      <c r="B148" s="1" t="n">
        <v>2.1672037</v>
      </c>
      <c r="C148" s="1" t="n">
        <v>0.0044114348</v>
      </c>
      <c r="D148" s="1" t="n">
        <v>767.1667</v>
      </c>
      <c r="E148" s="1" t="n">
        <v>358.63858</v>
      </c>
      <c r="F148" s="7" t="s">
        <v>470</v>
      </c>
      <c r="G148" s="2" t="s">
        <v>471</v>
      </c>
      <c r="H148" s="9" t="s">
        <v>472</v>
      </c>
      <c r="I148" s="1" t="s">
        <v>21</v>
      </c>
    </row>
    <row r="149" customFormat="false" ht="12.75" hidden="false" customHeight="false" outlineLevel="0" collapsed="false">
      <c r="A149" s="1" t="s">
        <v>473</v>
      </c>
      <c r="B149" s="1" t="n">
        <v>2.1312535</v>
      </c>
      <c r="C149" s="1" t="n">
        <v>0.004576344</v>
      </c>
      <c r="D149" s="1" t="n">
        <v>21689.834</v>
      </c>
      <c r="E149" s="1" t="n">
        <v>10357.487</v>
      </c>
      <c r="F149" s="7" t="s">
        <v>432</v>
      </c>
      <c r="G149" s="2" t="s">
        <v>474</v>
      </c>
      <c r="H149" s="10" t="s">
        <v>434</v>
      </c>
      <c r="I149" s="1" t="s">
        <v>21</v>
      </c>
    </row>
    <row r="150" customFormat="false" ht="12.75" hidden="false" customHeight="false" outlineLevel="0" collapsed="false">
      <c r="A150" s="1" t="s">
        <v>475</v>
      </c>
      <c r="B150" s="1" t="n">
        <v>2.1260629</v>
      </c>
      <c r="C150" s="1" t="n">
        <v>0.0038487734</v>
      </c>
      <c r="D150" s="1" t="n">
        <v>2785.6667</v>
      </c>
      <c r="E150" s="1" t="n">
        <v>1302.7656</v>
      </c>
      <c r="F150" s="1" t="s">
        <v>55</v>
      </c>
      <c r="G150" s="2" t="s">
        <v>476</v>
      </c>
      <c r="I150" s="1" t="s">
        <v>21</v>
      </c>
    </row>
    <row r="151" customFormat="false" ht="12.75" hidden="false" customHeight="false" outlineLevel="0" collapsed="false">
      <c r="A151" s="1" t="s">
        <v>477</v>
      </c>
      <c r="B151" s="1" t="n">
        <v>2.1170962</v>
      </c>
      <c r="C151" s="1" t="n">
        <v>0.0052152677</v>
      </c>
      <c r="D151" s="1" t="n">
        <v>1731.5</v>
      </c>
      <c r="E151" s="1" t="n">
        <v>809.49133</v>
      </c>
      <c r="F151" s="7" t="s">
        <v>478</v>
      </c>
      <c r="G151" s="2" t="s">
        <v>479</v>
      </c>
      <c r="I151" s="1" t="s">
        <v>21</v>
      </c>
    </row>
    <row r="152" customFormat="false" ht="12.75" hidden="false" customHeight="false" outlineLevel="0" collapsed="false">
      <c r="A152" s="1" t="s">
        <v>480</v>
      </c>
      <c r="B152" s="1" t="n">
        <v>2.1125708</v>
      </c>
      <c r="C152" s="1" t="n">
        <v>0.0056798873</v>
      </c>
      <c r="D152" s="1" t="n">
        <v>1322.8334</v>
      </c>
      <c r="E152" s="1" t="n">
        <v>684.50885</v>
      </c>
      <c r="F152" s="7" t="s">
        <v>481</v>
      </c>
      <c r="G152" s="2" t="s">
        <v>482</v>
      </c>
      <c r="I152" s="1" t="s">
        <v>21</v>
      </c>
    </row>
    <row r="153" customFormat="false" ht="12.75" hidden="false" customHeight="false" outlineLevel="0" collapsed="false">
      <c r="A153" s="1" t="s">
        <v>483</v>
      </c>
      <c r="B153" s="1" t="n">
        <v>2.0927074</v>
      </c>
      <c r="C153" s="1" t="n">
        <v>0.0017063555</v>
      </c>
      <c r="D153" s="1" t="n">
        <v>1163.5</v>
      </c>
      <c r="E153" s="1" t="n">
        <v>554.71643</v>
      </c>
      <c r="F153" s="7" t="s">
        <v>484</v>
      </c>
      <c r="G153" s="2" t="s">
        <v>485</v>
      </c>
      <c r="H153" s="3" t="s">
        <v>486</v>
      </c>
      <c r="I153" s="1" t="s">
        <v>26</v>
      </c>
    </row>
    <row r="154" customFormat="false" ht="12.75" hidden="false" customHeight="false" outlineLevel="0" collapsed="false">
      <c r="A154" s="1" t="s">
        <v>487</v>
      </c>
      <c r="B154" s="1" t="n">
        <v>2.0863783</v>
      </c>
      <c r="C154" s="1" t="n">
        <v>0.0028654635</v>
      </c>
      <c r="D154" s="1" t="n">
        <v>2839.8333</v>
      </c>
      <c r="E154" s="1" t="n">
        <v>1349.1875</v>
      </c>
      <c r="F154" s="7" t="s">
        <v>488</v>
      </c>
      <c r="G154" s="2" t="s">
        <v>489</v>
      </c>
      <c r="H154" s="3" t="s">
        <v>490</v>
      </c>
      <c r="I154" s="1" t="s">
        <v>26</v>
      </c>
    </row>
    <row r="155" customFormat="false" ht="12.75" hidden="false" customHeight="false" outlineLevel="0" collapsed="false">
      <c r="A155" s="1" t="s">
        <v>491</v>
      </c>
      <c r="B155" s="1" t="n">
        <v>2.0773702</v>
      </c>
      <c r="C155" s="1" t="n">
        <v>0.0011799772</v>
      </c>
      <c r="D155" s="1" t="n">
        <v>457</v>
      </c>
      <c r="E155" s="1" t="n">
        <v>225.56126</v>
      </c>
      <c r="F155" s="7" t="s">
        <v>492</v>
      </c>
      <c r="G155" s="2" t="s">
        <v>493</v>
      </c>
      <c r="H155" s="3" t="s">
        <v>494</v>
      </c>
      <c r="I155" s="1" t="s">
        <v>26</v>
      </c>
    </row>
    <row r="156" customFormat="false" ht="12.75" hidden="false" customHeight="false" outlineLevel="0" collapsed="false">
      <c r="A156" s="1" t="s">
        <v>495</v>
      </c>
      <c r="B156" s="1" t="n">
        <v>2.0579472</v>
      </c>
      <c r="C156" s="1" t="n">
        <v>0.004882847</v>
      </c>
      <c r="D156" s="1" t="n">
        <v>851.1667</v>
      </c>
      <c r="E156" s="1" t="n">
        <v>442.18182</v>
      </c>
      <c r="F156" s="7" t="s">
        <v>496</v>
      </c>
      <c r="G156" s="2" t="s">
        <v>497</v>
      </c>
      <c r="I156" s="1" t="s">
        <v>21</v>
      </c>
    </row>
    <row r="157" customFormat="false" ht="12.75" hidden="false" customHeight="false" outlineLevel="0" collapsed="false">
      <c r="A157" s="1" t="s">
        <v>498</v>
      </c>
      <c r="B157" s="1" t="n">
        <v>2.05266</v>
      </c>
      <c r="C157" s="1" t="n">
        <v>0.0029000149</v>
      </c>
      <c r="D157" s="1" t="n">
        <v>2936</v>
      </c>
      <c r="E157" s="1" t="n">
        <v>1532.4755</v>
      </c>
      <c r="F157" s="7" t="s">
        <v>499</v>
      </c>
      <c r="G157" s="2" t="s">
        <v>500</v>
      </c>
      <c r="H157" s="9" t="s">
        <v>501</v>
      </c>
      <c r="I157" s="1" t="s">
        <v>21</v>
      </c>
    </row>
    <row r="158" customFormat="false" ht="12.75" hidden="false" customHeight="false" outlineLevel="0" collapsed="false">
      <c r="A158" s="1" t="s">
        <v>502</v>
      </c>
      <c r="B158" s="1" t="n">
        <v>2.052414</v>
      </c>
      <c r="C158" s="8" t="n">
        <v>5.0926203E-005</v>
      </c>
      <c r="D158" s="1" t="n">
        <v>1366.8334</v>
      </c>
      <c r="E158" s="1" t="n">
        <v>677.0198</v>
      </c>
      <c r="F158" s="11" t="s">
        <v>11</v>
      </c>
      <c r="G158" s="2" t="s">
        <v>503</v>
      </c>
      <c r="H158" s="13"/>
      <c r="I158" s="1" t="s">
        <v>13</v>
      </c>
    </row>
    <row r="159" customFormat="false" ht="12.75" hidden="false" customHeight="false" outlineLevel="0" collapsed="false">
      <c r="A159" s="1" t="s">
        <v>504</v>
      </c>
      <c r="B159" s="1" t="n">
        <v>2.0477293</v>
      </c>
      <c r="C159" s="1" t="n">
        <v>0.0037965702</v>
      </c>
      <c r="D159" s="1" t="n">
        <v>426</v>
      </c>
      <c r="E159" s="1" t="n">
        <v>208.12868</v>
      </c>
      <c r="F159" s="7" t="s">
        <v>505</v>
      </c>
      <c r="G159" s="2" t="s">
        <v>506</v>
      </c>
      <c r="I159" s="1" t="s">
        <v>21</v>
      </c>
    </row>
    <row r="160" customFormat="false" ht="12.75" hidden="false" customHeight="false" outlineLevel="0" collapsed="false">
      <c r="A160" s="1" t="s">
        <v>507</v>
      </c>
      <c r="B160" s="1" t="n">
        <v>2.0466592</v>
      </c>
      <c r="C160" s="1" t="n">
        <v>0.008050627</v>
      </c>
      <c r="D160" s="1" t="n">
        <v>373.33334</v>
      </c>
      <c r="E160" s="1" t="n">
        <v>181.8884</v>
      </c>
      <c r="F160" s="7" t="s">
        <v>508</v>
      </c>
      <c r="G160" s="2" t="s">
        <v>509</v>
      </c>
      <c r="H160" s="9" t="s">
        <v>510</v>
      </c>
      <c r="I160" s="1" t="s">
        <v>21</v>
      </c>
    </row>
    <row r="161" customFormat="false" ht="12.75" hidden="false" customHeight="false" outlineLevel="0" collapsed="false">
      <c r="A161" s="1" t="s">
        <v>511</v>
      </c>
      <c r="B161" s="1" t="n">
        <v>2.0409129</v>
      </c>
      <c r="C161" s="1" t="n">
        <v>0.0057105995</v>
      </c>
      <c r="D161" s="1" t="n">
        <v>690.1667</v>
      </c>
      <c r="E161" s="1" t="n">
        <v>347.84967</v>
      </c>
      <c r="F161" s="7" t="s">
        <v>11</v>
      </c>
      <c r="G161" s="2" t="s">
        <v>512</v>
      </c>
      <c r="I161" s="1" t="s">
        <v>26</v>
      </c>
    </row>
    <row r="162" customFormat="false" ht="12.75" hidden="false" customHeight="false" outlineLevel="0" collapsed="false">
      <c r="A162" s="1" t="s">
        <v>513</v>
      </c>
      <c r="B162" s="1" t="n">
        <v>2.0407152</v>
      </c>
      <c r="C162" s="1" t="n">
        <v>0.0074085253</v>
      </c>
      <c r="D162" s="1" t="n">
        <v>1241.5</v>
      </c>
      <c r="E162" s="1" t="n">
        <v>618.28094</v>
      </c>
      <c r="F162" s="7" t="s">
        <v>514</v>
      </c>
      <c r="G162" s="2" t="s">
        <v>515</v>
      </c>
      <c r="H162" s="3" t="s">
        <v>516</v>
      </c>
      <c r="I162" s="1" t="s">
        <v>26</v>
      </c>
    </row>
    <row r="163" customFormat="false" ht="12.75" hidden="false" customHeight="false" outlineLevel="0" collapsed="false">
      <c r="A163" s="1" t="s">
        <v>517</v>
      </c>
      <c r="B163" s="1" t="n">
        <v>2.0389059</v>
      </c>
      <c r="C163" s="1" t="n">
        <v>0.0029515992</v>
      </c>
      <c r="D163" s="1" t="n">
        <v>18021.834</v>
      </c>
      <c r="E163" s="1" t="n">
        <v>8877.199</v>
      </c>
      <c r="F163" s="7" t="s">
        <v>432</v>
      </c>
      <c r="G163" s="2" t="s">
        <v>518</v>
      </c>
      <c r="I163" s="1" t="s">
        <v>21</v>
      </c>
    </row>
    <row r="164" customFormat="false" ht="12.75" hidden="false" customHeight="false" outlineLevel="0" collapsed="false">
      <c r="A164" s="1" t="s">
        <v>519</v>
      </c>
      <c r="B164" s="1" t="n">
        <v>2.0213656</v>
      </c>
      <c r="C164" s="1" t="n">
        <v>0.009167269</v>
      </c>
      <c r="D164" s="1" t="n">
        <v>736.6667</v>
      </c>
      <c r="E164" s="1" t="n">
        <v>363.75174</v>
      </c>
      <c r="F164" s="7" t="s">
        <v>520</v>
      </c>
      <c r="G164" s="2" t="s">
        <v>521</v>
      </c>
      <c r="H164" s="9" t="s">
        <v>522</v>
      </c>
      <c r="I164" s="1" t="s">
        <v>21</v>
      </c>
    </row>
    <row r="165" customFormat="false" ht="12.75" hidden="false" customHeight="false" outlineLevel="0" collapsed="false">
      <c r="A165" s="1" t="s">
        <v>523</v>
      </c>
      <c r="B165" s="1" t="n">
        <v>2.0187943</v>
      </c>
      <c r="C165" s="8" t="n">
        <v>0.00064752554</v>
      </c>
      <c r="D165" s="1" t="n">
        <v>2242.3333</v>
      </c>
      <c r="E165" s="1" t="n">
        <v>1156.281</v>
      </c>
      <c r="F165" s="7" t="s">
        <v>11</v>
      </c>
      <c r="G165" s="2" t="s">
        <v>524</v>
      </c>
      <c r="H165" s="3" t="s">
        <v>525</v>
      </c>
      <c r="I165" s="1" t="s">
        <v>26</v>
      </c>
    </row>
    <row r="166" customFormat="false" ht="12.75" hidden="false" customHeight="false" outlineLevel="0" collapsed="false">
      <c r="A166" s="1" t="s">
        <v>526</v>
      </c>
      <c r="B166" s="1" t="n">
        <v>2.0104682</v>
      </c>
      <c r="C166" s="1" t="n">
        <v>0.0052984543</v>
      </c>
      <c r="D166" s="1" t="n">
        <v>323.33334</v>
      </c>
      <c r="E166" s="1" t="n">
        <v>158.33</v>
      </c>
      <c r="F166" s="7" t="s">
        <v>527</v>
      </c>
      <c r="G166" s="2" t="s">
        <v>528</v>
      </c>
      <c r="H166" s="9" t="s">
        <v>529</v>
      </c>
      <c r="I166" s="1" t="s">
        <v>108</v>
      </c>
    </row>
    <row r="167" customFormat="false" ht="12.75" hidden="false" customHeight="false" outlineLevel="0" collapsed="false">
      <c r="A167" s="1" t="s">
        <v>530</v>
      </c>
      <c r="B167" s="1" t="n">
        <v>2.003902</v>
      </c>
      <c r="C167" s="1" t="n">
        <v>0.009086354</v>
      </c>
      <c r="D167" s="1" t="n">
        <v>358</v>
      </c>
      <c r="E167" s="1" t="n">
        <v>178.9785</v>
      </c>
      <c r="F167" s="7" t="s">
        <v>531</v>
      </c>
      <c r="G167" s="2" t="s">
        <v>532</v>
      </c>
      <c r="H167" s="3" t="s">
        <v>533</v>
      </c>
      <c r="I167" s="1" t="s">
        <v>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0"/>
  <sheetViews>
    <sheetView showFormulas="false" showGridLines="true" showRowColHeaders="true" showZeros="true" rightToLeft="false" tabSelected="false" showOutlineSymbols="true" defaultGridColor="true" view="normal" topLeftCell="A338" colorId="64" zoomScale="100" zoomScaleNormal="100" zoomScalePageLayoutView="100" workbookViewId="0">
      <selection pane="topLeft" activeCell="F32" activeCellId="0" sqref="F3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4" width="15.7"/>
    <col collapsed="false" customWidth="true" hidden="false" outlineLevel="0" max="2" min="2" style="15" width="14.56"/>
    <col collapsed="false" customWidth="false" hidden="false" outlineLevel="0" max="5" min="3" style="14" width="8.85"/>
    <col collapsed="false" customWidth="true" hidden="false" outlineLevel="0" max="6" min="6" style="14" width="68.28"/>
    <col collapsed="false" customWidth="true" hidden="false" outlineLevel="0" max="7" min="7" style="15" width="20.13"/>
    <col collapsed="false" customWidth="true" hidden="false" outlineLevel="0" max="8" min="8" style="16" width="16.28"/>
    <col collapsed="false" customWidth="false" hidden="false" outlineLevel="0" max="257" min="9" style="14" width="8.85"/>
  </cols>
  <sheetData>
    <row r="1" s="14" customFormat="true" ht="12.75" hidden="false" customHeight="false" outlineLevel="0" collapsed="false">
      <c r="A1" s="14" t="s">
        <v>1</v>
      </c>
      <c r="B1" s="15" t="s">
        <v>2</v>
      </c>
      <c r="C1" s="14" t="s">
        <v>3</v>
      </c>
      <c r="D1" s="14" t="s">
        <v>4</v>
      </c>
      <c r="E1" s="14" t="s">
        <v>5</v>
      </c>
      <c r="F1" s="14" t="s">
        <v>6</v>
      </c>
      <c r="G1" s="15" t="s">
        <v>7</v>
      </c>
      <c r="H1" s="16" t="s">
        <v>534</v>
      </c>
      <c r="I1" s="14" t="s">
        <v>9</v>
      </c>
    </row>
    <row r="2" s="14" customFormat="true" ht="12.75" hidden="false" customHeight="false" outlineLevel="0" collapsed="false">
      <c r="A2" s="14" t="s">
        <v>535</v>
      </c>
      <c r="B2" s="15" t="n">
        <v>77.82325</v>
      </c>
      <c r="C2" s="17" t="n">
        <v>0.00034340663</v>
      </c>
      <c r="D2" s="14" t="n">
        <v>58782.332</v>
      </c>
      <c r="E2" s="14" t="n">
        <v>793.8281</v>
      </c>
      <c r="F2" s="18" t="s">
        <v>536</v>
      </c>
      <c r="G2" s="15" t="s">
        <v>537</v>
      </c>
      <c r="H2" s="16" t="s">
        <v>538</v>
      </c>
      <c r="I2" s="14" t="s">
        <v>26</v>
      </c>
    </row>
    <row r="3" s="14" customFormat="true" ht="12.75" hidden="false" customHeight="false" outlineLevel="0" collapsed="false">
      <c r="A3" s="14" t="s">
        <v>539</v>
      </c>
      <c r="B3" s="15" t="n">
        <v>58.170692</v>
      </c>
      <c r="C3" s="17" t="n">
        <v>0.00021610138</v>
      </c>
      <c r="D3" s="14" t="n">
        <v>493.5</v>
      </c>
      <c r="E3" s="14" t="n">
        <v>8.6198435</v>
      </c>
      <c r="F3" s="18" t="s">
        <v>540</v>
      </c>
      <c r="G3" s="15" t="s">
        <v>541</v>
      </c>
      <c r="H3" s="16" t="s">
        <v>542</v>
      </c>
      <c r="I3" s="14" t="s">
        <v>26</v>
      </c>
    </row>
    <row r="4" s="14" customFormat="true" ht="12.75" hidden="false" customHeight="false" outlineLevel="0" collapsed="false">
      <c r="A4" s="14" t="s">
        <v>543</v>
      </c>
      <c r="B4" s="15" t="n">
        <v>52.22371</v>
      </c>
      <c r="C4" s="17" t="n">
        <v>0.00014516487</v>
      </c>
      <c r="D4" s="14" t="n">
        <v>25859.666</v>
      </c>
      <c r="E4" s="14" t="n">
        <v>513.0405</v>
      </c>
      <c r="F4" s="18" t="s">
        <v>11</v>
      </c>
      <c r="G4" s="15" t="s">
        <v>544</v>
      </c>
      <c r="H4" s="16"/>
      <c r="I4" s="14" t="s">
        <v>13</v>
      </c>
    </row>
    <row r="5" s="14" customFormat="true" ht="12.75" hidden="false" customHeight="false" outlineLevel="0" collapsed="false">
      <c r="A5" s="14" t="s">
        <v>545</v>
      </c>
      <c r="B5" s="15" t="n">
        <v>44.470043</v>
      </c>
      <c r="C5" s="14" t="n">
        <v>0.0026203766</v>
      </c>
      <c r="D5" s="14" t="n">
        <v>1287.5</v>
      </c>
      <c r="E5" s="14" t="n">
        <v>40.529095</v>
      </c>
      <c r="F5" s="18" t="s">
        <v>546</v>
      </c>
      <c r="G5" s="15" t="s">
        <v>547</v>
      </c>
      <c r="H5" s="16"/>
      <c r="I5" s="14" t="s">
        <v>108</v>
      </c>
    </row>
    <row r="6" customFormat="false" ht="12.75" hidden="false" customHeight="false" outlineLevel="0" collapsed="false">
      <c r="A6" s="14" t="s">
        <v>548</v>
      </c>
      <c r="B6" s="15" t="n">
        <v>40.851635</v>
      </c>
      <c r="C6" s="14" t="n">
        <v>0.0013469827</v>
      </c>
      <c r="D6" s="14" t="n">
        <v>21087</v>
      </c>
      <c r="E6" s="14" t="n">
        <v>591.95184</v>
      </c>
      <c r="F6" s="18" t="s">
        <v>549</v>
      </c>
      <c r="G6" s="15" t="s">
        <v>550</v>
      </c>
      <c r="H6" s="19" t="s">
        <v>551</v>
      </c>
      <c r="I6" s="14" t="s">
        <v>21</v>
      </c>
    </row>
    <row r="7" customFormat="false" ht="12.75" hidden="false" customHeight="false" outlineLevel="0" collapsed="false">
      <c r="A7" s="14" t="s">
        <v>552</v>
      </c>
      <c r="B7" s="15" t="n">
        <v>39.51153</v>
      </c>
      <c r="C7" s="17" t="n">
        <v>8.47129E-006</v>
      </c>
      <c r="D7" s="14" t="n">
        <v>47852.832</v>
      </c>
      <c r="E7" s="14" t="n">
        <v>1201.0139</v>
      </c>
      <c r="F7" s="18" t="s">
        <v>553</v>
      </c>
      <c r="G7" s="15" t="s">
        <v>554</v>
      </c>
      <c r="H7" s="19" t="s">
        <v>555</v>
      </c>
      <c r="I7" s="14" t="s">
        <v>13</v>
      </c>
    </row>
    <row r="8" customFormat="false" ht="12.75" hidden="false" customHeight="false" outlineLevel="0" collapsed="false">
      <c r="A8" s="14" t="s">
        <v>556</v>
      </c>
      <c r="B8" s="15" t="n">
        <v>37.259407</v>
      </c>
      <c r="C8" s="17" t="n">
        <v>0.0001749987</v>
      </c>
      <c r="D8" s="14" t="n">
        <v>23250.834</v>
      </c>
      <c r="E8" s="14" t="n">
        <v>687.8686</v>
      </c>
      <c r="F8" s="20" t="s">
        <v>399</v>
      </c>
      <c r="G8" s="15" t="s">
        <v>557</v>
      </c>
      <c r="H8" s="19" t="s">
        <v>558</v>
      </c>
      <c r="I8" s="14" t="s">
        <v>13</v>
      </c>
    </row>
    <row r="9" customFormat="false" ht="12.75" hidden="false" customHeight="false" outlineLevel="0" collapsed="false">
      <c r="A9" s="14" t="s">
        <v>559</v>
      </c>
      <c r="B9" s="15" t="n">
        <v>36.47017</v>
      </c>
      <c r="C9" s="17" t="n">
        <v>0.000809912</v>
      </c>
      <c r="D9" s="14" t="n">
        <v>13289.333</v>
      </c>
      <c r="E9" s="14" t="n">
        <v>384.10727</v>
      </c>
      <c r="F9" s="18" t="s">
        <v>560</v>
      </c>
      <c r="G9" s="15" t="s">
        <v>561</v>
      </c>
      <c r="H9" s="19" t="s">
        <v>562</v>
      </c>
      <c r="I9" s="14" t="s">
        <v>108</v>
      </c>
    </row>
    <row r="10" customFormat="false" ht="12.75" hidden="false" customHeight="false" outlineLevel="0" collapsed="false">
      <c r="A10" s="14" t="s">
        <v>563</v>
      </c>
      <c r="B10" s="15" t="n">
        <v>34.862022</v>
      </c>
      <c r="C10" s="14" t="n">
        <v>0.0019412666</v>
      </c>
      <c r="D10" s="14" t="n">
        <v>64679.668</v>
      </c>
      <c r="E10" s="14" t="n">
        <v>1908.0077</v>
      </c>
      <c r="F10" s="18" t="s">
        <v>564</v>
      </c>
      <c r="G10" s="15" t="s">
        <v>565</v>
      </c>
      <c r="H10" s="19" t="s">
        <v>566</v>
      </c>
      <c r="I10" s="14" t="s">
        <v>21</v>
      </c>
    </row>
    <row r="11" customFormat="false" ht="12.75" hidden="false" customHeight="false" outlineLevel="0" collapsed="false">
      <c r="A11" s="14" t="s">
        <v>567</v>
      </c>
      <c r="B11" s="15" t="n">
        <v>33.841026</v>
      </c>
      <c r="C11" s="14" t="n">
        <v>0.009478955</v>
      </c>
      <c r="D11" s="14" t="n">
        <v>29835.666</v>
      </c>
      <c r="E11" s="14" t="n">
        <v>1122.4529</v>
      </c>
      <c r="F11" s="18" t="s">
        <v>549</v>
      </c>
      <c r="G11" s="15" t="s">
        <v>568</v>
      </c>
      <c r="I11" s="14" t="s">
        <v>26</v>
      </c>
    </row>
    <row r="12" customFormat="false" ht="12.75" hidden="false" customHeight="false" outlineLevel="0" collapsed="false">
      <c r="A12" s="14" t="s">
        <v>398</v>
      </c>
      <c r="B12" s="15" t="n">
        <v>32.998184</v>
      </c>
      <c r="C12" s="14" t="n">
        <v>0.0010187279</v>
      </c>
      <c r="D12" s="14" t="n">
        <v>24657.5</v>
      </c>
      <c r="E12" s="14" t="n">
        <v>757.39276</v>
      </c>
      <c r="F12" s="18" t="s">
        <v>399</v>
      </c>
      <c r="G12" s="15" t="s">
        <v>400</v>
      </c>
      <c r="I12" s="14" t="s">
        <v>26</v>
      </c>
    </row>
    <row r="13" customFormat="false" ht="12.75" hidden="false" customHeight="false" outlineLevel="0" collapsed="false">
      <c r="A13" s="14" t="s">
        <v>569</v>
      </c>
      <c r="B13" s="15" t="n">
        <v>32.510235</v>
      </c>
      <c r="C13" s="14" t="n">
        <v>0.007492465</v>
      </c>
      <c r="D13" s="14" t="n">
        <v>19982.334</v>
      </c>
      <c r="E13" s="14" t="n">
        <v>760.0346</v>
      </c>
      <c r="F13" s="18" t="s">
        <v>436</v>
      </c>
      <c r="G13" s="15" t="s">
        <v>570</v>
      </c>
      <c r="I13" s="14" t="s">
        <v>26</v>
      </c>
    </row>
    <row r="14" customFormat="false" ht="12.75" hidden="false" customHeight="false" outlineLevel="0" collapsed="false">
      <c r="A14" s="14" t="s">
        <v>571</v>
      </c>
      <c r="B14" s="15" t="n">
        <v>32.43258</v>
      </c>
      <c r="C14" s="17" t="n">
        <v>5.0784976E-005</v>
      </c>
      <c r="D14" s="14" t="n">
        <v>19167.5</v>
      </c>
      <c r="E14" s="14" t="n">
        <v>584.1287</v>
      </c>
      <c r="F14" s="18" t="s">
        <v>572</v>
      </c>
      <c r="G14" s="15" t="s">
        <v>573</v>
      </c>
      <c r="H14" s="19" t="s">
        <v>574</v>
      </c>
      <c r="I14" s="14" t="s">
        <v>21</v>
      </c>
    </row>
    <row r="15" customFormat="false" ht="12.75" hidden="false" customHeight="false" outlineLevel="0" collapsed="false">
      <c r="A15" s="14" t="s">
        <v>575</v>
      </c>
      <c r="B15" s="15" t="n">
        <v>32.073883</v>
      </c>
      <c r="C15" s="14" t="n">
        <v>0.007280756</v>
      </c>
      <c r="D15" s="14" t="n">
        <v>61270.332</v>
      </c>
      <c r="E15" s="14" t="n">
        <v>2228.0742</v>
      </c>
      <c r="F15" s="18" t="s">
        <v>553</v>
      </c>
      <c r="G15" s="15" t="s">
        <v>576</v>
      </c>
      <c r="H15" s="19" t="s">
        <v>566</v>
      </c>
      <c r="I15" s="14" t="s">
        <v>21</v>
      </c>
    </row>
    <row r="16" customFormat="false" ht="12.75" hidden="false" customHeight="false" outlineLevel="0" collapsed="false">
      <c r="A16" s="14" t="s">
        <v>577</v>
      </c>
      <c r="B16" s="15" t="n">
        <v>31.651215</v>
      </c>
      <c r="C16" s="17" t="n">
        <v>4.9440852E-005</v>
      </c>
      <c r="D16" s="14" t="n">
        <v>25560.5</v>
      </c>
      <c r="E16" s="14" t="n">
        <v>798.9693</v>
      </c>
      <c r="F16" s="18" t="s">
        <v>572</v>
      </c>
      <c r="G16" s="15" t="s">
        <v>578</v>
      </c>
      <c r="H16" s="19" t="s">
        <v>562</v>
      </c>
      <c r="I16" s="14" t="s">
        <v>108</v>
      </c>
    </row>
    <row r="17" customFormat="false" ht="12.75" hidden="false" customHeight="false" outlineLevel="0" collapsed="false">
      <c r="A17" s="14" t="s">
        <v>435</v>
      </c>
      <c r="B17" s="15" t="n">
        <v>29.25576</v>
      </c>
      <c r="C17" s="17" t="n">
        <v>0.00084670173</v>
      </c>
      <c r="D17" s="14" t="n">
        <v>28731.334</v>
      </c>
      <c r="E17" s="14" t="n">
        <v>953.6749</v>
      </c>
      <c r="F17" s="18" t="s">
        <v>436</v>
      </c>
      <c r="G17" s="15" t="s">
        <v>437</v>
      </c>
      <c r="I17" s="14" t="s">
        <v>26</v>
      </c>
    </row>
    <row r="18" customFormat="false" ht="12.75" hidden="false" customHeight="false" outlineLevel="0" collapsed="false">
      <c r="A18" s="14" t="s">
        <v>579</v>
      </c>
      <c r="B18" s="15" t="n">
        <v>28.536886</v>
      </c>
      <c r="C18" s="17" t="n">
        <v>2.7988804E-006</v>
      </c>
      <c r="D18" s="14" t="n">
        <v>23184</v>
      </c>
      <c r="E18" s="14" t="n">
        <v>746.8048</v>
      </c>
      <c r="F18" s="18" t="s">
        <v>572</v>
      </c>
      <c r="G18" s="15" t="s">
        <v>580</v>
      </c>
      <c r="H18" s="19" t="s">
        <v>574</v>
      </c>
      <c r="I18" s="14" t="s">
        <v>21</v>
      </c>
    </row>
    <row r="19" customFormat="false" ht="12.75" hidden="false" customHeight="false" outlineLevel="0" collapsed="false">
      <c r="A19" s="14" t="s">
        <v>581</v>
      </c>
      <c r="B19" s="15" t="n">
        <v>26.315027</v>
      </c>
      <c r="C19" s="17" t="n">
        <v>1.8383023E-005</v>
      </c>
      <c r="D19" s="14" t="n">
        <v>9300</v>
      </c>
      <c r="E19" s="14" t="n">
        <v>361.50385</v>
      </c>
      <c r="F19" s="18" t="s">
        <v>11</v>
      </c>
      <c r="G19" s="15" t="s">
        <v>582</v>
      </c>
      <c r="I19" s="14" t="s">
        <v>13</v>
      </c>
    </row>
    <row r="20" customFormat="false" ht="12.75" hidden="false" customHeight="false" outlineLevel="0" collapsed="false">
      <c r="A20" s="14" t="s">
        <v>583</v>
      </c>
      <c r="B20" s="15" t="n">
        <v>25.900053</v>
      </c>
      <c r="C20" s="14" t="n">
        <v>0.001148108</v>
      </c>
      <c r="D20" s="14" t="n">
        <v>50041.668</v>
      </c>
      <c r="E20" s="14" t="n">
        <v>2117.7166</v>
      </c>
      <c r="F20" s="18" t="s">
        <v>584</v>
      </c>
      <c r="G20" s="15" t="s">
        <v>585</v>
      </c>
      <c r="I20" s="14" t="s">
        <v>21</v>
      </c>
    </row>
    <row r="21" customFormat="false" ht="12.75" hidden="false" customHeight="false" outlineLevel="0" collapsed="false">
      <c r="A21" s="14" t="s">
        <v>586</v>
      </c>
      <c r="B21" s="15" t="n">
        <v>23.936804</v>
      </c>
      <c r="C21" s="17" t="n">
        <v>0.00052041333</v>
      </c>
      <c r="D21" s="14" t="n">
        <v>43859.336</v>
      </c>
      <c r="E21" s="14" t="n">
        <v>1651.824</v>
      </c>
      <c r="F21" s="18" t="s">
        <v>55</v>
      </c>
      <c r="G21" s="15" t="s">
        <v>587</v>
      </c>
      <c r="H21" s="19" t="s">
        <v>588</v>
      </c>
      <c r="I21" s="14" t="s">
        <v>21</v>
      </c>
    </row>
    <row r="22" customFormat="false" ht="12.75" hidden="false" customHeight="false" outlineLevel="0" collapsed="false">
      <c r="A22" s="14" t="s">
        <v>589</v>
      </c>
      <c r="B22" s="15" t="n">
        <v>23.206581</v>
      </c>
      <c r="C22" s="14" t="n">
        <v>0.00711759</v>
      </c>
      <c r="D22" s="14" t="n">
        <v>47792.332</v>
      </c>
      <c r="E22" s="14" t="n">
        <v>2949.9512</v>
      </c>
      <c r="F22" s="18" t="s">
        <v>590</v>
      </c>
      <c r="G22" s="15" t="s">
        <v>591</v>
      </c>
      <c r="I22" s="14" t="s">
        <v>21</v>
      </c>
    </row>
    <row r="23" customFormat="false" ht="12.75" hidden="false" customHeight="false" outlineLevel="0" collapsed="false">
      <c r="A23" s="14" t="s">
        <v>592</v>
      </c>
      <c r="B23" s="15" t="n">
        <v>22.122555</v>
      </c>
      <c r="C23" s="17" t="n">
        <v>0.00034944553</v>
      </c>
      <c r="D23" s="14" t="n">
        <v>31083</v>
      </c>
      <c r="E23" s="14" t="n">
        <v>1457.9448</v>
      </c>
      <c r="F23" s="18" t="s">
        <v>593</v>
      </c>
      <c r="G23" s="15" t="s">
        <v>594</v>
      </c>
      <c r="H23" s="19" t="s">
        <v>595</v>
      </c>
      <c r="I23" s="14" t="s">
        <v>411</v>
      </c>
    </row>
    <row r="24" customFormat="false" ht="12.75" hidden="false" customHeight="false" outlineLevel="0" collapsed="false">
      <c r="A24" s="14" t="s">
        <v>596</v>
      </c>
      <c r="B24" s="15" t="n">
        <v>20.76125</v>
      </c>
      <c r="C24" s="17" t="n">
        <v>0.00046749323</v>
      </c>
      <c r="D24" s="14" t="n">
        <v>11842</v>
      </c>
      <c r="E24" s="14" t="n">
        <v>567.12787</v>
      </c>
      <c r="F24" s="18" t="s">
        <v>597</v>
      </c>
      <c r="G24" s="15" t="s">
        <v>598</v>
      </c>
      <c r="H24" s="19" t="s">
        <v>599</v>
      </c>
      <c r="I24" s="14" t="s">
        <v>21</v>
      </c>
    </row>
    <row r="25" customFormat="false" ht="12.75" hidden="false" customHeight="false" outlineLevel="0" collapsed="false">
      <c r="A25" s="14" t="s">
        <v>600</v>
      </c>
      <c r="B25" s="15" t="n">
        <v>20.405638</v>
      </c>
      <c r="C25" s="17" t="n">
        <v>6.149469E-006</v>
      </c>
      <c r="D25" s="14" t="n">
        <v>22782.334</v>
      </c>
      <c r="E25" s="14" t="n">
        <v>1170.5331</v>
      </c>
      <c r="F25" s="18" t="s">
        <v>572</v>
      </c>
      <c r="G25" s="15" t="s">
        <v>601</v>
      </c>
      <c r="H25" s="19" t="s">
        <v>562</v>
      </c>
      <c r="I25" s="14" t="s">
        <v>21</v>
      </c>
    </row>
    <row r="26" customFormat="false" ht="12.75" hidden="false" customHeight="false" outlineLevel="0" collapsed="false">
      <c r="A26" s="14" t="s">
        <v>602</v>
      </c>
      <c r="B26" s="15" t="n">
        <v>20.241327</v>
      </c>
      <c r="C26" s="14" t="n">
        <v>0.005224499</v>
      </c>
      <c r="D26" s="14" t="n">
        <v>62653.832</v>
      </c>
      <c r="E26" s="14" t="n">
        <v>3283.1333</v>
      </c>
      <c r="F26" s="18" t="s">
        <v>603</v>
      </c>
      <c r="G26" s="15" t="s">
        <v>604</v>
      </c>
      <c r="H26" s="16" t="s">
        <v>605</v>
      </c>
      <c r="I26" s="14" t="s">
        <v>26</v>
      </c>
    </row>
    <row r="27" customFormat="false" ht="12.75" hidden="false" customHeight="false" outlineLevel="0" collapsed="false">
      <c r="A27" s="14" t="s">
        <v>606</v>
      </c>
      <c r="B27" s="15" t="n">
        <v>20.090235</v>
      </c>
      <c r="C27" s="14" t="n">
        <v>0.0018251338</v>
      </c>
      <c r="D27" s="14" t="n">
        <v>6288.5</v>
      </c>
      <c r="E27" s="14" t="n">
        <v>304.24884</v>
      </c>
      <c r="F27" s="20" t="s">
        <v>607</v>
      </c>
      <c r="G27" s="15" t="s">
        <v>608</v>
      </c>
      <c r="H27" s="19" t="s">
        <v>609</v>
      </c>
      <c r="I27" s="14" t="s">
        <v>13</v>
      </c>
    </row>
    <row r="28" customFormat="false" ht="12.75" hidden="false" customHeight="false" outlineLevel="0" collapsed="false">
      <c r="A28" s="14" t="s">
        <v>610</v>
      </c>
      <c r="B28" s="15" t="n">
        <v>20.074846</v>
      </c>
      <c r="C28" s="14" t="n">
        <v>0.0043563233</v>
      </c>
      <c r="D28" s="14" t="n">
        <v>229.16667</v>
      </c>
      <c r="E28" s="14" t="n">
        <v>17.644505</v>
      </c>
      <c r="F28" s="18" t="s">
        <v>611</v>
      </c>
      <c r="G28" s="15" t="s">
        <v>612</v>
      </c>
      <c r="H28" s="16" t="s">
        <v>613</v>
      </c>
      <c r="I28" s="14" t="s">
        <v>26</v>
      </c>
    </row>
    <row r="29" customFormat="false" ht="12.75" hidden="false" customHeight="false" outlineLevel="0" collapsed="false">
      <c r="A29" s="14" t="s">
        <v>614</v>
      </c>
      <c r="B29" s="15" t="n">
        <v>19.701279</v>
      </c>
      <c r="C29" s="17" t="n">
        <v>0.0002907162</v>
      </c>
      <c r="D29" s="14" t="n">
        <v>8569.667</v>
      </c>
      <c r="E29" s="14" t="n">
        <v>433.87503</v>
      </c>
      <c r="F29" s="18" t="s">
        <v>615</v>
      </c>
      <c r="G29" s="15" t="s">
        <v>616</v>
      </c>
      <c r="H29" s="19" t="s">
        <v>558</v>
      </c>
      <c r="I29" s="14" t="s">
        <v>21</v>
      </c>
    </row>
    <row r="30" s="14" customFormat="true" ht="15" hidden="false" customHeight="false" outlineLevel="0" collapsed="false">
      <c r="A30" s="14" t="s">
        <v>617</v>
      </c>
      <c r="B30" s="15" t="n">
        <v>19.229736</v>
      </c>
      <c r="C30" s="14" t="n">
        <v>0.0054769437</v>
      </c>
      <c r="D30" s="14" t="n">
        <v>59675.168</v>
      </c>
      <c r="E30" s="14" t="n">
        <v>3423.1262</v>
      </c>
      <c r="F30" s="18" t="s">
        <v>590</v>
      </c>
      <c r="G30" s="15" t="s">
        <v>618</v>
      </c>
      <c r="H30" s="21"/>
      <c r="I30" s="14" t="s">
        <v>108</v>
      </c>
    </row>
    <row r="31" s="14" customFormat="true" ht="12.75" hidden="false" customHeight="false" outlineLevel="0" collapsed="false">
      <c r="A31" s="14" t="s">
        <v>72</v>
      </c>
      <c r="B31" s="15" t="n">
        <v>18.965471</v>
      </c>
      <c r="C31" s="17" t="n">
        <v>3.9390685E-005</v>
      </c>
      <c r="D31" s="14" t="n">
        <v>25875.666</v>
      </c>
      <c r="E31" s="14" t="n">
        <v>1363.627</v>
      </c>
      <c r="F31" s="18" t="s">
        <v>619</v>
      </c>
      <c r="G31" s="16" t="s">
        <v>74</v>
      </c>
      <c r="H31" s="16" t="s">
        <v>620</v>
      </c>
      <c r="I31" s="14" t="s">
        <v>26</v>
      </c>
    </row>
    <row r="32" s="14" customFormat="true" ht="12.75" hidden="false" customHeight="false" outlineLevel="0" collapsed="false">
      <c r="A32" s="14" t="s">
        <v>621</v>
      </c>
      <c r="B32" s="15" t="n">
        <v>17.893274</v>
      </c>
      <c r="C32" s="14" t="n">
        <v>0.0013696885</v>
      </c>
      <c r="D32" s="14" t="n">
        <v>2378.6667</v>
      </c>
      <c r="E32" s="14" t="n">
        <v>130.5032</v>
      </c>
      <c r="F32" s="22" t="s">
        <v>622</v>
      </c>
      <c r="G32" s="15" t="s">
        <v>623</v>
      </c>
      <c r="H32" s="16" t="s">
        <v>566</v>
      </c>
      <c r="I32" s="14" t="s">
        <v>26</v>
      </c>
    </row>
    <row r="33" customFormat="false" ht="12.75" hidden="false" customHeight="false" outlineLevel="0" collapsed="false">
      <c r="A33" s="14" t="s">
        <v>624</v>
      </c>
      <c r="B33" s="15" t="n">
        <v>17.487251</v>
      </c>
      <c r="C33" s="17" t="n">
        <v>7.554592E-006</v>
      </c>
      <c r="D33" s="14" t="n">
        <v>19706.834</v>
      </c>
      <c r="E33" s="14" t="n">
        <v>1022.96204</v>
      </c>
      <c r="F33" s="18" t="s">
        <v>625</v>
      </c>
      <c r="G33" s="15" t="s">
        <v>626</v>
      </c>
      <c r="H33" s="19" t="s">
        <v>595</v>
      </c>
      <c r="I33" s="14" t="s">
        <v>21</v>
      </c>
    </row>
    <row r="34" customFormat="false" ht="12.75" hidden="false" customHeight="false" outlineLevel="0" collapsed="false">
      <c r="A34" s="14" t="s">
        <v>627</v>
      </c>
      <c r="B34" s="15" t="n">
        <v>17.303566</v>
      </c>
      <c r="C34" s="17" t="n">
        <v>0.0003456371</v>
      </c>
      <c r="D34" s="14" t="n">
        <v>14168.334</v>
      </c>
      <c r="E34" s="14" t="n">
        <v>954.1968</v>
      </c>
      <c r="F34" s="18" t="s">
        <v>628</v>
      </c>
      <c r="G34" s="15" t="s">
        <v>629</v>
      </c>
      <c r="H34" s="16" t="s">
        <v>630</v>
      </c>
      <c r="I34" s="14" t="s">
        <v>26</v>
      </c>
    </row>
    <row r="35" s="14" customFormat="true" ht="12.75" hidden="false" customHeight="false" outlineLevel="0" collapsed="false">
      <c r="A35" s="14" t="s">
        <v>631</v>
      </c>
      <c r="B35" s="15" t="n">
        <v>16.740341</v>
      </c>
      <c r="C35" s="17" t="n">
        <v>0.0005226817</v>
      </c>
      <c r="D35" s="14" t="n">
        <v>57089</v>
      </c>
      <c r="E35" s="14" t="n">
        <v>3490.7258</v>
      </c>
      <c r="F35" s="18" t="s">
        <v>590</v>
      </c>
      <c r="G35" s="15" t="s">
        <v>632</v>
      </c>
      <c r="H35" s="23"/>
      <c r="I35" s="14" t="s">
        <v>108</v>
      </c>
    </row>
    <row r="36" customFormat="false" ht="12.75" hidden="false" customHeight="false" outlineLevel="0" collapsed="false">
      <c r="A36" s="14" t="s">
        <v>633</v>
      </c>
      <c r="B36" s="15" t="n">
        <v>16.151897</v>
      </c>
      <c r="C36" s="14" t="n">
        <v>0.008534204</v>
      </c>
      <c r="D36" s="14" t="n">
        <v>8424.167</v>
      </c>
      <c r="E36" s="14" t="n">
        <v>459.90524</v>
      </c>
      <c r="F36" s="18" t="s">
        <v>11</v>
      </c>
      <c r="G36" s="15" t="s">
        <v>634</v>
      </c>
      <c r="H36" s="19" t="s">
        <v>635</v>
      </c>
      <c r="I36" s="14" t="s">
        <v>13</v>
      </c>
    </row>
    <row r="37" customFormat="false" ht="12.75" hidden="false" customHeight="false" outlineLevel="0" collapsed="false">
      <c r="A37" s="14" t="s">
        <v>34</v>
      </c>
      <c r="B37" s="15" t="n">
        <v>15.678416</v>
      </c>
      <c r="C37" s="14" t="n">
        <v>0.004930159</v>
      </c>
      <c r="D37" s="14" t="n">
        <v>13805.167</v>
      </c>
      <c r="E37" s="14" t="n">
        <v>875.47833</v>
      </c>
      <c r="F37" s="18" t="s">
        <v>636</v>
      </c>
      <c r="G37" s="15" t="s">
        <v>36</v>
      </c>
      <c r="I37" s="14" t="s">
        <v>37</v>
      </c>
    </row>
    <row r="38" customFormat="false" ht="12.75" hidden="false" customHeight="false" outlineLevel="0" collapsed="false">
      <c r="A38" s="14" t="s">
        <v>637</v>
      </c>
      <c r="B38" s="15" t="n">
        <v>15.448297</v>
      </c>
      <c r="C38" s="17" t="n">
        <v>2.4398967E-005</v>
      </c>
      <c r="D38" s="14" t="n">
        <v>29169</v>
      </c>
      <c r="E38" s="14" t="n">
        <v>1936.3375</v>
      </c>
      <c r="F38" s="18" t="s">
        <v>638</v>
      </c>
      <c r="G38" s="15" t="s">
        <v>639</v>
      </c>
      <c r="H38" s="19" t="s">
        <v>640</v>
      </c>
      <c r="I38" s="14" t="s">
        <v>13</v>
      </c>
    </row>
    <row r="39" customFormat="false" ht="12.75" hidden="false" customHeight="false" outlineLevel="0" collapsed="false">
      <c r="A39" s="14" t="s">
        <v>641</v>
      </c>
      <c r="B39" s="15" t="n">
        <v>15.3077755</v>
      </c>
      <c r="C39" s="17" t="n">
        <v>0.00017387987</v>
      </c>
      <c r="D39" s="14" t="n">
        <v>8899.167</v>
      </c>
      <c r="E39" s="14" t="n">
        <v>571.4136</v>
      </c>
      <c r="F39" s="18" t="s">
        <v>628</v>
      </c>
      <c r="G39" s="15" t="s">
        <v>642</v>
      </c>
      <c r="H39" s="19" t="s">
        <v>609</v>
      </c>
      <c r="I39" s="14" t="s">
        <v>21</v>
      </c>
    </row>
    <row r="40" customFormat="false" ht="12.75" hidden="false" customHeight="false" outlineLevel="0" collapsed="false">
      <c r="A40" s="14" t="s">
        <v>643</v>
      </c>
      <c r="B40" s="15" t="n">
        <v>15.006901</v>
      </c>
      <c r="C40" s="14" t="n">
        <v>0.0043210224</v>
      </c>
      <c r="D40" s="14" t="n">
        <v>17954.834</v>
      </c>
      <c r="E40" s="14" t="n">
        <v>1204.7461</v>
      </c>
      <c r="F40" s="18" t="s">
        <v>644</v>
      </c>
      <c r="G40" s="15" t="s">
        <v>645</v>
      </c>
      <c r="H40" s="19" t="s">
        <v>646</v>
      </c>
      <c r="I40" s="14" t="s">
        <v>13</v>
      </c>
    </row>
    <row r="41" customFormat="false" ht="12.75" hidden="false" customHeight="false" outlineLevel="0" collapsed="false">
      <c r="A41" s="14" t="s">
        <v>647</v>
      </c>
      <c r="B41" s="15" t="n">
        <v>14.903084</v>
      </c>
      <c r="C41" s="14" t="n">
        <v>0.0017248698</v>
      </c>
      <c r="D41" s="14" t="n">
        <v>65359.168</v>
      </c>
      <c r="E41" s="14" t="n">
        <v>4442.304</v>
      </c>
      <c r="F41" s="18" t="s">
        <v>648</v>
      </c>
      <c r="G41" s="15" t="s">
        <v>649</v>
      </c>
      <c r="H41" s="16" t="s">
        <v>650</v>
      </c>
      <c r="I41" s="14" t="s">
        <v>26</v>
      </c>
    </row>
    <row r="42" customFormat="false" ht="12.75" hidden="false" customHeight="false" outlineLevel="0" collapsed="false">
      <c r="A42" s="14" t="s">
        <v>96</v>
      </c>
      <c r="B42" s="15" t="n">
        <v>14.435482</v>
      </c>
      <c r="C42" s="17" t="n">
        <v>0.00045657888</v>
      </c>
      <c r="D42" s="14" t="n">
        <v>5977.6665</v>
      </c>
      <c r="E42" s="14" t="n">
        <v>443.29376</v>
      </c>
      <c r="F42" s="14" t="s">
        <v>11</v>
      </c>
      <c r="G42" s="15" t="s">
        <v>97</v>
      </c>
      <c r="H42" s="16" t="s">
        <v>98</v>
      </c>
      <c r="I42" s="14" t="s">
        <v>26</v>
      </c>
    </row>
    <row r="43" customFormat="false" ht="12.75" hidden="false" customHeight="false" outlineLevel="0" collapsed="false">
      <c r="A43" s="14" t="s">
        <v>651</v>
      </c>
      <c r="B43" s="15" t="n">
        <v>14.432233</v>
      </c>
      <c r="C43" s="14" t="n">
        <v>0.0014150492</v>
      </c>
      <c r="D43" s="14" t="n">
        <v>3190.6667</v>
      </c>
      <c r="E43" s="14" t="n">
        <v>231.86531</v>
      </c>
      <c r="F43" s="18" t="s">
        <v>11</v>
      </c>
      <c r="G43" s="15" t="s">
        <v>652</v>
      </c>
      <c r="I43" s="14" t="s">
        <v>13</v>
      </c>
    </row>
    <row r="44" customFormat="false" ht="12.75" hidden="false" customHeight="false" outlineLevel="0" collapsed="false">
      <c r="A44" s="14" t="s">
        <v>653</v>
      </c>
      <c r="B44" s="15" t="n">
        <v>14.295414</v>
      </c>
      <c r="C44" s="17" t="n">
        <v>0.00059050455</v>
      </c>
      <c r="D44" s="14" t="n">
        <v>14479.667</v>
      </c>
      <c r="E44" s="14" t="n">
        <v>982.7403</v>
      </c>
      <c r="F44" s="18" t="s">
        <v>654</v>
      </c>
      <c r="G44" s="15" t="s">
        <v>655</v>
      </c>
      <c r="I44" s="14" t="s">
        <v>21</v>
      </c>
    </row>
    <row r="45" customFormat="false" ht="12.75" hidden="false" customHeight="false" outlineLevel="0" collapsed="false">
      <c r="A45" s="14" t="s">
        <v>656</v>
      </c>
      <c r="B45" s="15" t="n">
        <v>14.272118</v>
      </c>
      <c r="C45" s="17" t="n">
        <v>0.00031869297</v>
      </c>
      <c r="D45" s="14" t="n">
        <v>3789.3333</v>
      </c>
      <c r="E45" s="14" t="n">
        <v>264.85138</v>
      </c>
      <c r="F45" s="18" t="s">
        <v>399</v>
      </c>
      <c r="G45" s="15" t="s">
        <v>657</v>
      </c>
      <c r="H45" s="19" t="s">
        <v>658</v>
      </c>
      <c r="I45" s="14" t="s">
        <v>411</v>
      </c>
    </row>
    <row r="46" customFormat="false" ht="12.75" hidden="false" customHeight="false" outlineLevel="0" collapsed="false">
      <c r="A46" s="14" t="s">
        <v>659</v>
      </c>
      <c r="B46" s="15" t="n">
        <v>13.957738</v>
      </c>
      <c r="C46" s="14" t="n">
        <v>0.0023984439</v>
      </c>
      <c r="D46" s="14" t="n">
        <v>5762.5</v>
      </c>
      <c r="E46" s="14" t="n">
        <v>316.424</v>
      </c>
      <c r="F46" s="18" t="s">
        <v>549</v>
      </c>
      <c r="G46" s="15" t="s">
        <v>660</v>
      </c>
      <c r="H46" s="19" t="s">
        <v>551</v>
      </c>
      <c r="I46" s="14" t="s">
        <v>411</v>
      </c>
    </row>
    <row r="47" customFormat="false" ht="12.75" hidden="false" customHeight="false" outlineLevel="0" collapsed="false">
      <c r="A47" s="14" t="s">
        <v>661</v>
      </c>
      <c r="B47" s="15" t="n">
        <v>13.81789</v>
      </c>
      <c r="C47" s="14" t="n">
        <v>0.008752637</v>
      </c>
      <c r="D47" s="14" t="n">
        <v>63851.832</v>
      </c>
      <c r="E47" s="14" t="n">
        <v>4930.792</v>
      </c>
      <c r="F47" s="18" t="s">
        <v>590</v>
      </c>
      <c r="G47" s="15" t="s">
        <v>662</v>
      </c>
      <c r="I47" s="14" t="s">
        <v>21</v>
      </c>
    </row>
    <row r="48" customFormat="false" ht="12.75" hidden="false" customHeight="false" outlineLevel="0" collapsed="false">
      <c r="A48" s="14" t="s">
        <v>663</v>
      </c>
      <c r="B48" s="15" t="n">
        <v>13.69692</v>
      </c>
      <c r="C48" s="14" t="n">
        <v>0.0050180205</v>
      </c>
      <c r="D48" s="14" t="n">
        <v>18693.666</v>
      </c>
      <c r="E48" s="14" t="n">
        <v>1447.6486</v>
      </c>
      <c r="F48" s="18" t="s">
        <v>572</v>
      </c>
      <c r="G48" s="15" t="s">
        <v>664</v>
      </c>
      <c r="H48" s="19" t="s">
        <v>562</v>
      </c>
      <c r="I48" s="14" t="s">
        <v>21</v>
      </c>
    </row>
    <row r="49" customFormat="false" ht="12.75" hidden="false" customHeight="false" outlineLevel="0" collapsed="false">
      <c r="A49" s="14" t="s">
        <v>665</v>
      </c>
      <c r="B49" s="15" t="n">
        <v>13.648841</v>
      </c>
      <c r="C49" s="17" t="n">
        <v>0.00060301</v>
      </c>
      <c r="D49" s="14" t="n">
        <v>13064</v>
      </c>
      <c r="E49" s="14" t="n">
        <v>1032.6317</v>
      </c>
      <c r="F49" s="18" t="s">
        <v>666</v>
      </c>
      <c r="G49" s="15" t="s">
        <v>667</v>
      </c>
      <c r="H49" s="16" t="s">
        <v>668</v>
      </c>
      <c r="I49" s="14" t="s">
        <v>26</v>
      </c>
    </row>
    <row r="50" customFormat="false" ht="12.75" hidden="false" customHeight="false" outlineLevel="0" collapsed="false">
      <c r="A50" s="14" t="s">
        <v>669</v>
      </c>
      <c r="B50" s="15" t="n">
        <v>13.474209</v>
      </c>
      <c r="C50" s="17" t="n">
        <v>9.459024E-006</v>
      </c>
      <c r="D50" s="14" t="n">
        <v>30722.168</v>
      </c>
      <c r="E50" s="14" t="n">
        <v>2405.8857</v>
      </c>
      <c r="F50" s="18" t="s">
        <v>670</v>
      </c>
      <c r="G50" s="15" t="s">
        <v>671</v>
      </c>
      <c r="H50" s="19" t="s">
        <v>672</v>
      </c>
      <c r="I50" s="14" t="s">
        <v>21</v>
      </c>
    </row>
    <row r="51" customFormat="false" ht="12.75" hidden="false" customHeight="false" outlineLevel="0" collapsed="false">
      <c r="A51" s="14" t="s">
        <v>673</v>
      </c>
      <c r="B51" s="15" t="n">
        <v>13.269002</v>
      </c>
      <c r="C51" s="14" t="n">
        <v>0.0033742455</v>
      </c>
      <c r="D51" s="14" t="n">
        <v>1290.6666</v>
      </c>
      <c r="E51" s="14" t="n">
        <v>113.67352</v>
      </c>
      <c r="F51" s="18" t="s">
        <v>11</v>
      </c>
      <c r="G51" s="15" t="s">
        <v>674</v>
      </c>
      <c r="I51" s="14" t="s">
        <v>13</v>
      </c>
    </row>
    <row r="52" customFormat="false" ht="12.75" hidden="false" customHeight="false" outlineLevel="0" collapsed="false">
      <c r="A52" s="14" t="s">
        <v>199</v>
      </c>
      <c r="B52" s="15" t="n">
        <v>13.120365</v>
      </c>
      <c r="C52" s="17" t="n">
        <v>3.400605E-005</v>
      </c>
      <c r="D52" s="14" t="n">
        <v>14396.167</v>
      </c>
      <c r="E52" s="14" t="n">
        <v>1097.8093</v>
      </c>
      <c r="F52" s="20" t="s">
        <v>200</v>
      </c>
      <c r="G52" s="15" t="s">
        <v>201</v>
      </c>
      <c r="H52" s="10" t="s">
        <v>202</v>
      </c>
      <c r="I52" s="14" t="s">
        <v>13</v>
      </c>
    </row>
    <row r="53" customFormat="false" ht="12.75" hidden="false" customHeight="false" outlineLevel="0" collapsed="false">
      <c r="A53" s="14" t="s">
        <v>675</v>
      </c>
      <c r="B53" s="15" t="n">
        <v>11.586858</v>
      </c>
      <c r="C53" s="14" t="n">
        <v>0.0042170975</v>
      </c>
      <c r="D53" s="14" t="n">
        <v>22541.666</v>
      </c>
      <c r="E53" s="14" t="n">
        <v>1734.6796</v>
      </c>
      <c r="F53" s="18" t="s">
        <v>676</v>
      </c>
      <c r="G53" s="15" t="s">
        <v>677</v>
      </c>
      <c r="H53" s="19" t="s">
        <v>646</v>
      </c>
      <c r="I53" s="14" t="s">
        <v>21</v>
      </c>
    </row>
    <row r="54" customFormat="false" ht="12.75" hidden="false" customHeight="false" outlineLevel="0" collapsed="false">
      <c r="A54" s="14" t="s">
        <v>38</v>
      </c>
      <c r="B54" s="15" t="n">
        <v>11.17171</v>
      </c>
      <c r="C54" s="14" t="n">
        <v>0.001980751</v>
      </c>
      <c r="D54" s="14" t="n">
        <v>4535.5</v>
      </c>
      <c r="E54" s="14" t="n">
        <v>357.21902</v>
      </c>
      <c r="F54" s="18" t="s">
        <v>39</v>
      </c>
      <c r="G54" s="15" t="s">
        <v>40</v>
      </c>
      <c r="I54" s="14" t="s">
        <v>37</v>
      </c>
    </row>
    <row r="55" customFormat="false" ht="12.75" hidden="false" customHeight="false" outlineLevel="0" collapsed="false">
      <c r="A55" s="14" t="s">
        <v>220</v>
      </c>
      <c r="B55" s="15" t="n">
        <v>11.161072</v>
      </c>
      <c r="C55" s="17" t="n">
        <v>2.9270546E-005</v>
      </c>
      <c r="D55" s="14" t="n">
        <v>5113</v>
      </c>
      <c r="E55" s="14" t="n">
        <v>505.34094</v>
      </c>
      <c r="F55" s="18" t="s">
        <v>221</v>
      </c>
      <c r="G55" s="15" t="s">
        <v>222</v>
      </c>
      <c r="H55" s="10" t="s">
        <v>223</v>
      </c>
      <c r="I55" s="14" t="s">
        <v>37</v>
      </c>
    </row>
    <row r="56" customFormat="false" ht="12.75" hidden="false" customHeight="false" outlineLevel="0" collapsed="false">
      <c r="A56" s="14" t="s">
        <v>224</v>
      </c>
      <c r="B56" s="15" t="n">
        <v>10.982176</v>
      </c>
      <c r="C56" s="17" t="n">
        <v>1.520164E-006</v>
      </c>
      <c r="D56" s="14" t="n">
        <v>28376.668</v>
      </c>
      <c r="E56" s="14" t="n">
        <v>2638.4182</v>
      </c>
      <c r="F56" s="18" t="s">
        <v>225</v>
      </c>
      <c r="G56" s="15" t="s">
        <v>226</v>
      </c>
      <c r="I56" s="14" t="s">
        <v>21</v>
      </c>
    </row>
    <row r="57" customFormat="false" ht="12.75" hidden="false" customHeight="false" outlineLevel="0" collapsed="false">
      <c r="A57" s="14" t="s">
        <v>227</v>
      </c>
      <c r="B57" s="15" t="n">
        <v>10.827037</v>
      </c>
      <c r="C57" s="17" t="n">
        <v>3.0401998E-006</v>
      </c>
      <c r="D57" s="14" t="n">
        <v>11448</v>
      </c>
      <c r="E57" s="14" t="n">
        <v>1090.5557</v>
      </c>
      <c r="F57" s="18" t="s">
        <v>11</v>
      </c>
      <c r="G57" s="15" t="s">
        <v>228</v>
      </c>
      <c r="H57" s="10" t="s">
        <v>229</v>
      </c>
      <c r="I57" s="14" t="s">
        <v>13</v>
      </c>
    </row>
    <row r="58" customFormat="false" ht="12.75" hidden="false" customHeight="false" outlineLevel="0" collapsed="false">
      <c r="A58" s="14" t="s">
        <v>678</v>
      </c>
      <c r="B58" s="15" t="n">
        <v>10.820774</v>
      </c>
      <c r="C58" s="17" t="n">
        <v>4.976662E-005</v>
      </c>
      <c r="D58" s="14" t="n">
        <v>4269</v>
      </c>
      <c r="E58" s="14" t="n">
        <v>382.072</v>
      </c>
      <c r="F58" s="18" t="s">
        <v>679</v>
      </c>
      <c r="G58" s="15" t="s">
        <v>680</v>
      </c>
      <c r="H58" s="19" t="s">
        <v>668</v>
      </c>
      <c r="I58" s="14" t="s">
        <v>411</v>
      </c>
    </row>
    <row r="59" customFormat="false" ht="12.75" hidden="false" customHeight="false" outlineLevel="0" collapsed="false">
      <c r="A59" s="14" t="s">
        <v>681</v>
      </c>
      <c r="B59" s="15" t="n">
        <v>10.683834</v>
      </c>
      <c r="C59" s="14" t="n">
        <v>0.0038977053</v>
      </c>
      <c r="D59" s="14" t="n">
        <v>8343</v>
      </c>
      <c r="E59" s="14" t="n">
        <v>510.25323</v>
      </c>
      <c r="F59" s="18" t="s">
        <v>572</v>
      </c>
      <c r="G59" s="15" t="s">
        <v>682</v>
      </c>
      <c r="I59" s="14" t="s">
        <v>21</v>
      </c>
    </row>
    <row r="60" customFormat="false" ht="12.75" hidden="false" customHeight="false" outlineLevel="0" collapsed="false">
      <c r="A60" s="14" t="s">
        <v>683</v>
      </c>
      <c r="B60" s="15" t="n">
        <v>10.19329</v>
      </c>
      <c r="C60" s="14" t="n">
        <v>0.00666685</v>
      </c>
      <c r="D60" s="14" t="n">
        <v>8140.6665</v>
      </c>
      <c r="E60" s="14" t="n">
        <v>833.5207</v>
      </c>
      <c r="F60" s="18" t="s">
        <v>375</v>
      </c>
      <c r="G60" s="15" t="s">
        <v>684</v>
      </c>
      <c r="H60" s="19" t="s">
        <v>377</v>
      </c>
      <c r="I60" s="14" t="s">
        <v>37</v>
      </c>
    </row>
    <row r="61" customFormat="false" ht="12.75" hidden="false" customHeight="false" outlineLevel="0" collapsed="false">
      <c r="A61" s="14" t="s">
        <v>88</v>
      </c>
      <c r="B61" s="15" t="n">
        <v>10.115757</v>
      </c>
      <c r="C61" s="17" t="n">
        <v>1.1434688E-005</v>
      </c>
      <c r="D61" s="14" t="n">
        <v>19861</v>
      </c>
      <c r="E61" s="14" t="n">
        <v>1988.8802</v>
      </c>
      <c r="F61" s="18" t="s">
        <v>685</v>
      </c>
      <c r="G61" s="15" t="s">
        <v>90</v>
      </c>
      <c r="H61" s="16" t="s">
        <v>91</v>
      </c>
      <c r="I61" s="14" t="s">
        <v>26</v>
      </c>
    </row>
    <row r="62" customFormat="false" ht="12.75" hidden="false" customHeight="false" outlineLevel="0" collapsed="false">
      <c r="A62" s="14" t="s">
        <v>686</v>
      </c>
      <c r="B62" s="15" t="n">
        <v>9.988348</v>
      </c>
      <c r="C62" s="14" t="n">
        <v>0.0032939909</v>
      </c>
      <c r="D62" s="14" t="n">
        <v>32099.5</v>
      </c>
      <c r="E62" s="14" t="n">
        <v>3727.916</v>
      </c>
      <c r="F62" s="18" t="s">
        <v>687</v>
      </c>
      <c r="G62" s="15" t="s">
        <v>688</v>
      </c>
      <c r="H62" s="19" t="s">
        <v>689</v>
      </c>
      <c r="I62" s="14" t="s">
        <v>21</v>
      </c>
    </row>
    <row r="63" customFormat="false" ht="12.75" hidden="false" customHeight="false" outlineLevel="0" collapsed="false">
      <c r="A63" s="14" t="s">
        <v>690</v>
      </c>
      <c r="B63" s="15" t="n">
        <v>9.984717</v>
      </c>
      <c r="C63" s="14" t="n">
        <v>0.0017848173</v>
      </c>
      <c r="D63" s="14" t="n">
        <v>6075.3335</v>
      </c>
      <c r="E63" s="14" t="n">
        <v>583.0515</v>
      </c>
      <c r="F63" s="18" t="s">
        <v>11</v>
      </c>
      <c r="G63" s="15" t="s">
        <v>691</v>
      </c>
      <c r="I63" s="14" t="s">
        <v>13</v>
      </c>
    </row>
    <row r="64" customFormat="false" ht="12.75" hidden="false" customHeight="false" outlineLevel="0" collapsed="false">
      <c r="A64" s="14" t="s">
        <v>692</v>
      </c>
      <c r="B64" s="15" t="n">
        <v>9.56051</v>
      </c>
      <c r="C64" s="17" t="n">
        <v>0.00027128024</v>
      </c>
      <c r="D64" s="14" t="n">
        <v>3989.6667</v>
      </c>
      <c r="E64" s="14" t="n">
        <v>451.62497</v>
      </c>
      <c r="F64" s="18" t="s">
        <v>693</v>
      </c>
      <c r="G64" s="15" t="s">
        <v>694</v>
      </c>
      <c r="I64" s="14" t="s">
        <v>21</v>
      </c>
    </row>
    <row r="65" customFormat="false" ht="12.75" hidden="false" customHeight="false" outlineLevel="0" collapsed="false">
      <c r="A65" s="14" t="s">
        <v>51</v>
      </c>
      <c r="B65" s="15" t="n">
        <v>9.388383</v>
      </c>
      <c r="C65" s="14" t="n">
        <v>0.007231318</v>
      </c>
      <c r="D65" s="14" t="n">
        <v>6485</v>
      </c>
      <c r="E65" s="14" t="n">
        <v>781.12537</v>
      </c>
      <c r="F65" s="18" t="s">
        <v>52</v>
      </c>
      <c r="G65" s="15" t="s">
        <v>53</v>
      </c>
      <c r="I65" s="14" t="s">
        <v>21</v>
      </c>
    </row>
    <row r="66" customFormat="false" ht="12.75" hidden="false" customHeight="false" outlineLevel="0" collapsed="false">
      <c r="A66" s="14" t="s">
        <v>695</v>
      </c>
      <c r="B66" s="15" t="n">
        <v>9.334994</v>
      </c>
      <c r="C66" s="17" t="n">
        <v>0.000105927444</v>
      </c>
      <c r="D66" s="14" t="n">
        <v>34923.5</v>
      </c>
      <c r="E66" s="14" t="n">
        <v>3965.7522</v>
      </c>
      <c r="F66" s="18" t="s">
        <v>687</v>
      </c>
      <c r="G66" s="15" t="s">
        <v>696</v>
      </c>
      <c r="H66" s="19" t="s">
        <v>689</v>
      </c>
      <c r="I66" s="14" t="s">
        <v>21</v>
      </c>
    </row>
    <row r="67" customFormat="false" ht="12.75" hidden="false" customHeight="false" outlineLevel="0" collapsed="false">
      <c r="A67" s="14" t="s">
        <v>697</v>
      </c>
      <c r="B67" s="15" t="n">
        <v>9.202198</v>
      </c>
      <c r="C67" s="17" t="n">
        <v>0.00027776623</v>
      </c>
      <c r="D67" s="14" t="n">
        <v>1162.5</v>
      </c>
      <c r="E67" s="14" t="n">
        <v>138.63754</v>
      </c>
      <c r="F67" s="20" t="s">
        <v>11</v>
      </c>
      <c r="G67" s="15" t="s">
        <v>698</v>
      </c>
      <c r="H67" s="24"/>
      <c r="I67" s="14" t="s">
        <v>13</v>
      </c>
    </row>
    <row r="68" customFormat="false" ht="12.75" hidden="false" customHeight="false" outlineLevel="0" collapsed="false">
      <c r="A68" s="14" t="s">
        <v>699</v>
      </c>
      <c r="B68" s="15" t="n">
        <v>9.020299</v>
      </c>
      <c r="C68" s="17" t="n">
        <v>0.00023588046</v>
      </c>
      <c r="D68" s="14" t="n">
        <v>40378.5</v>
      </c>
      <c r="E68" s="14" t="n">
        <v>4707.8306</v>
      </c>
      <c r="F68" s="18" t="s">
        <v>700</v>
      </c>
      <c r="G68" s="15" t="s">
        <v>701</v>
      </c>
      <c r="H68" s="19" t="s">
        <v>702</v>
      </c>
      <c r="I68" s="14" t="s">
        <v>13</v>
      </c>
    </row>
    <row r="69" customFormat="false" ht="12.75" hidden="false" customHeight="false" outlineLevel="0" collapsed="false">
      <c r="A69" s="14" t="s">
        <v>703</v>
      </c>
      <c r="B69" s="15" t="n">
        <v>8.953645</v>
      </c>
      <c r="C69" s="17" t="n">
        <v>3.2634412E-005</v>
      </c>
      <c r="D69" s="14" t="n">
        <v>48377.668</v>
      </c>
      <c r="E69" s="14" t="n">
        <v>5720.8677</v>
      </c>
      <c r="F69" s="18" t="s">
        <v>687</v>
      </c>
      <c r="G69" s="15" t="s">
        <v>704</v>
      </c>
      <c r="H69" s="19" t="s">
        <v>689</v>
      </c>
      <c r="I69" s="14" t="s">
        <v>108</v>
      </c>
    </row>
    <row r="70" customFormat="false" ht="12.75" hidden="false" customHeight="false" outlineLevel="0" collapsed="false">
      <c r="A70" s="14" t="s">
        <v>254</v>
      </c>
      <c r="B70" s="15" t="n">
        <v>8.899001</v>
      </c>
      <c r="C70" s="17" t="n">
        <v>0.00058410445</v>
      </c>
      <c r="D70" s="14" t="n">
        <v>20140.5</v>
      </c>
      <c r="E70" s="14" t="n">
        <v>2319.9849</v>
      </c>
      <c r="F70" s="18" t="s">
        <v>11</v>
      </c>
      <c r="G70" s="15" t="s">
        <v>255</v>
      </c>
      <c r="H70" s="16" t="s">
        <v>256</v>
      </c>
      <c r="I70" s="14" t="s">
        <v>26</v>
      </c>
    </row>
    <row r="71" customFormat="false" ht="12.75" hidden="false" customHeight="false" outlineLevel="0" collapsed="false">
      <c r="A71" s="14" t="s">
        <v>705</v>
      </c>
      <c r="B71" s="15" t="n">
        <v>8.866707</v>
      </c>
      <c r="C71" s="17" t="n">
        <v>7.136122E-005</v>
      </c>
      <c r="D71" s="14" t="n">
        <v>9159.667</v>
      </c>
      <c r="E71" s="14" t="n">
        <v>983.6207</v>
      </c>
      <c r="F71" s="18" t="s">
        <v>706</v>
      </c>
      <c r="G71" s="15" t="s">
        <v>707</v>
      </c>
      <c r="I71" s="14" t="s">
        <v>21</v>
      </c>
    </row>
    <row r="72" customFormat="false" ht="12.75" hidden="false" customHeight="false" outlineLevel="0" collapsed="false">
      <c r="A72" s="14" t="s">
        <v>708</v>
      </c>
      <c r="B72" s="15" t="n">
        <v>8.856912</v>
      </c>
      <c r="C72" s="14" t="n">
        <v>0.0036054188</v>
      </c>
      <c r="D72" s="14" t="n">
        <v>4406.3335</v>
      </c>
      <c r="E72" s="14" t="n">
        <v>485.07318</v>
      </c>
      <c r="F72" s="18" t="s">
        <v>709</v>
      </c>
      <c r="G72" s="15" t="s">
        <v>710</v>
      </c>
      <c r="H72" s="16" t="s">
        <v>711</v>
      </c>
      <c r="I72" s="14" t="s">
        <v>26</v>
      </c>
    </row>
    <row r="73" customFormat="false" ht="12.75" hidden="false" customHeight="false" outlineLevel="0" collapsed="false">
      <c r="A73" s="14" t="s">
        <v>441</v>
      </c>
      <c r="B73" s="15" t="n">
        <v>8.763323</v>
      </c>
      <c r="C73" s="17" t="n">
        <v>0.00010292239</v>
      </c>
      <c r="D73" s="14" t="n">
        <v>10028.167</v>
      </c>
      <c r="E73" s="14" t="n">
        <v>1082.7119</v>
      </c>
      <c r="F73" s="18" t="s">
        <v>442</v>
      </c>
      <c r="G73" s="15" t="s">
        <v>443</v>
      </c>
      <c r="I73" s="14" t="s">
        <v>21</v>
      </c>
    </row>
    <row r="74" customFormat="false" ht="12.75" hidden="false" customHeight="false" outlineLevel="0" collapsed="false">
      <c r="A74" s="14" t="s">
        <v>712</v>
      </c>
      <c r="B74" s="15" t="n">
        <v>8.711149</v>
      </c>
      <c r="C74" s="17" t="n">
        <v>0.00047983087</v>
      </c>
      <c r="D74" s="14" t="n">
        <v>42610.332</v>
      </c>
      <c r="E74" s="14" t="n">
        <v>4970.219</v>
      </c>
      <c r="F74" s="18" t="s">
        <v>687</v>
      </c>
      <c r="G74" s="15" t="s">
        <v>713</v>
      </c>
      <c r="H74" s="16" t="s">
        <v>702</v>
      </c>
      <c r="I74" s="14" t="s">
        <v>26</v>
      </c>
    </row>
    <row r="75" customFormat="false" ht="12.75" hidden="false" customHeight="false" outlineLevel="0" collapsed="false">
      <c r="A75" s="14" t="s">
        <v>714</v>
      </c>
      <c r="B75" s="15" t="n">
        <v>8.49089</v>
      </c>
      <c r="C75" s="14" t="n">
        <v>0.0060509983</v>
      </c>
      <c r="D75" s="14" t="n">
        <v>46543.5</v>
      </c>
      <c r="E75" s="14" t="n">
        <v>6228.4307</v>
      </c>
      <c r="F75" s="18" t="s">
        <v>687</v>
      </c>
      <c r="G75" s="15" t="s">
        <v>715</v>
      </c>
      <c r="H75" s="19" t="s">
        <v>689</v>
      </c>
      <c r="I75" s="14" t="s">
        <v>21</v>
      </c>
    </row>
    <row r="76" customFormat="false" ht="12.75" hidden="false" customHeight="false" outlineLevel="0" collapsed="false">
      <c r="A76" s="14" t="s">
        <v>172</v>
      </c>
      <c r="B76" s="15" t="n">
        <v>8.379176</v>
      </c>
      <c r="C76" s="17" t="n">
        <v>9.277135E-006</v>
      </c>
      <c r="D76" s="14" t="n">
        <v>4746.6665</v>
      </c>
      <c r="E76" s="14" t="n">
        <v>544.5902</v>
      </c>
      <c r="F76" s="18" t="s">
        <v>173</v>
      </c>
      <c r="G76" s="15" t="s">
        <v>174</v>
      </c>
      <c r="H76" s="16" t="s">
        <v>175</v>
      </c>
      <c r="I76" s="14" t="s">
        <v>26</v>
      </c>
    </row>
    <row r="77" customFormat="false" ht="12.75" hidden="false" customHeight="false" outlineLevel="0" collapsed="false">
      <c r="A77" s="14" t="s">
        <v>716</v>
      </c>
      <c r="B77" s="15" t="n">
        <v>8.327785</v>
      </c>
      <c r="C77" s="17" t="n">
        <v>0.00018699969</v>
      </c>
      <c r="D77" s="14" t="n">
        <v>13644.833</v>
      </c>
      <c r="E77" s="14" t="n">
        <v>1976.8942</v>
      </c>
      <c r="F77" s="18" t="s">
        <v>717</v>
      </c>
      <c r="G77" s="15" t="s">
        <v>718</v>
      </c>
      <c r="I77" s="14" t="s">
        <v>26</v>
      </c>
    </row>
    <row r="78" customFormat="false" ht="12.75" hidden="false" customHeight="false" outlineLevel="0" collapsed="false">
      <c r="A78" s="14" t="s">
        <v>719</v>
      </c>
      <c r="B78" s="15" t="n">
        <v>8.104459</v>
      </c>
      <c r="C78" s="17" t="n">
        <v>0.0006207656</v>
      </c>
      <c r="D78" s="14" t="n">
        <v>9043.5</v>
      </c>
      <c r="E78" s="14" t="n">
        <v>982.06433</v>
      </c>
      <c r="F78" s="18" t="s">
        <v>720</v>
      </c>
      <c r="G78" s="15" t="s">
        <v>721</v>
      </c>
      <c r="H78" s="19" t="s">
        <v>609</v>
      </c>
      <c r="I78" s="14" t="s">
        <v>21</v>
      </c>
    </row>
    <row r="79" customFormat="false" ht="12.75" hidden="false" customHeight="false" outlineLevel="0" collapsed="false">
      <c r="A79" s="14" t="s">
        <v>722</v>
      </c>
      <c r="B79" s="15" t="n">
        <v>8.064108</v>
      </c>
      <c r="C79" s="14" t="n">
        <v>0.001794689</v>
      </c>
      <c r="D79" s="14" t="n">
        <v>3068.8333</v>
      </c>
      <c r="E79" s="14" t="n">
        <v>354.07425</v>
      </c>
      <c r="F79" s="18" t="s">
        <v>11</v>
      </c>
      <c r="G79" s="15" t="s">
        <v>723</v>
      </c>
      <c r="I79" s="14" t="s">
        <v>411</v>
      </c>
    </row>
    <row r="80" customFormat="false" ht="12.75" hidden="false" customHeight="false" outlineLevel="0" collapsed="false">
      <c r="A80" s="14" t="s">
        <v>724</v>
      </c>
      <c r="B80" s="15" t="n">
        <v>8.0351515</v>
      </c>
      <c r="C80" s="14" t="n">
        <v>0.002887582</v>
      </c>
      <c r="D80" s="14" t="n">
        <v>1623.6667</v>
      </c>
      <c r="E80" s="14" t="n">
        <v>199.51532</v>
      </c>
      <c r="F80" s="18" t="s">
        <v>11</v>
      </c>
      <c r="G80" s="15" t="s">
        <v>725</v>
      </c>
      <c r="H80" s="16" t="s">
        <v>726</v>
      </c>
      <c r="I80" s="14" t="s">
        <v>26</v>
      </c>
    </row>
    <row r="81" customFormat="false" ht="12.75" hidden="false" customHeight="false" outlineLevel="0" collapsed="false">
      <c r="A81" s="14" t="s">
        <v>364</v>
      </c>
      <c r="B81" s="15" t="n">
        <v>7.9999924</v>
      </c>
      <c r="C81" s="14" t="n">
        <v>0.0037823434</v>
      </c>
      <c r="D81" s="14" t="n">
        <v>8278.333</v>
      </c>
      <c r="E81" s="14" t="n">
        <v>929.5233</v>
      </c>
      <c r="F81" s="18" t="s">
        <v>11</v>
      </c>
      <c r="G81" s="15" t="s">
        <v>365</v>
      </c>
      <c r="H81" s="16" t="s">
        <v>366</v>
      </c>
      <c r="I81" s="14" t="s">
        <v>26</v>
      </c>
    </row>
    <row r="82" customFormat="false" ht="12.75" hidden="false" customHeight="false" outlineLevel="0" collapsed="false">
      <c r="A82" s="14" t="s">
        <v>727</v>
      </c>
      <c r="B82" s="15" t="n">
        <v>7.989132</v>
      </c>
      <c r="C82" s="14" t="n">
        <v>0.0018547535</v>
      </c>
      <c r="D82" s="14" t="n">
        <v>35491.832</v>
      </c>
      <c r="E82" s="14" t="n">
        <v>3986.3215</v>
      </c>
      <c r="F82" s="18" t="s">
        <v>593</v>
      </c>
      <c r="G82" s="15" t="s">
        <v>728</v>
      </c>
      <c r="H82" s="19" t="s">
        <v>595</v>
      </c>
      <c r="I82" s="14" t="s">
        <v>21</v>
      </c>
    </row>
    <row r="83" customFormat="false" ht="12.75" hidden="false" customHeight="false" outlineLevel="0" collapsed="false">
      <c r="A83" s="14" t="s">
        <v>99</v>
      </c>
      <c r="B83" s="15" t="n">
        <v>7.9562073</v>
      </c>
      <c r="C83" s="17" t="n">
        <v>0.0009107513</v>
      </c>
      <c r="D83" s="14" t="n">
        <v>11165.833</v>
      </c>
      <c r="E83" s="14" t="n">
        <v>1423.9694</v>
      </c>
      <c r="F83" s="18" t="s">
        <v>100</v>
      </c>
      <c r="G83" s="15" t="s">
        <v>101</v>
      </c>
      <c r="H83" s="10" t="s">
        <v>63</v>
      </c>
      <c r="I83" s="14" t="s">
        <v>37</v>
      </c>
    </row>
    <row r="84" customFormat="false" ht="12.75" hidden="false" customHeight="false" outlineLevel="0" collapsed="false">
      <c r="A84" s="14" t="s">
        <v>729</v>
      </c>
      <c r="B84" s="15" t="n">
        <v>7.9239516</v>
      </c>
      <c r="C84" s="17" t="n">
        <v>0.00072234054</v>
      </c>
      <c r="D84" s="14" t="n">
        <v>1320.6666</v>
      </c>
      <c r="E84" s="14" t="n">
        <v>164.18596</v>
      </c>
      <c r="F84" s="18" t="s">
        <v>687</v>
      </c>
      <c r="G84" s="15" t="s">
        <v>730</v>
      </c>
      <c r="I84" s="14" t="s">
        <v>21</v>
      </c>
    </row>
    <row r="85" customFormat="false" ht="12.75" hidden="false" customHeight="false" outlineLevel="0" collapsed="false">
      <c r="A85" s="14" t="s">
        <v>161</v>
      </c>
      <c r="B85" s="15" t="n">
        <v>7.7530856</v>
      </c>
      <c r="C85" s="14" t="n">
        <v>0.0044693863</v>
      </c>
      <c r="D85" s="14" t="n">
        <v>4010.6665</v>
      </c>
      <c r="E85" s="14" t="n">
        <v>473.28424</v>
      </c>
      <c r="F85" s="18" t="s">
        <v>11</v>
      </c>
      <c r="G85" s="15" t="s">
        <v>162</v>
      </c>
      <c r="I85" s="14" t="s">
        <v>13</v>
      </c>
    </row>
    <row r="86" customFormat="false" ht="12.75" hidden="false" customHeight="false" outlineLevel="0" collapsed="false">
      <c r="A86" s="14" t="s">
        <v>731</v>
      </c>
      <c r="B86" s="15" t="n">
        <v>7.7389727</v>
      </c>
      <c r="C86" s="17" t="n">
        <v>4.865224E-005</v>
      </c>
      <c r="D86" s="14" t="n">
        <v>13200.834</v>
      </c>
      <c r="E86" s="14" t="n">
        <v>1678.4551</v>
      </c>
      <c r="F86" s="18" t="s">
        <v>628</v>
      </c>
      <c r="G86" s="15" t="s">
        <v>732</v>
      </c>
      <c r="H86" s="19" t="s">
        <v>609</v>
      </c>
      <c r="I86" s="14" t="s">
        <v>21</v>
      </c>
    </row>
    <row r="87" customFormat="false" ht="12.75" hidden="false" customHeight="false" outlineLevel="0" collapsed="false">
      <c r="A87" s="14" t="s">
        <v>128</v>
      </c>
      <c r="B87" s="15" t="n">
        <v>7.709715</v>
      </c>
      <c r="C87" s="14" t="n">
        <v>0.0010219205</v>
      </c>
      <c r="D87" s="14" t="n">
        <v>20587.666</v>
      </c>
      <c r="E87" s="14" t="n">
        <v>2819.7139</v>
      </c>
      <c r="F87" s="18" t="s">
        <v>100</v>
      </c>
      <c r="G87" s="15" t="s">
        <v>129</v>
      </c>
      <c r="H87" s="10" t="s">
        <v>63</v>
      </c>
      <c r="I87" s="14" t="s">
        <v>21</v>
      </c>
    </row>
    <row r="88" customFormat="false" ht="12.75" hidden="false" customHeight="false" outlineLevel="0" collapsed="false">
      <c r="A88" s="14" t="s">
        <v>733</v>
      </c>
      <c r="B88" s="15" t="n">
        <v>7.6939836</v>
      </c>
      <c r="C88" s="14" t="n">
        <v>0.008775766</v>
      </c>
      <c r="D88" s="14" t="n">
        <v>19060.5</v>
      </c>
      <c r="E88" s="14" t="n">
        <v>2894.1946</v>
      </c>
      <c r="F88" s="18" t="s">
        <v>734</v>
      </c>
      <c r="G88" s="15" t="s">
        <v>735</v>
      </c>
      <c r="H88" s="19" t="s">
        <v>202</v>
      </c>
      <c r="I88" s="14" t="s">
        <v>21</v>
      </c>
    </row>
    <row r="89" customFormat="false" ht="12.75" hidden="false" customHeight="false" outlineLevel="0" collapsed="false">
      <c r="A89" s="14" t="s">
        <v>193</v>
      </c>
      <c r="B89" s="15" t="n">
        <v>7.5993924</v>
      </c>
      <c r="C89" s="14" t="n">
        <v>0.004246994</v>
      </c>
      <c r="D89" s="14" t="n">
        <v>8224</v>
      </c>
      <c r="E89" s="14" t="n">
        <v>1001.8872</v>
      </c>
      <c r="F89" s="18" t="s">
        <v>194</v>
      </c>
      <c r="G89" s="15" t="s">
        <v>195</v>
      </c>
      <c r="I89" s="14" t="s">
        <v>21</v>
      </c>
    </row>
    <row r="90" customFormat="false" ht="12.75" hidden="false" customHeight="false" outlineLevel="0" collapsed="false">
      <c r="A90" s="14" t="s">
        <v>143</v>
      </c>
      <c r="B90" s="15" t="n">
        <v>7.5211983</v>
      </c>
      <c r="C90" s="14" t="n">
        <v>0.0014379492</v>
      </c>
      <c r="D90" s="14" t="n">
        <v>12144.834</v>
      </c>
      <c r="E90" s="14" t="n">
        <v>1563.0071</v>
      </c>
      <c r="F90" s="18" t="s">
        <v>736</v>
      </c>
      <c r="G90" s="15" t="s">
        <v>145</v>
      </c>
      <c r="I90" s="14" t="s">
        <v>21</v>
      </c>
    </row>
    <row r="91" customFormat="false" ht="12.75" hidden="false" customHeight="false" outlineLevel="0" collapsed="false">
      <c r="A91" s="14" t="s">
        <v>737</v>
      </c>
      <c r="B91" s="15" t="n">
        <v>7.496918</v>
      </c>
      <c r="C91" s="14" t="n">
        <v>0.006729773</v>
      </c>
      <c r="D91" s="14" t="n">
        <v>2857.5</v>
      </c>
      <c r="E91" s="14" t="n">
        <v>350.78516</v>
      </c>
      <c r="F91" s="18" t="s">
        <v>738</v>
      </c>
      <c r="G91" s="15" t="s">
        <v>739</v>
      </c>
      <c r="I91" s="14" t="s">
        <v>21</v>
      </c>
    </row>
    <row r="92" customFormat="false" ht="12.75" hidden="false" customHeight="false" outlineLevel="0" collapsed="false">
      <c r="A92" s="14" t="s">
        <v>740</v>
      </c>
      <c r="B92" s="15" t="n">
        <v>7.4569354</v>
      </c>
      <c r="C92" s="17" t="n">
        <v>0.00029238357</v>
      </c>
      <c r="D92" s="14" t="n">
        <v>2696.8333</v>
      </c>
      <c r="E92" s="14" t="n">
        <v>290.3499</v>
      </c>
      <c r="F92" s="18" t="s">
        <v>402</v>
      </c>
      <c r="G92" s="15" t="s">
        <v>741</v>
      </c>
      <c r="I92" s="14" t="s">
        <v>21</v>
      </c>
    </row>
    <row r="93" customFormat="false" ht="12.75" hidden="false" customHeight="false" outlineLevel="0" collapsed="false">
      <c r="A93" s="14" t="s">
        <v>742</v>
      </c>
      <c r="B93" s="15" t="n">
        <v>7.4453335</v>
      </c>
      <c r="C93" s="14" t="n">
        <v>0.006506409</v>
      </c>
      <c r="D93" s="14" t="n">
        <v>58703</v>
      </c>
      <c r="E93" s="14" t="n">
        <v>8608.142</v>
      </c>
      <c r="F93" s="18" t="s">
        <v>743</v>
      </c>
      <c r="G93" s="15" t="s">
        <v>744</v>
      </c>
      <c r="H93" s="19" t="s">
        <v>689</v>
      </c>
      <c r="I93" s="14" t="s">
        <v>108</v>
      </c>
    </row>
    <row r="94" customFormat="false" ht="12.75" hidden="false" customHeight="false" outlineLevel="0" collapsed="false">
      <c r="A94" s="14" t="s">
        <v>182</v>
      </c>
      <c r="B94" s="15" t="n">
        <v>7.3814373</v>
      </c>
      <c r="C94" s="14" t="n">
        <v>0.0015628039</v>
      </c>
      <c r="D94" s="14" t="n">
        <v>16647</v>
      </c>
      <c r="E94" s="14" t="n">
        <v>2179.5122</v>
      </c>
      <c r="F94" s="18" t="s">
        <v>745</v>
      </c>
      <c r="G94" s="15" t="s">
        <v>184</v>
      </c>
      <c r="H94" s="10" t="s">
        <v>152</v>
      </c>
      <c r="I94" s="14" t="s">
        <v>21</v>
      </c>
    </row>
    <row r="95" customFormat="false" ht="12.75" hidden="false" customHeight="false" outlineLevel="0" collapsed="false">
      <c r="A95" s="14" t="s">
        <v>746</v>
      </c>
      <c r="B95" s="15" t="n">
        <v>7.285727</v>
      </c>
      <c r="C95" s="14" t="n">
        <v>0.009014412</v>
      </c>
      <c r="D95" s="14" t="n">
        <v>1968.1666</v>
      </c>
      <c r="E95" s="14" t="n">
        <v>251.05249</v>
      </c>
      <c r="F95" s="18" t="s">
        <v>11</v>
      </c>
      <c r="G95" s="15" t="s">
        <v>747</v>
      </c>
      <c r="I95" s="14" t="s">
        <v>13</v>
      </c>
    </row>
    <row r="96" customFormat="false" ht="12.75" hidden="false" customHeight="false" outlineLevel="0" collapsed="false">
      <c r="A96" s="14" t="s">
        <v>748</v>
      </c>
      <c r="B96" s="15" t="n">
        <v>7.253524</v>
      </c>
      <c r="C96" s="14" t="n">
        <v>0.0043254723</v>
      </c>
      <c r="D96" s="14" t="n">
        <v>1344.8334</v>
      </c>
      <c r="E96" s="14" t="n">
        <v>183.3724</v>
      </c>
      <c r="F96" s="18" t="s">
        <v>52</v>
      </c>
      <c r="G96" s="15" t="s">
        <v>749</v>
      </c>
      <c r="I96" s="14" t="s">
        <v>37</v>
      </c>
    </row>
    <row r="97" customFormat="false" ht="12.75" hidden="false" customHeight="false" outlineLevel="0" collapsed="false">
      <c r="A97" s="14" t="s">
        <v>60</v>
      </c>
      <c r="B97" s="15" t="n">
        <v>7.1368675</v>
      </c>
      <c r="C97" s="17" t="n">
        <v>1.0864737E-005</v>
      </c>
      <c r="D97" s="14" t="n">
        <v>35213.5</v>
      </c>
      <c r="E97" s="14" t="n">
        <v>5067.5513</v>
      </c>
      <c r="F97" s="18" t="s">
        <v>750</v>
      </c>
      <c r="G97" s="15" t="s">
        <v>62</v>
      </c>
      <c r="H97" s="10" t="s">
        <v>63</v>
      </c>
      <c r="I97" s="14" t="s">
        <v>21</v>
      </c>
    </row>
    <row r="98" customFormat="false" ht="12.75" hidden="false" customHeight="false" outlineLevel="0" collapsed="false">
      <c r="A98" s="14" t="s">
        <v>751</v>
      </c>
      <c r="B98" s="15" t="n">
        <v>7.126286</v>
      </c>
      <c r="C98" s="17" t="n">
        <v>0.00022488009</v>
      </c>
      <c r="D98" s="14" t="n">
        <v>17375.834</v>
      </c>
      <c r="E98" s="14" t="n">
        <v>2325.7197</v>
      </c>
      <c r="F98" s="18" t="s">
        <v>752</v>
      </c>
      <c r="G98" s="15" t="s">
        <v>753</v>
      </c>
      <c r="I98" s="14" t="s">
        <v>26</v>
      </c>
    </row>
    <row r="99" customFormat="false" ht="12.75" hidden="false" customHeight="false" outlineLevel="0" collapsed="false">
      <c r="A99" s="14" t="s">
        <v>754</v>
      </c>
      <c r="B99" s="15" t="n">
        <v>7.10942</v>
      </c>
      <c r="C99" s="14" t="n">
        <v>0.008494525</v>
      </c>
      <c r="D99" s="14" t="n">
        <v>2703.8333</v>
      </c>
      <c r="E99" s="14" t="n">
        <v>314.89316</v>
      </c>
      <c r="F99" s="18" t="s">
        <v>755</v>
      </c>
      <c r="G99" s="15" t="s">
        <v>756</v>
      </c>
      <c r="I99" s="14" t="s">
        <v>21</v>
      </c>
    </row>
    <row r="100" customFormat="false" ht="12.75" hidden="false" customHeight="false" outlineLevel="0" collapsed="false">
      <c r="A100" s="14" t="s">
        <v>374</v>
      </c>
      <c r="B100" s="15" t="n">
        <v>7.0971155</v>
      </c>
      <c r="C100" s="17" t="n">
        <v>0.00036962194</v>
      </c>
      <c r="D100" s="14" t="n">
        <v>15567.833</v>
      </c>
      <c r="E100" s="14" t="n">
        <v>2263.0947</v>
      </c>
      <c r="F100" s="18" t="s">
        <v>375</v>
      </c>
      <c r="G100" s="15" t="s">
        <v>376</v>
      </c>
      <c r="H100" s="10" t="s">
        <v>377</v>
      </c>
      <c r="I100" s="14" t="s">
        <v>21</v>
      </c>
    </row>
    <row r="101" customFormat="false" ht="12.75" hidden="false" customHeight="false" outlineLevel="0" collapsed="false">
      <c r="A101" s="14" t="s">
        <v>283</v>
      </c>
      <c r="B101" s="15" t="n">
        <v>7.065699</v>
      </c>
      <c r="C101" s="14" t="n">
        <v>0.004816343</v>
      </c>
      <c r="D101" s="14" t="n">
        <v>4825.8335</v>
      </c>
      <c r="E101" s="14" t="n">
        <v>693.32245</v>
      </c>
      <c r="F101" s="18" t="s">
        <v>757</v>
      </c>
      <c r="G101" s="15" t="s">
        <v>285</v>
      </c>
      <c r="H101" s="10" t="s">
        <v>286</v>
      </c>
      <c r="I101" s="14" t="s">
        <v>37</v>
      </c>
    </row>
    <row r="102" customFormat="false" ht="12.75" hidden="false" customHeight="false" outlineLevel="0" collapsed="false">
      <c r="A102" s="14" t="s">
        <v>758</v>
      </c>
      <c r="B102" s="15" t="n">
        <v>6.9908423</v>
      </c>
      <c r="C102" s="17" t="n">
        <v>9.10676E-005</v>
      </c>
      <c r="D102" s="14" t="n">
        <v>835.8333</v>
      </c>
      <c r="E102" s="14" t="n">
        <v>133.16104</v>
      </c>
      <c r="F102" s="18" t="s">
        <v>11</v>
      </c>
      <c r="G102" s="15" t="s">
        <v>759</v>
      </c>
      <c r="H102" s="16" t="s">
        <v>760</v>
      </c>
      <c r="I102" s="14" t="s">
        <v>26</v>
      </c>
    </row>
    <row r="103" customFormat="false" ht="12.75" hidden="false" customHeight="false" outlineLevel="0" collapsed="false">
      <c r="A103" s="14" t="s">
        <v>179</v>
      </c>
      <c r="B103" s="15" t="n">
        <v>6.9552903</v>
      </c>
      <c r="C103" s="17" t="n">
        <v>0.00017086658</v>
      </c>
      <c r="D103" s="14" t="n">
        <v>15081.5</v>
      </c>
      <c r="E103" s="14" t="n">
        <v>2041.7568</v>
      </c>
      <c r="F103" s="18" t="s">
        <v>180</v>
      </c>
      <c r="G103" s="15" t="s">
        <v>181</v>
      </c>
      <c r="H103" s="10" t="s">
        <v>63</v>
      </c>
      <c r="I103" s="14" t="s">
        <v>21</v>
      </c>
    </row>
    <row r="104" customFormat="false" ht="12.75" hidden="false" customHeight="false" outlineLevel="0" collapsed="false">
      <c r="A104" s="14" t="s">
        <v>761</v>
      </c>
      <c r="B104" s="15" t="n">
        <v>6.827727</v>
      </c>
      <c r="C104" s="17" t="n">
        <v>0.00010413559</v>
      </c>
      <c r="D104" s="14" t="n">
        <v>4586.1665</v>
      </c>
      <c r="E104" s="14" t="n">
        <v>650.3604</v>
      </c>
      <c r="F104" s="18" t="s">
        <v>762</v>
      </c>
      <c r="G104" s="15" t="s">
        <v>763</v>
      </c>
      <c r="I104" s="14" t="s">
        <v>363</v>
      </c>
    </row>
    <row r="105" customFormat="false" ht="12.75" hidden="false" customHeight="false" outlineLevel="0" collapsed="false">
      <c r="A105" s="14" t="s">
        <v>64</v>
      </c>
      <c r="B105" s="15" t="n">
        <v>6.821879</v>
      </c>
      <c r="C105" s="17" t="n">
        <v>0.0004321523</v>
      </c>
      <c r="D105" s="14" t="n">
        <v>16288.5</v>
      </c>
      <c r="E105" s="14" t="n">
        <v>2763.2139</v>
      </c>
      <c r="F105" s="18" t="s">
        <v>764</v>
      </c>
      <c r="G105" s="15" t="s">
        <v>66</v>
      </c>
      <c r="H105" s="10" t="s">
        <v>67</v>
      </c>
      <c r="I105" s="14" t="s">
        <v>21</v>
      </c>
    </row>
    <row r="106" customFormat="false" ht="12.75" hidden="false" customHeight="false" outlineLevel="0" collapsed="false">
      <c r="A106" s="14" t="s">
        <v>765</v>
      </c>
      <c r="B106" s="15" t="n">
        <v>6.816651</v>
      </c>
      <c r="C106" s="17" t="n">
        <v>0.0008281805</v>
      </c>
      <c r="D106" s="14" t="n">
        <v>7126.6665</v>
      </c>
      <c r="E106" s="14" t="n">
        <v>1012.9565</v>
      </c>
      <c r="F106" s="18" t="s">
        <v>736</v>
      </c>
      <c r="G106" s="15" t="s">
        <v>766</v>
      </c>
      <c r="I106" s="14" t="s">
        <v>26</v>
      </c>
    </row>
    <row r="107" customFormat="false" ht="12.75" hidden="false" customHeight="false" outlineLevel="0" collapsed="false">
      <c r="A107" s="14" t="s">
        <v>217</v>
      </c>
      <c r="B107" s="15" t="n">
        <v>6.6856375</v>
      </c>
      <c r="C107" s="14" t="n">
        <v>0.0074247094</v>
      </c>
      <c r="D107" s="14" t="n">
        <v>10188.333</v>
      </c>
      <c r="E107" s="14" t="n">
        <v>1253.1587</v>
      </c>
      <c r="F107" s="18" t="s">
        <v>52</v>
      </c>
      <c r="G107" s="15" t="s">
        <v>218</v>
      </c>
      <c r="H107" s="10" t="s">
        <v>219</v>
      </c>
      <c r="I107" s="14" t="s">
        <v>21</v>
      </c>
    </row>
    <row r="108" customFormat="false" ht="12.75" hidden="false" customHeight="false" outlineLevel="0" collapsed="false">
      <c r="A108" s="14" t="s">
        <v>157</v>
      </c>
      <c r="B108" s="15" t="n">
        <v>6.4643216</v>
      </c>
      <c r="C108" s="14" t="n">
        <v>0.008259761</v>
      </c>
      <c r="D108" s="14" t="n">
        <v>8164.333</v>
      </c>
      <c r="E108" s="14" t="n">
        <v>1084.4712</v>
      </c>
      <c r="F108" s="18" t="s">
        <v>158</v>
      </c>
      <c r="G108" s="15" t="s">
        <v>159</v>
      </c>
      <c r="H108" s="10" t="s">
        <v>160</v>
      </c>
      <c r="I108" s="14" t="s">
        <v>21</v>
      </c>
    </row>
    <row r="109" customFormat="false" ht="12.75" hidden="false" customHeight="false" outlineLevel="0" collapsed="false">
      <c r="A109" s="14" t="s">
        <v>415</v>
      </c>
      <c r="B109" s="15" t="n">
        <v>6.4222155</v>
      </c>
      <c r="C109" s="14" t="n">
        <v>0.004740802</v>
      </c>
      <c r="D109" s="14" t="n">
        <v>1467.5</v>
      </c>
      <c r="E109" s="14" t="n">
        <v>245.47678</v>
      </c>
      <c r="F109" s="18" t="s">
        <v>767</v>
      </c>
      <c r="G109" s="15" t="s">
        <v>417</v>
      </c>
      <c r="I109" s="14" t="s">
        <v>21</v>
      </c>
    </row>
    <row r="110" customFormat="false" ht="12.75" hidden="false" customHeight="false" outlineLevel="0" collapsed="false">
      <c r="A110" s="14" t="s">
        <v>92</v>
      </c>
      <c r="B110" s="15" t="n">
        <v>6.3983283</v>
      </c>
      <c r="C110" s="17" t="n">
        <v>4.4225453E-005</v>
      </c>
      <c r="D110" s="14" t="n">
        <v>53105</v>
      </c>
      <c r="E110" s="14" t="n">
        <v>8383.209</v>
      </c>
      <c r="F110" s="18" t="s">
        <v>768</v>
      </c>
      <c r="G110" s="15" t="s">
        <v>94</v>
      </c>
      <c r="H110" s="10" t="s">
        <v>95</v>
      </c>
      <c r="I110" s="14" t="s">
        <v>21</v>
      </c>
    </row>
    <row r="111" customFormat="false" ht="12.75" hidden="false" customHeight="false" outlineLevel="0" collapsed="false">
      <c r="A111" s="14" t="s">
        <v>132</v>
      </c>
      <c r="B111" s="15" t="n">
        <v>6.375069</v>
      </c>
      <c r="C111" s="14" t="n">
        <v>0.0013698833</v>
      </c>
      <c r="D111" s="14" t="n">
        <v>13525.166</v>
      </c>
      <c r="E111" s="14" t="n">
        <v>2149.5798</v>
      </c>
      <c r="F111" s="18" t="s">
        <v>133</v>
      </c>
      <c r="G111" s="15" t="s">
        <v>134</v>
      </c>
      <c r="H111" s="10" t="s">
        <v>78</v>
      </c>
      <c r="I111" s="14" t="s">
        <v>21</v>
      </c>
    </row>
    <row r="112" customFormat="false" ht="12.75" hidden="false" customHeight="false" outlineLevel="0" collapsed="false">
      <c r="A112" s="14" t="s">
        <v>769</v>
      </c>
      <c r="B112" s="15" t="n">
        <v>6.3193574</v>
      </c>
      <c r="C112" s="14" t="n">
        <v>0.0018418165</v>
      </c>
      <c r="D112" s="14" t="n">
        <v>1113.6666</v>
      </c>
      <c r="E112" s="14" t="n">
        <v>198.33676</v>
      </c>
      <c r="F112" s="18" t="s">
        <v>770</v>
      </c>
      <c r="G112" s="15" t="s">
        <v>771</v>
      </c>
      <c r="H112" s="19" t="s">
        <v>219</v>
      </c>
      <c r="I112" s="14" t="s">
        <v>37</v>
      </c>
    </row>
    <row r="113" customFormat="false" ht="12.75" hidden="false" customHeight="false" outlineLevel="0" collapsed="false">
      <c r="A113" s="14" t="s">
        <v>149</v>
      </c>
      <c r="B113" s="15" t="n">
        <v>6.3102264</v>
      </c>
      <c r="C113" s="14" t="n">
        <v>0.004463179</v>
      </c>
      <c r="D113" s="14" t="n">
        <v>24459.168</v>
      </c>
      <c r="E113" s="14" t="n">
        <v>4093.9463</v>
      </c>
      <c r="F113" s="18" t="s">
        <v>150</v>
      </c>
      <c r="G113" s="15" t="s">
        <v>151</v>
      </c>
      <c r="H113" s="10" t="s">
        <v>152</v>
      </c>
      <c r="I113" s="14" t="s">
        <v>108</v>
      </c>
    </row>
    <row r="114" customFormat="false" ht="12.75" hidden="false" customHeight="false" outlineLevel="0" collapsed="false">
      <c r="A114" s="14" t="s">
        <v>772</v>
      </c>
      <c r="B114" s="15" t="n">
        <v>6.231317</v>
      </c>
      <c r="C114" s="14" t="n">
        <v>0.0016702799</v>
      </c>
      <c r="D114" s="14" t="n">
        <v>2883</v>
      </c>
      <c r="E114" s="14" t="n">
        <v>468.6992</v>
      </c>
      <c r="F114" s="18" t="s">
        <v>762</v>
      </c>
      <c r="G114" s="15" t="s">
        <v>773</v>
      </c>
      <c r="I114" s="14" t="s">
        <v>37</v>
      </c>
    </row>
    <row r="115" customFormat="false" ht="12.75" hidden="false" customHeight="false" outlineLevel="0" collapsed="false">
      <c r="A115" s="14" t="s">
        <v>213</v>
      </c>
      <c r="B115" s="15" t="n">
        <v>6.1661477</v>
      </c>
      <c r="C115" s="14" t="n">
        <v>0.0019043663</v>
      </c>
      <c r="D115" s="14" t="n">
        <v>682</v>
      </c>
      <c r="E115" s="14" t="n">
        <v>103.33737</v>
      </c>
      <c r="F115" s="18" t="s">
        <v>214</v>
      </c>
      <c r="G115" s="15" t="s">
        <v>215</v>
      </c>
      <c r="H115" s="10" t="s">
        <v>216</v>
      </c>
      <c r="I115" s="14" t="s">
        <v>37</v>
      </c>
    </row>
    <row r="116" customFormat="false" ht="12.75" hidden="false" customHeight="false" outlineLevel="0" collapsed="false">
      <c r="A116" s="14" t="s">
        <v>774</v>
      </c>
      <c r="B116" s="15" t="n">
        <v>6.1254125</v>
      </c>
      <c r="C116" s="17" t="n">
        <v>0.00044586472</v>
      </c>
      <c r="D116" s="14" t="n">
        <v>311.83334</v>
      </c>
      <c r="E116" s="14" t="n">
        <v>52.89688</v>
      </c>
      <c r="F116" s="18" t="s">
        <v>11</v>
      </c>
      <c r="G116" s="15" t="s">
        <v>775</v>
      </c>
      <c r="I116" s="14" t="s">
        <v>13</v>
      </c>
    </row>
    <row r="117" customFormat="false" ht="12.75" hidden="false" customHeight="false" outlineLevel="0" collapsed="false">
      <c r="A117" s="14" t="s">
        <v>517</v>
      </c>
      <c r="B117" s="15" t="n">
        <v>6.100769</v>
      </c>
      <c r="C117" s="17" t="n">
        <v>0.00017158751</v>
      </c>
      <c r="D117" s="14" t="n">
        <v>32737.668</v>
      </c>
      <c r="E117" s="14" t="n">
        <v>5938.3755</v>
      </c>
      <c r="F117" s="18" t="s">
        <v>432</v>
      </c>
      <c r="G117" s="15" t="s">
        <v>518</v>
      </c>
      <c r="I117" s="14" t="s">
        <v>21</v>
      </c>
    </row>
    <row r="118" customFormat="false" ht="12.75" hidden="false" customHeight="false" outlineLevel="0" collapsed="false">
      <c r="A118" s="14" t="s">
        <v>75</v>
      </c>
      <c r="B118" s="15" t="n">
        <v>5.9773073</v>
      </c>
      <c r="C118" s="14" t="n">
        <v>0.0015401613</v>
      </c>
      <c r="D118" s="14" t="n">
        <v>6292</v>
      </c>
      <c r="E118" s="14" t="n">
        <v>1039.263</v>
      </c>
      <c r="F118" s="18" t="s">
        <v>776</v>
      </c>
      <c r="G118" s="15" t="s">
        <v>77</v>
      </c>
      <c r="H118" s="10" t="s">
        <v>78</v>
      </c>
      <c r="I118" s="14" t="s">
        <v>21</v>
      </c>
    </row>
    <row r="119" customFormat="false" ht="12.75" hidden="false" customHeight="false" outlineLevel="0" collapsed="false">
      <c r="A119" s="14" t="s">
        <v>141</v>
      </c>
      <c r="B119" s="15" t="n">
        <v>5.960084</v>
      </c>
      <c r="C119" s="14" t="n">
        <v>0.0026006491</v>
      </c>
      <c r="D119" s="14" t="n">
        <v>7007.8335</v>
      </c>
      <c r="E119" s="14" t="n">
        <v>1249.8796</v>
      </c>
      <c r="F119" s="18" t="s">
        <v>115</v>
      </c>
      <c r="G119" s="15" t="s">
        <v>142</v>
      </c>
      <c r="H119" s="10" t="s">
        <v>95</v>
      </c>
      <c r="I119" s="14" t="s">
        <v>21</v>
      </c>
    </row>
    <row r="120" customFormat="false" ht="12.75" hidden="false" customHeight="false" outlineLevel="0" collapsed="false">
      <c r="A120" s="14" t="s">
        <v>777</v>
      </c>
      <c r="B120" s="15" t="n">
        <v>5.94142</v>
      </c>
      <c r="C120" s="14" t="n">
        <v>0.005655939</v>
      </c>
      <c r="D120" s="14" t="n">
        <v>1170.5</v>
      </c>
      <c r="E120" s="14" t="n">
        <v>205.15424</v>
      </c>
      <c r="F120" s="18" t="s">
        <v>778</v>
      </c>
      <c r="G120" s="15" t="s">
        <v>779</v>
      </c>
      <c r="H120" s="19" t="s">
        <v>780</v>
      </c>
      <c r="I120" s="14" t="s">
        <v>108</v>
      </c>
    </row>
    <row r="121" customFormat="false" ht="12.75" hidden="false" customHeight="false" outlineLevel="0" collapsed="false">
      <c r="A121" s="14" t="s">
        <v>781</v>
      </c>
      <c r="B121" s="15" t="n">
        <v>5.8893805</v>
      </c>
      <c r="C121" s="17" t="n">
        <v>9.974435E-005</v>
      </c>
      <c r="D121" s="14" t="n">
        <v>1269.6666</v>
      </c>
      <c r="E121" s="14" t="n">
        <v>215.57426</v>
      </c>
      <c r="F121" s="18" t="s">
        <v>11</v>
      </c>
      <c r="G121" s="15" t="s">
        <v>782</v>
      </c>
      <c r="I121" s="14" t="s">
        <v>13</v>
      </c>
    </row>
    <row r="122" customFormat="false" ht="12.75" hidden="false" customHeight="false" outlineLevel="0" collapsed="false">
      <c r="A122" s="14" t="s">
        <v>783</v>
      </c>
      <c r="B122" s="15" t="n">
        <v>5.860732</v>
      </c>
      <c r="C122" s="14" t="n">
        <v>0.004038245</v>
      </c>
      <c r="D122" s="14" t="n">
        <v>1096</v>
      </c>
      <c r="E122" s="14" t="n">
        <v>182.99078</v>
      </c>
      <c r="F122" s="18" t="s">
        <v>11</v>
      </c>
      <c r="G122" s="15" t="s">
        <v>784</v>
      </c>
      <c r="I122" s="14" t="s">
        <v>13</v>
      </c>
    </row>
    <row r="123" customFormat="false" ht="12.75" hidden="false" customHeight="false" outlineLevel="0" collapsed="false">
      <c r="A123" s="14" t="s">
        <v>109</v>
      </c>
      <c r="B123" s="15" t="n">
        <v>5.825024</v>
      </c>
      <c r="C123" s="14" t="n">
        <v>0.0012342451</v>
      </c>
      <c r="D123" s="14" t="n">
        <v>11727.5</v>
      </c>
      <c r="E123" s="14" t="n">
        <v>1980.7822</v>
      </c>
      <c r="F123" s="18" t="s">
        <v>110</v>
      </c>
      <c r="G123" s="15" t="s">
        <v>111</v>
      </c>
      <c r="H123" s="10" t="s">
        <v>78</v>
      </c>
      <c r="I123" s="14" t="s">
        <v>21</v>
      </c>
    </row>
    <row r="124" customFormat="false" ht="12.75" hidden="false" customHeight="false" outlineLevel="0" collapsed="false">
      <c r="A124" s="14" t="s">
        <v>233</v>
      </c>
      <c r="B124" s="15" t="n">
        <v>5.7982297</v>
      </c>
      <c r="C124" s="17" t="n">
        <v>0.0003672712</v>
      </c>
      <c r="D124" s="14" t="n">
        <v>8222.667</v>
      </c>
      <c r="E124" s="14" t="n">
        <v>1341.9805</v>
      </c>
      <c r="F124" s="18" t="s">
        <v>785</v>
      </c>
      <c r="G124" s="15" t="s">
        <v>235</v>
      </c>
      <c r="H124" s="10" t="s">
        <v>160</v>
      </c>
      <c r="I124" s="14" t="s">
        <v>21</v>
      </c>
    </row>
    <row r="125" customFormat="false" ht="12.75" hidden="false" customHeight="false" outlineLevel="0" collapsed="false">
      <c r="A125" s="14" t="s">
        <v>146</v>
      </c>
      <c r="B125" s="15" t="n">
        <v>5.7493353</v>
      </c>
      <c r="C125" s="14" t="n">
        <v>0.0052434094</v>
      </c>
      <c r="D125" s="14" t="n">
        <v>6225.8335</v>
      </c>
      <c r="E125" s="14" t="n">
        <v>1064.3855</v>
      </c>
      <c r="F125" s="18" t="s">
        <v>786</v>
      </c>
      <c r="G125" s="15" t="s">
        <v>148</v>
      </c>
      <c r="H125" s="10" t="s">
        <v>67</v>
      </c>
      <c r="I125" s="14" t="s">
        <v>108</v>
      </c>
    </row>
    <row r="126" customFormat="false" ht="12.75" hidden="false" customHeight="false" outlineLevel="0" collapsed="false">
      <c r="A126" s="14" t="s">
        <v>787</v>
      </c>
      <c r="B126" s="15" t="n">
        <v>5.7457113</v>
      </c>
      <c r="C126" s="17" t="n">
        <v>1.8015045E-005</v>
      </c>
      <c r="D126" s="14" t="n">
        <v>8136</v>
      </c>
      <c r="E126" s="14" t="n">
        <v>1390.0117</v>
      </c>
      <c r="F126" s="14" t="s">
        <v>55</v>
      </c>
      <c r="G126" s="15" t="s">
        <v>788</v>
      </c>
      <c r="I126" s="14" t="s">
        <v>21</v>
      </c>
    </row>
    <row r="127" customFormat="false" ht="12.75" hidden="false" customHeight="false" outlineLevel="0" collapsed="false">
      <c r="A127" s="14" t="s">
        <v>789</v>
      </c>
      <c r="B127" s="15" t="n">
        <v>5.6880174</v>
      </c>
      <c r="C127" s="17" t="n">
        <v>0.0005341893</v>
      </c>
      <c r="D127" s="14" t="n">
        <v>898.3333</v>
      </c>
      <c r="E127" s="14" t="n">
        <v>155.40901</v>
      </c>
      <c r="F127" s="18" t="s">
        <v>790</v>
      </c>
      <c r="G127" s="15" t="s">
        <v>791</v>
      </c>
      <c r="I127" s="14" t="s">
        <v>21</v>
      </c>
    </row>
    <row r="128" customFormat="false" ht="12.75" hidden="false" customHeight="false" outlineLevel="0" collapsed="false">
      <c r="A128" s="14" t="s">
        <v>792</v>
      </c>
      <c r="B128" s="15" t="n">
        <v>5.6873183</v>
      </c>
      <c r="C128" s="14" t="n">
        <v>0.008179863</v>
      </c>
      <c r="D128" s="14" t="n">
        <v>21372.834</v>
      </c>
      <c r="E128" s="14" t="n">
        <v>3715.2407</v>
      </c>
      <c r="F128" s="18" t="s">
        <v>432</v>
      </c>
      <c r="G128" s="15" t="s">
        <v>793</v>
      </c>
      <c r="I128" s="14" t="s">
        <v>13</v>
      </c>
    </row>
    <row r="129" customFormat="false" ht="12.75" hidden="false" customHeight="false" outlineLevel="0" collapsed="false">
      <c r="A129" s="14" t="s">
        <v>276</v>
      </c>
      <c r="B129" s="15" t="n">
        <v>5.657106</v>
      </c>
      <c r="C129" s="17" t="n">
        <v>0.00027431588</v>
      </c>
      <c r="D129" s="14" t="n">
        <v>16075</v>
      </c>
      <c r="E129" s="14" t="n">
        <v>3181.2974</v>
      </c>
      <c r="F129" s="18" t="s">
        <v>794</v>
      </c>
      <c r="G129" s="15" t="s">
        <v>278</v>
      </c>
      <c r="I129" s="14" t="s">
        <v>21</v>
      </c>
    </row>
    <row r="130" customFormat="false" ht="12.75" hidden="false" customHeight="false" outlineLevel="0" collapsed="false">
      <c r="A130" s="14" t="s">
        <v>795</v>
      </c>
      <c r="B130" s="15" t="n">
        <v>5.6251345</v>
      </c>
      <c r="C130" s="14" t="n">
        <v>0.0057446947</v>
      </c>
      <c r="D130" s="14" t="n">
        <v>9397.5</v>
      </c>
      <c r="E130" s="14" t="n">
        <v>1719.7919</v>
      </c>
      <c r="F130" s="14" t="s">
        <v>19</v>
      </c>
      <c r="G130" s="15" t="s">
        <v>796</v>
      </c>
      <c r="I130" s="14" t="s">
        <v>21</v>
      </c>
    </row>
    <row r="131" customFormat="false" ht="12.75" hidden="false" customHeight="false" outlineLevel="0" collapsed="false">
      <c r="A131" s="14" t="s">
        <v>797</v>
      </c>
      <c r="B131" s="15" t="n">
        <v>5.5819035</v>
      </c>
      <c r="C131" s="14" t="n">
        <v>0.003154306</v>
      </c>
      <c r="D131" s="14" t="n">
        <v>1411.6666</v>
      </c>
      <c r="E131" s="14" t="n">
        <v>229.6471</v>
      </c>
      <c r="F131" s="18" t="s">
        <v>19</v>
      </c>
      <c r="G131" s="15" t="s">
        <v>798</v>
      </c>
      <c r="I131" s="14" t="s">
        <v>13</v>
      </c>
    </row>
    <row r="132" customFormat="false" ht="12.75" hidden="false" customHeight="false" outlineLevel="0" collapsed="false">
      <c r="A132" s="14" t="s">
        <v>799</v>
      </c>
      <c r="B132" s="15" t="n">
        <v>5.5696344</v>
      </c>
      <c r="C132" s="14" t="n">
        <v>0.0021335855</v>
      </c>
      <c r="D132" s="14" t="n">
        <v>238.83333</v>
      </c>
      <c r="E132" s="14" t="n">
        <v>50.611755</v>
      </c>
      <c r="F132" s="18" t="s">
        <v>800</v>
      </c>
      <c r="G132" s="15" t="s">
        <v>801</v>
      </c>
      <c r="H132" s="16" t="s">
        <v>802</v>
      </c>
      <c r="I132" s="14" t="s">
        <v>26</v>
      </c>
    </row>
    <row r="133" customFormat="false" ht="12.75" hidden="false" customHeight="false" outlineLevel="0" collapsed="false">
      <c r="A133" s="14" t="s">
        <v>86</v>
      </c>
      <c r="B133" s="15" t="n">
        <v>5.5529084</v>
      </c>
      <c r="C133" s="14" t="n">
        <v>0.002126292</v>
      </c>
      <c r="D133" s="14" t="n">
        <v>5594.8335</v>
      </c>
      <c r="E133" s="14" t="n">
        <v>930.8917</v>
      </c>
      <c r="F133" s="18" t="s">
        <v>776</v>
      </c>
      <c r="G133" s="15" t="s">
        <v>87</v>
      </c>
      <c r="H133" s="10" t="s">
        <v>78</v>
      </c>
      <c r="I133" s="14" t="s">
        <v>21</v>
      </c>
    </row>
    <row r="134" customFormat="false" ht="12.75" hidden="false" customHeight="false" outlineLevel="0" collapsed="false">
      <c r="A134" s="14" t="s">
        <v>298</v>
      </c>
      <c r="B134" s="15" t="n">
        <v>5.529089</v>
      </c>
      <c r="C134" s="17" t="n">
        <v>0.00045649556</v>
      </c>
      <c r="D134" s="14" t="n">
        <v>34571.832</v>
      </c>
      <c r="E134" s="14" t="n">
        <v>6257.519</v>
      </c>
      <c r="F134" s="18" t="s">
        <v>11</v>
      </c>
      <c r="G134" s="15" t="s">
        <v>299</v>
      </c>
      <c r="I134" s="14" t="s">
        <v>108</v>
      </c>
    </row>
    <row r="135" customFormat="false" ht="12.75" hidden="false" customHeight="false" outlineLevel="0" collapsed="false">
      <c r="A135" s="14" t="s">
        <v>166</v>
      </c>
      <c r="B135" s="15" t="n">
        <v>5.489099</v>
      </c>
      <c r="C135" s="17" t="n">
        <v>0.000495356</v>
      </c>
      <c r="D135" s="14" t="n">
        <v>18097.5</v>
      </c>
      <c r="E135" s="14" t="n">
        <v>3307.1555</v>
      </c>
      <c r="F135" s="18" t="s">
        <v>803</v>
      </c>
      <c r="G135" s="15" t="s">
        <v>167</v>
      </c>
      <c r="H135" s="10" t="s">
        <v>67</v>
      </c>
      <c r="I135" s="14" t="s">
        <v>21</v>
      </c>
    </row>
    <row r="136" customFormat="false" ht="12.75" hidden="false" customHeight="false" outlineLevel="0" collapsed="false">
      <c r="A136" s="14" t="s">
        <v>117</v>
      </c>
      <c r="B136" s="15" t="n">
        <v>5.4717536</v>
      </c>
      <c r="C136" s="17" t="n">
        <v>3.7212914E-005</v>
      </c>
      <c r="D136" s="14" t="n">
        <v>12630</v>
      </c>
      <c r="E136" s="14" t="n">
        <v>2372.5981</v>
      </c>
      <c r="F136" s="18" t="s">
        <v>803</v>
      </c>
      <c r="G136" s="15" t="s">
        <v>119</v>
      </c>
      <c r="H136" s="10" t="s">
        <v>67</v>
      </c>
      <c r="I136" s="14" t="s">
        <v>21</v>
      </c>
    </row>
    <row r="137" customFormat="false" ht="12.75" hidden="false" customHeight="false" outlineLevel="0" collapsed="false">
      <c r="A137" s="14" t="s">
        <v>804</v>
      </c>
      <c r="B137" s="15" t="n">
        <v>5.4518547</v>
      </c>
      <c r="C137" s="14" t="n">
        <v>0.0012882601</v>
      </c>
      <c r="D137" s="14" t="n">
        <v>7210.6665</v>
      </c>
      <c r="E137" s="14" t="n">
        <v>1269.078</v>
      </c>
      <c r="F137" s="18" t="s">
        <v>55</v>
      </c>
      <c r="G137" s="15" t="s">
        <v>805</v>
      </c>
      <c r="H137" s="19" t="s">
        <v>95</v>
      </c>
      <c r="I137" s="14" t="s">
        <v>21</v>
      </c>
    </row>
    <row r="138" customFormat="false" ht="12.75" hidden="false" customHeight="false" outlineLevel="0" collapsed="false">
      <c r="A138" s="14" t="s">
        <v>806</v>
      </c>
      <c r="B138" s="15" t="n">
        <v>5.4118767</v>
      </c>
      <c r="C138" s="14" t="n">
        <v>0.003042498</v>
      </c>
      <c r="D138" s="14" t="n">
        <v>2204.3333</v>
      </c>
      <c r="E138" s="14" t="n">
        <v>416.29965</v>
      </c>
      <c r="F138" s="18" t="s">
        <v>736</v>
      </c>
      <c r="G138" s="15" t="s">
        <v>807</v>
      </c>
      <c r="I138" s="14" t="s">
        <v>37</v>
      </c>
    </row>
    <row r="139" customFormat="false" ht="12.75" hidden="false" customHeight="false" outlineLevel="0" collapsed="false">
      <c r="A139" s="14" t="s">
        <v>808</v>
      </c>
      <c r="B139" s="15" t="n">
        <v>5.3904467</v>
      </c>
      <c r="C139" s="14" t="n">
        <v>0.0019960518</v>
      </c>
      <c r="D139" s="14" t="n">
        <v>1092.6666</v>
      </c>
      <c r="E139" s="14" t="n">
        <v>197.27222</v>
      </c>
      <c r="F139" s="18" t="s">
        <v>809</v>
      </c>
      <c r="G139" s="15" t="s">
        <v>810</v>
      </c>
      <c r="H139" s="19" t="s">
        <v>811</v>
      </c>
      <c r="I139" s="14" t="s">
        <v>411</v>
      </c>
    </row>
    <row r="140" customFormat="false" ht="12.75" hidden="false" customHeight="false" outlineLevel="0" collapsed="false">
      <c r="A140" s="14" t="s">
        <v>114</v>
      </c>
      <c r="B140" s="15" t="n">
        <v>5.306063</v>
      </c>
      <c r="C140" s="14" t="n">
        <v>0.0018280657</v>
      </c>
      <c r="D140" s="14" t="n">
        <v>5688.167</v>
      </c>
      <c r="E140" s="14" t="n">
        <v>1031.5701</v>
      </c>
      <c r="F140" s="18" t="s">
        <v>115</v>
      </c>
      <c r="G140" s="15" t="s">
        <v>116</v>
      </c>
      <c r="H140" s="10" t="s">
        <v>95</v>
      </c>
      <c r="I140" s="14" t="s">
        <v>21</v>
      </c>
    </row>
    <row r="141" customFormat="false" ht="12.75" hidden="false" customHeight="false" outlineLevel="0" collapsed="false">
      <c r="A141" s="14" t="s">
        <v>812</v>
      </c>
      <c r="B141" s="15" t="n">
        <v>5.2433157</v>
      </c>
      <c r="C141" s="14" t="n">
        <v>0.0014855659</v>
      </c>
      <c r="D141" s="14" t="n">
        <v>51685</v>
      </c>
      <c r="E141" s="14" t="n">
        <v>9986.798</v>
      </c>
      <c r="F141" s="18" t="s">
        <v>813</v>
      </c>
      <c r="G141" s="15" t="s">
        <v>814</v>
      </c>
      <c r="H141" s="16" t="s">
        <v>815</v>
      </c>
      <c r="I141" s="14" t="s">
        <v>26</v>
      </c>
    </row>
    <row r="142" customFormat="false" ht="12.75" hidden="false" customHeight="false" outlineLevel="0" collapsed="false">
      <c r="A142" s="14" t="s">
        <v>290</v>
      </c>
      <c r="B142" s="15" t="n">
        <v>5.174308</v>
      </c>
      <c r="C142" s="14" t="n">
        <v>0.0033140148</v>
      </c>
      <c r="D142" s="14" t="n">
        <v>3526.8335</v>
      </c>
      <c r="E142" s="14" t="n">
        <v>622.6167</v>
      </c>
      <c r="F142" s="18" t="s">
        <v>291</v>
      </c>
      <c r="G142" s="15" t="s">
        <v>292</v>
      </c>
      <c r="H142" s="25" t="s">
        <v>293</v>
      </c>
      <c r="I142" s="14" t="s">
        <v>26</v>
      </c>
    </row>
    <row r="143" customFormat="false" ht="12.75" hidden="false" customHeight="false" outlineLevel="0" collapsed="false">
      <c r="A143" s="14" t="s">
        <v>816</v>
      </c>
      <c r="B143" s="15" t="n">
        <v>5.158896</v>
      </c>
      <c r="C143" s="17" t="n">
        <v>0.00021835628</v>
      </c>
      <c r="D143" s="14" t="n">
        <v>1033</v>
      </c>
      <c r="E143" s="14" t="n">
        <v>202.27026</v>
      </c>
      <c r="F143" s="18" t="s">
        <v>55</v>
      </c>
      <c r="G143" s="15" t="s">
        <v>817</v>
      </c>
      <c r="H143" s="19" t="s">
        <v>818</v>
      </c>
      <c r="I143" s="14" t="s">
        <v>21</v>
      </c>
    </row>
    <row r="144" customFormat="false" ht="12.75" hidden="false" customHeight="false" outlineLevel="0" collapsed="false">
      <c r="A144" s="14" t="s">
        <v>819</v>
      </c>
      <c r="B144" s="15" t="n">
        <v>5.120443</v>
      </c>
      <c r="C144" s="17" t="n">
        <v>0.00092883175</v>
      </c>
      <c r="D144" s="14" t="n">
        <v>1717</v>
      </c>
      <c r="E144" s="14" t="n">
        <v>329.7118</v>
      </c>
      <c r="F144" s="18" t="s">
        <v>820</v>
      </c>
      <c r="G144" s="15" t="s">
        <v>821</v>
      </c>
      <c r="H144" s="19" t="s">
        <v>822</v>
      </c>
      <c r="I144" s="14" t="s">
        <v>21</v>
      </c>
    </row>
    <row r="145" customFormat="false" ht="12.75" hidden="false" customHeight="false" outlineLevel="0" collapsed="false">
      <c r="A145" s="14" t="s">
        <v>823</v>
      </c>
      <c r="B145" s="15" t="n">
        <v>5.0354033</v>
      </c>
      <c r="C145" s="14" t="n">
        <v>0.0027093024</v>
      </c>
      <c r="D145" s="14" t="n">
        <v>413.16666</v>
      </c>
      <c r="E145" s="14" t="n">
        <v>83.94898</v>
      </c>
      <c r="F145" s="18" t="s">
        <v>824</v>
      </c>
      <c r="G145" s="15" t="s">
        <v>825</v>
      </c>
      <c r="H145" s="16" t="s">
        <v>826</v>
      </c>
      <c r="I145" s="14" t="s">
        <v>26</v>
      </c>
    </row>
    <row r="146" customFormat="false" ht="12.75" hidden="false" customHeight="false" outlineLevel="0" collapsed="false">
      <c r="A146" s="14" t="s">
        <v>827</v>
      </c>
      <c r="B146" s="15" t="n">
        <v>4.9951954</v>
      </c>
      <c r="C146" s="14" t="n">
        <v>0.003732089</v>
      </c>
      <c r="D146" s="14" t="n">
        <v>2448.8333</v>
      </c>
      <c r="E146" s="14" t="n">
        <v>574.67206</v>
      </c>
      <c r="F146" s="18" t="s">
        <v>828</v>
      </c>
      <c r="G146" s="15" t="s">
        <v>829</v>
      </c>
      <c r="H146" s="19" t="s">
        <v>830</v>
      </c>
      <c r="I146" s="14" t="s">
        <v>21</v>
      </c>
    </row>
    <row r="147" customFormat="false" ht="12.75" hidden="false" customHeight="false" outlineLevel="0" collapsed="false">
      <c r="A147" s="14" t="s">
        <v>831</v>
      </c>
      <c r="B147" s="15" t="n">
        <v>4.9743314</v>
      </c>
      <c r="C147" s="14" t="n">
        <v>0.002435766</v>
      </c>
      <c r="D147" s="14" t="n">
        <v>3948.1667</v>
      </c>
      <c r="E147" s="14" t="n">
        <v>928.71606</v>
      </c>
      <c r="F147" s="18" t="s">
        <v>55</v>
      </c>
      <c r="G147" s="15" t="s">
        <v>832</v>
      </c>
      <c r="H147" s="19" t="s">
        <v>833</v>
      </c>
      <c r="I147" s="14" t="s">
        <v>21</v>
      </c>
    </row>
    <row r="148" customFormat="false" ht="12.75" hidden="false" customHeight="false" outlineLevel="0" collapsed="false">
      <c r="A148" s="14" t="s">
        <v>431</v>
      </c>
      <c r="B148" s="15" t="n">
        <v>4.872608</v>
      </c>
      <c r="C148" s="14" t="n">
        <v>0.0022648517</v>
      </c>
      <c r="D148" s="14" t="n">
        <v>23387.834</v>
      </c>
      <c r="E148" s="14" t="n">
        <v>4867.169</v>
      </c>
      <c r="F148" s="18" t="s">
        <v>432</v>
      </c>
      <c r="G148" s="15" t="s">
        <v>433</v>
      </c>
      <c r="H148" s="10" t="s">
        <v>434</v>
      </c>
      <c r="I148" s="14" t="s">
        <v>21</v>
      </c>
    </row>
    <row r="149" customFormat="false" ht="12.75" hidden="false" customHeight="false" outlineLevel="0" collapsed="false">
      <c r="A149" s="14" t="s">
        <v>834</v>
      </c>
      <c r="B149" s="15" t="n">
        <v>4.825044</v>
      </c>
      <c r="C149" s="14" t="n">
        <v>0.0019063251</v>
      </c>
      <c r="D149" s="14" t="n">
        <v>151.33333</v>
      </c>
      <c r="E149" s="14" t="n">
        <v>34.05296</v>
      </c>
      <c r="F149" s="18" t="s">
        <v>835</v>
      </c>
      <c r="G149" s="15" t="s">
        <v>836</v>
      </c>
      <c r="H149" s="19" t="s">
        <v>837</v>
      </c>
      <c r="I149" s="14" t="s">
        <v>21</v>
      </c>
    </row>
    <row r="150" customFormat="false" ht="12.75" hidden="false" customHeight="false" outlineLevel="0" collapsed="false">
      <c r="A150" s="14" t="s">
        <v>838</v>
      </c>
      <c r="B150" s="15" t="n">
        <v>4.7667503</v>
      </c>
      <c r="C150" s="14" t="n">
        <v>0.0014108616</v>
      </c>
      <c r="D150" s="14" t="n">
        <v>1499</v>
      </c>
      <c r="E150" s="14" t="n">
        <v>276.98184</v>
      </c>
      <c r="F150" s="18" t="s">
        <v>839</v>
      </c>
      <c r="G150" s="15" t="s">
        <v>840</v>
      </c>
      <c r="H150" s="16" t="s">
        <v>841</v>
      </c>
      <c r="I150" s="14" t="s">
        <v>26</v>
      </c>
    </row>
    <row r="151" customFormat="false" ht="12.75" hidden="false" customHeight="false" outlineLevel="0" collapsed="false">
      <c r="A151" s="14" t="s">
        <v>842</v>
      </c>
      <c r="B151" s="15" t="n">
        <v>4.742699</v>
      </c>
      <c r="C151" s="14" t="n">
        <v>0.0010230667</v>
      </c>
      <c r="D151" s="14" t="n">
        <v>491.8333</v>
      </c>
      <c r="E151" s="14" t="n">
        <v>110.43234</v>
      </c>
      <c r="F151" s="18" t="s">
        <v>843</v>
      </c>
      <c r="G151" s="15" t="s">
        <v>844</v>
      </c>
      <c r="I151" s="14" t="s">
        <v>21</v>
      </c>
    </row>
    <row r="152" customFormat="false" ht="12.75" hidden="false" customHeight="false" outlineLevel="0" collapsed="false">
      <c r="A152" s="14" t="s">
        <v>230</v>
      </c>
      <c r="B152" s="15" t="n">
        <v>4.729149</v>
      </c>
      <c r="C152" s="17" t="n">
        <v>0.00017109397</v>
      </c>
      <c r="D152" s="14" t="n">
        <v>26639.334</v>
      </c>
      <c r="E152" s="14" t="n">
        <v>6244.2246</v>
      </c>
      <c r="F152" s="18" t="s">
        <v>231</v>
      </c>
      <c r="G152" s="15" t="s">
        <v>232</v>
      </c>
      <c r="I152" s="14" t="s">
        <v>21</v>
      </c>
    </row>
    <row r="153" customFormat="false" ht="12.75" hidden="false" customHeight="false" outlineLevel="0" collapsed="false">
      <c r="A153" s="14" t="s">
        <v>845</v>
      </c>
      <c r="B153" s="15" t="n">
        <v>4.723619</v>
      </c>
      <c r="C153" s="17" t="n">
        <v>0.00040734757</v>
      </c>
      <c r="D153" s="14" t="n">
        <v>2591.1667</v>
      </c>
      <c r="E153" s="14" t="n">
        <v>586.9065</v>
      </c>
      <c r="F153" s="20" t="s">
        <v>11</v>
      </c>
      <c r="G153" s="15" t="s">
        <v>846</v>
      </c>
      <c r="H153" s="24"/>
      <c r="I153" s="14" t="s">
        <v>13</v>
      </c>
    </row>
    <row r="154" customFormat="false" ht="12.75" hidden="false" customHeight="false" outlineLevel="0" collapsed="false">
      <c r="A154" s="14" t="s">
        <v>847</v>
      </c>
      <c r="B154" s="15" t="n">
        <v>4.602073</v>
      </c>
      <c r="C154" s="17" t="n">
        <v>0.00022174873</v>
      </c>
      <c r="D154" s="14" t="n">
        <v>1498</v>
      </c>
      <c r="E154" s="14" t="n">
        <v>328.47543</v>
      </c>
      <c r="F154" s="18" t="s">
        <v>848</v>
      </c>
      <c r="G154" s="15" t="s">
        <v>849</v>
      </c>
      <c r="H154" s="19" t="s">
        <v>850</v>
      </c>
      <c r="I154" s="14" t="s">
        <v>21</v>
      </c>
    </row>
    <row r="155" customFormat="false" ht="12.75" hidden="false" customHeight="false" outlineLevel="0" collapsed="false">
      <c r="A155" s="14" t="s">
        <v>851</v>
      </c>
      <c r="B155" s="15" t="n">
        <v>4.5913196</v>
      </c>
      <c r="C155" s="17" t="n">
        <v>9.073083E-005</v>
      </c>
      <c r="D155" s="14" t="n">
        <v>11681.167</v>
      </c>
      <c r="E155" s="14" t="n">
        <v>2497.853</v>
      </c>
      <c r="F155" s="18" t="s">
        <v>852</v>
      </c>
      <c r="G155" s="15" t="s">
        <v>853</v>
      </c>
      <c r="H155" s="16" t="s">
        <v>854</v>
      </c>
      <c r="I155" s="14" t="s">
        <v>26</v>
      </c>
    </row>
    <row r="156" customFormat="false" ht="12.75" hidden="false" customHeight="false" outlineLevel="0" collapsed="false">
      <c r="A156" s="14" t="s">
        <v>473</v>
      </c>
      <c r="B156" s="15" t="n">
        <v>4.584363</v>
      </c>
      <c r="C156" s="17" t="n">
        <v>4.62969E-005</v>
      </c>
      <c r="D156" s="14" t="n">
        <v>25668.332</v>
      </c>
      <c r="E156" s="14" t="n">
        <v>5664.147</v>
      </c>
      <c r="F156" s="18" t="s">
        <v>432</v>
      </c>
      <c r="G156" s="15" t="s">
        <v>474</v>
      </c>
      <c r="H156" s="10" t="s">
        <v>434</v>
      </c>
      <c r="I156" s="14" t="s">
        <v>21</v>
      </c>
    </row>
    <row r="157" customFormat="false" ht="12.75" hidden="false" customHeight="false" outlineLevel="0" collapsed="false">
      <c r="A157" s="14" t="s">
        <v>423</v>
      </c>
      <c r="B157" s="15" t="n">
        <v>4.3629136</v>
      </c>
      <c r="C157" s="14" t="n">
        <v>0.0061296537</v>
      </c>
      <c r="D157" s="14" t="n">
        <v>3082.8333</v>
      </c>
      <c r="E157" s="14" t="n">
        <v>614.3112</v>
      </c>
      <c r="F157" s="18" t="s">
        <v>803</v>
      </c>
      <c r="G157" s="15" t="s">
        <v>424</v>
      </c>
      <c r="I157" s="14" t="s">
        <v>108</v>
      </c>
    </row>
    <row r="158" customFormat="false" ht="12.75" hidden="false" customHeight="false" outlineLevel="0" collapsed="false">
      <c r="A158" s="14" t="s">
        <v>855</v>
      </c>
      <c r="B158" s="15" t="n">
        <v>4.3435082</v>
      </c>
      <c r="C158" s="17" t="n">
        <v>0.00026099247</v>
      </c>
      <c r="D158" s="14" t="n">
        <v>11222.667</v>
      </c>
      <c r="E158" s="14" t="n">
        <v>2608.534</v>
      </c>
      <c r="F158" s="18" t="s">
        <v>856</v>
      </c>
      <c r="G158" s="15" t="s">
        <v>857</v>
      </c>
      <c r="H158" s="16" t="s">
        <v>858</v>
      </c>
      <c r="I158" s="14" t="s">
        <v>26</v>
      </c>
    </row>
    <row r="159" customFormat="false" ht="12.75" hidden="false" customHeight="false" outlineLevel="0" collapsed="false">
      <c r="A159" s="14" t="s">
        <v>859</v>
      </c>
      <c r="B159" s="15" t="n">
        <v>4.3224597</v>
      </c>
      <c r="C159" s="14" t="n">
        <v>0.0050583454</v>
      </c>
      <c r="D159" s="14" t="n">
        <v>834.3333</v>
      </c>
      <c r="E159" s="14" t="n">
        <v>206.82883</v>
      </c>
      <c r="F159" s="18" t="s">
        <v>860</v>
      </c>
      <c r="G159" s="15" t="s">
        <v>861</v>
      </c>
      <c r="H159" s="16" t="s">
        <v>862</v>
      </c>
      <c r="I159" s="14" t="s">
        <v>26</v>
      </c>
    </row>
    <row r="160" customFormat="false" ht="12.75" hidden="false" customHeight="false" outlineLevel="0" collapsed="false">
      <c r="A160" s="14" t="s">
        <v>309</v>
      </c>
      <c r="B160" s="15" t="n">
        <v>4.317528</v>
      </c>
      <c r="C160" s="14" t="n">
        <v>0.0029558348</v>
      </c>
      <c r="D160" s="14" t="n">
        <v>16131</v>
      </c>
      <c r="E160" s="14" t="n">
        <v>4324.7817</v>
      </c>
      <c r="F160" s="18" t="s">
        <v>310</v>
      </c>
      <c r="G160" s="15" t="s">
        <v>311</v>
      </c>
      <c r="I160" s="14" t="s">
        <v>21</v>
      </c>
    </row>
    <row r="161" customFormat="false" ht="12.75" hidden="false" customHeight="false" outlineLevel="0" collapsed="false">
      <c r="A161" s="14" t="s">
        <v>863</v>
      </c>
      <c r="B161" s="15" t="n">
        <v>4.3022327</v>
      </c>
      <c r="C161" s="14" t="n">
        <v>0.0031587973</v>
      </c>
      <c r="D161" s="14" t="n">
        <v>1328.5</v>
      </c>
      <c r="E161" s="14" t="n">
        <v>274.76453</v>
      </c>
      <c r="F161" s="18" t="s">
        <v>55</v>
      </c>
      <c r="G161" s="15" t="s">
        <v>864</v>
      </c>
      <c r="H161" s="19" t="s">
        <v>865</v>
      </c>
      <c r="I161" s="14" t="s">
        <v>21</v>
      </c>
    </row>
    <row r="162" customFormat="false" ht="12.75" hidden="false" customHeight="false" outlineLevel="0" collapsed="false">
      <c r="A162" s="14" t="s">
        <v>454</v>
      </c>
      <c r="B162" s="15" t="n">
        <v>4.2899137</v>
      </c>
      <c r="C162" s="14" t="n">
        <v>0.002422422</v>
      </c>
      <c r="D162" s="14" t="n">
        <v>3277.8335</v>
      </c>
      <c r="E162" s="14" t="n">
        <v>776.0285</v>
      </c>
      <c r="F162" s="18" t="s">
        <v>11</v>
      </c>
      <c r="G162" s="15" t="s">
        <v>455</v>
      </c>
      <c r="H162" s="16" t="s">
        <v>456</v>
      </c>
      <c r="I162" s="14" t="s">
        <v>26</v>
      </c>
    </row>
    <row r="163" customFormat="false" ht="12.75" hidden="false" customHeight="false" outlineLevel="0" collapsed="false">
      <c r="A163" s="14" t="s">
        <v>866</v>
      </c>
      <c r="B163" s="15" t="n">
        <v>4.2734685</v>
      </c>
      <c r="C163" s="14" t="n">
        <v>0.0032823368</v>
      </c>
      <c r="D163" s="14" t="n">
        <v>16192.333</v>
      </c>
      <c r="E163" s="14" t="n">
        <v>3978.499</v>
      </c>
      <c r="F163" s="18" t="s">
        <v>867</v>
      </c>
      <c r="G163" s="15" t="s">
        <v>868</v>
      </c>
      <c r="I163" s="14" t="s">
        <v>108</v>
      </c>
    </row>
    <row r="164" customFormat="false" ht="12.75" hidden="false" customHeight="false" outlineLevel="0" collapsed="false">
      <c r="A164" s="14" t="s">
        <v>869</v>
      </c>
      <c r="B164" s="15" t="n">
        <v>4.2701936</v>
      </c>
      <c r="C164" s="14" t="n">
        <v>0.009021187</v>
      </c>
      <c r="D164" s="14" t="n">
        <v>1242</v>
      </c>
      <c r="E164" s="14" t="n">
        <v>265.4374</v>
      </c>
      <c r="F164" s="18" t="s">
        <v>870</v>
      </c>
      <c r="G164" s="15" t="s">
        <v>871</v>
      </c>
      <c r="H164" s="19" t="s">
        <v>872</v>
      </c>
      <c r="I164" s="14" t="s">
        <v>411</v>
      </c>
    </row>
    <row r="165" customFormat="false" ht="12.75" hidden="false" customHeight="false" outlineLevel="0" collapsed="false">
      <c r="A165" s="14" t="s">
        <v>873</v>
      </c>
      <c r="B165" s="15" t="n">
        <v>4.258072</v>
      </c>
      <c r="C165" s="14" t="n">
        <v>0.009279265</v>
      </c>
      <c r="D165" s="14" t="n">
        <v>2458.1667</v>
      </c>
      <c r="E165" s="14" t="n">
        <v>496.23608</v>
      </c>
      <c r="F165" s="18" t="s">
        <v>874</v>
      </c>
      <c r="G165" s="15" t="s">
        <v>875</v>
      </c>
      <c r="I165" s="14" t="s">
        <v>21</v>
      </c>
    </row>
    <row r="166" customFormat="false" ht="12.75" hidden="false" customHeight="false" outlineLevel="0" collapsed="false">
      <c r="A166" s="14" t="s">
        <v>876</v>
      </c>
      <c r="B166" s="15" t="n">
        <v>4.2525635</v>
      </c>
      <c r="C166" s="14" t="n">
        <v>0.007758956</v>
      </c>
      <c r="D166" s="14" t="n">
        <v>1455</v>
      </c>
      <c r="E166" s="14" t="n">
        <v>336.70737</v>
      </c>
      <c r="F166" s="18" t="s">
        <v>877</v>
      </c>
      <c r="G166" s="15" t="s">
        <v>878</v>
      </c>
      <c r="H166" s="16" t="s">
        <v>879</v>
      </c>
      <c r="I166" s="14" t="s">
        <v>26</v>
      </c>
    </row>
    <row r="167" customFormat="false" ht="12.75" hidden="false" customHeight="false" outlineLevel="0" collapsed="false">
      <c r="A167" s="14" t="s">
        <v>880</v>
      </c>
      <c r="B167" s="15" t="n">
        <v>4.2340317</v>
      </c>
      <c r="C167" s="14" t="n">
        <v>0.0078102555</v>
      </c>
      <c r="D167" s="14" t="n">
        <v>452.66666</v>
      </c>
      <c r="E167" s="14" t="n">
        <v>98.878456</v>
      </c>
      <c r="F167" s="18" t="s">
        <v>881</v>
      </c>
      <c r="G167" s="15" t="s">
        <v>882</v>
      </c>
      <c r="H167" s="16" t="s">
        <v>883</v>
      </c>
      <c r="I167" s="14" t="s">
        <v>26</v>
      </c>
    </row>
    <row r="168" customFormat="false" ht="12.75" hidden="false" customHeight="false" outlineLevel="0" collapsed="false">
      <c r="A168" s="14" t="s">
        <v>305</v>
      </c>
      <c r="B168" s="15" t="n">
        <v>4.207898</v>
      </c>
      <c r="C168" s="14" t="n">
        <v>0.003540786</v>
      </c>
      <c r="D168" s="14" t="n">
        <v>5284</v>
      </c>
      <c r="E168" s="14" t="n">
        <v>1070.9866</v>
      </c>
      <c r="F168" s="18" t="s">
        <v>306</v>
      </c>
      <c r="G168" s="15" t="s">
        <v>307</v>
      </c>
      <c r="H168" s="10" t="s">
        <v>308</v>
      </c>
      <c r="I168" s="14" t="s">
        <v>21</v>
      </c>
    </row>
    <row r="169" customFormat="false" ht="12.75" hidden="false" customHeight="false" outlineLevel="0" collapsed="false">
      <c r="A169" s="14" t="s">
        <v>884</v>
      </c>
      <c r="B169" s="15" t="n">
        <v>4.178789</v>
      </c>
      <c r="C169" s="14" t="n">
        <v>0.0024939214</v>
      </c>
      <c r="D169" s="14" t="n">
        <v>4702.8335</v>
      </c>
      <c r="E169" s="14" t="n">
        <v>1236.5994</v>
      </c>
      <c r="F169" s="18" t="s">
        <v>885</v>
      </c>
      <c r="G169" s="15" t="s">
        <v>886</v>
      </c>
      <c r="H169" s="19" t="s">
        <v>887</v>
      </c>
      <c r="I169" s="14" t="s">
        <v>21</v>
      </c>
    </row>
    <row r="170" customFormat="false" ht="12.75" hidden="false" customHeight="false" outlineLevel="0" collapsed="false">
      <c r="A170" s="14" t="s">
        <v>888</v>
      </c>
      <c r="B170" s="15" t="n">
        <v>4.1786733</v>
      </c>
      <c r="C170" s="14" t="n">
        <v>0.0021595128</v>
      </c>
      <c r="D170" s="14" t="n">
        <v>794.5</v>
      </c>
      <c r="E170" s="14" t="n">
        <v>184.38788</v>
      </c>
      <c r="F170" s="18" t="s">
        <v>11</v>
      </c>
      <c r="G170" s="15" t="s">
        <v>889</v>
      </c>
      <c r="H170" s="16" t="s">
        <v>890</v>
      </c>
      <c r="I170" s="14" t="s">
        <v>26</v>
      </c>
    </row>
    <row r="171" customFormat="false" ht="12.75" hidden="false" customHeight="false" outlineLevel="0" collapsed="false">
      <c r="A171" s="14" t="s">
        <v>891</v>
      </c>
      <c r="B171" s="15" t="n">
        <v>4.1762843</v>
      </c>
      <c r="C171" s="14" t="n">
        <v>0.0042866045</v>
      </c>
      <c r="D171" s="14" t="n">
        <v>689</v>
      </c>
      <c r="E171" s="14" t="n">
        <v>161.91864</v>
      </c>
      <c r="F171" s="18" t="s">
        <v>892</v>
      </c>
      <c r="G171" s="15" t="s">
        <v>893</v>
      </c>
      <c r="H171" s="16" t="s">
        <v>894</v>
      </c>
      <c r="I171" s="14" t="s">
        <v>26</v>
      </c>
    </row>
    <row r="172" customFormat="false" ht="12.75" hidden="false" customHeight="false" outlineLevel="0" collapsed="false">
      <c r="A172" s="14" t="s">
        <v>895</v>
      </c>
      <c r="B172" s="15" t="n">
        <v>4.1741962</v>
      </c>
      <c r="C172" s="14" t="n">
        <v>0.0020558715</v>
      </c>
      <c r="D172" s="14" t="n">
        <v>1543.3334</v>
      </c>
      <c r="E172" s="14" t="n">
        <v>377.99954</v>
      </c>
      <c r="F172" s="18" t="s">
        <v>896</v>
      </c>
      <c r="G172" s="15" t="s">
        <v>897</v>
      </c>
      <c r="H172" s="16" t="s">
        <v>898</v>
      </c>
      <c r="I172" s="14" t="s">
        <v>26</v>
      </c>
    </row>
    <row r="173" customFormat="false" ht="12.75" hidden="false" customHeight="false" outlineLevel="0" collapsed="false">
      <c r="A173" s="14" t="s">
        <v>899</v>
      </c>
      <c r="B173" s="15" t="n">
        <v>4.135473</v>
      </c>
      <c r="C173" s="14" t="n">
        <v>0.0031627808</v>
      </c>
      <c r="D173" s="14" t="n">
        <v>1002.8333</v>
      </c>
      <c r="E173" s="14" t="n">
        <v>242.50514</v>
      </c>
      <c r="F173" s="18" t="s">
        <v>900</v>
      </c>
      <c r="G173" s="15" t="s">
        <v>901</v>
      </c>
      <c r="H173" s="16" t="s">
        <v>902</v>
      </c>
      <c r="I173" s="14" t="s">
        <v>26</v>
      </c>
    </row>
    <row r="174" customFormat="false" ht="12.75" hidden="false" customHeight="false" outlineLevel="0" collapsed="false">
      <c r="A174" s="14" t="s">
        <v>903</v>
      </c>
      <c r="B174" s="15" t="n">
        <v>4.1206923</v>
      </c>
      <c r="C174" s="17" t="n">
        <v>0.0007462029</v>
      </c>
      <c r="D174" s="14" t="n">
        <v>396.83334</v>
      </c>
      <c r="E174" s="14" t="n">
        <v>93.94932</v>
      </c>
      <c r="F174" s="18" t="s">
        <v>904</v>
      </c>
      <c r="G174" s="15" t="s">
        <v>905</v>
      </c>
      <c r="I174" s="14" t="s">
        <v>21</v>
      </c>
    </row>
    <row r="175" customFormat="false" ht="12.75" hidden="false" customHeight="false" outlineLevel="0" collapsed="false">
      <c r="A175" s="14" t="s">
        <v>203</v>
      </c>
      <c r="B175" s="15" t="n">
        <v>4.098461</v>
      </c>
      <c r="C175" s="17" t="n">
        <v>0.00026581946</v>
      </c>
      <c r="D175" s="14" t="n">
        <v>8282.667</v>
      </c>
      <c r="E175" s="14" t="n">
        <v>2145.5999</v>
      </c>
      <c r="F175" s="18" t="s">
        <v>11</v>
      </c>
      <c r="G175" s="15" t="s">
        <v>204</v>
      </c>
      <c r="H175" s="16" t="s">
        <v>205</v>
      </c>
      <c r="I175" s="14" t="s">
        <v>26</v>
      </c>
    </row>
    <row r="176" customFormat="false" ht="12.75" hidden="false" customHeight="false" outlineLevel="0" collapsed="false">
      <c r="A176" s="14" t="s">
        <v>906</v>
      </c>
      <c r="B176" s="15" t="n">
        <v>4.0741763</v>
      </c>
      <c r="C176" s="14" t="n">
        <v>0.0012525801</v>
      </c>
      <c r="D176" s="14" t="n">
        <v>6359.333</v>
      </c>
      <c r="E176" s="14" t="n">
        <v>1263.0581</v>
      </c>
      <c r="F176" s="18" t="s">
        <v>11</v>
      </c>
      <c r="G176" s="15" t="s">
        <v>907</v>
      </c>
      <c r="I176" s="14" t="s">
        <v>13</v>
      </c>
    </row>
    <row r="177" customFormat="false" ht="12.75" hidden="false" customHeight="false" outlineLevel="0" collapsed="false">
      <c r="A177" s="14" t="s">
        <v>908</v>
      </c>
      <c r="B177" s="15" t="n">
        <v>4.046169</v>
      </c>
      <c r="C177" s="14" t="n">
        <v>0.008814097</v>
      </c>
      <c r="D177" s="14" t="n">
        <v>783.1666</v>
      </c>
      <c r="E177" s="14" t="n">
        <v>206.49686</v>
      </c>
      <c r="F177" s="18" t="s">
        <v>11</v>
      </c>
      <c r="G177" s="15" t="s">
        <v>909</v>
      </c>
      <c r="H177" s="16" t="s">
        <v>910</v>
      </c>
      <c r="I177" s="14" t="s">
        <v>26</v>
      </c>
    </row>
    <row r="178" customFormat="false" ht="12.75" hidden="false" customHeight="false" outlineLevel="0" collapsed="false">
      <c r="A178" s="14" t="s">
        <v>245</v>
      </c>
      <c r="B178" s="15" t="n">
        <v>4.0194016</v>
      </c>
      <c r="C178" s="14" t="n">
        <v>0.0017058506</v>
      </c>
      <c r="D178" s="14" t="n">
        <v>4462.1665</v>
      </c>
      <c r="E178" s="14" t="n">
        <v>1061.1041</v>
      </c>
      <c r="F178" s="14" t="s">
        <v>55</v>
      </c>
      <c r="G178" s="15" t="s">
        <v>246</v>
      </c>
      <c r="I178" s="14" t="s">
        <v>21</v>
      </c>
    </row>
    <row r="179" customFormat="false" ht="12.75" hidden="false" customHeight="false" outlineLevel="0" collapsed="false">
      <c r="A179" s="14" t="s">
        <v>911</v>
      </c>
      <c r="B179" s="15" t="n">
        <v>4.0098505</v>
      </c>
      <c r="C179" s="14" t="n">
        <v>0.0062879045</v>
      </c>
      <c r="D179" s="14" t="n">
        <v>3102</v>
      </c>
      <c r="E179" s="14" t="n">
        <v>908.0005</v>
      </c>
      <c r="F179" s="18" t="s">
        <v>912</v>
      </c>
      <c r="G179" s="15" t="s">
        <v>913</v>
      </c>
      <c r="I179" s="14" t="s">
        <v>21</v>
      </c>
    </row>
    <row r="180" customFormat="false" ht="12.75" hidden="false" customHeight="false" outlineLevel="0" collapsed="false">
      <c r="A180" s="14" t="s">
        <v>914</v>
      </c>
      <c r="B180" s="15" t="n">
        <v>3.9910436</v>
      </c>
      <c r="C180" s="14" t="n">
        <v>0.006360972</v>
      </c>
      <c r="D180" s="14" t="n">
        <v>4504.1665</v>
      </c>
      <c r="E180" s="14" t="n">
        <v>1180.038</v>
      </c>
      <c r="F180" s="20" t="s">
        <v>11</v>
      </c>
      <c r="G180" s="15" t="s">
        <v>915</v>
      </c>
      <c r="H180" s="19" t="s">
        <v>916</v>
      </c>
      <c r="I180" s="14" t="s">
        <v>13</v>
      </c>
    </row>
    <row r="181" customFormat="false" ht="12.75" hidden="false" customHeight="false" outlineLevel="0" collapsed="false">
      <c r="A181" s="14" t="s">
        <v>917</v>
      </c>
      <c r="B181" s="15" t="n">
        <v>3.9822426</v>
      </c>
      <c r="C181" s="14" t="n">
        <v>0.0039263247</v>
      </c>
      <c r="D181" s="14" t="n">
        <v>1962.5</v>
      </c>
      <c r="E181" s="14" t="n">
        <v>466.0831</v>
      </c>
      <c r="F181" s="18" t="s">
        <v>918</v>
      </c>
      <c r="G181" s="15" t="s">
        <v>919</v>
      </c>
      <c r="H181" s="16" t="s">
        <v>920</v>
      </c>
      <c r="I181" s="14" t="s">
        <v>26</v>
      </c>
    </row>
    <row r="182" customFormat="false" ht="12.75" hidden="false" customHeight="false" outlineLevel="0" collapsed="false">
      <c r="A182" s="14" t="s">
        <v>921</v>
      </c>
      <c r="B182" s="15" t="n">
        <v>3.915766</v>
      </c>
      <c r="C182" s="17" t="n">
        <v>0.00039313117</v>
      </c>
      <c r="D182" s="14" t="n">
        <v>11167.834</v>
      </c>
      <c r="E182" s="14" t="n">
        <v>2945.3076</v>
      </c>
      <c r="F182" s="18" t="s">
        <v>856</v>
      </c>
      <c r="G182" s="15" t="s">
        <v>922</v>
      </c>
      <c r="H182" s="19" t="s">
        <v>923</v>
      </c>
      <c r="I182" s="14" t="s">
        <v>21</v>
      </c>
    </row>
    <row r="183" customFormat="false" ht="12.75" hidden="false" customHeight="false" outlineLevel="0" collapsed="false">
      <c r="A183" s="14" t="s">
        <v>300</v>
      </c>
      <c r="B183" s="15" t="n">
        <v>3.8718076</v>
      </c>
      <c r="C183" s="14" t="n">
        <v>0.0023709596</v>
      </c>
      <c r="D183" s="14" t="n">
        <v>2270.8333</v>
      </c>
      <c r="E183" s="14" t="n">
        <v>589.5922</v>
      </c>
      <c r="F183" s="18" t="s">
        <v>11</v>
      </c>
      <c r="G183" s="15" t="s">
        <v>301</v>
      </c>
      <c r="I183" s="14" t="s">
        <v>13</v>
      </c>
    </row>
    <row r="184" customFormat="false" ht="12.75" hidden="false" customHeight="false" outlineLevel="0" collapsed="false">
      <c r="A184" s="14" t="s">
        <v>924</v>
      </c>
      <c r="B184" s="15" t="n">
        <v>3.8669984</v>
      </c>
      <c r="C184" s="14" t="n">
        <v>0.002166646</v>
      </c>
      <c r="D184" s="14" t="n">
        <v>4319</v>
      </c>
      <c r="E184" s="14" t="n">
        <v>1060.1052</v>
      </c>
      <c r="F184" s="18" t="s">
        <v>925</v>
      </c>
      <c r="G184" s="15" t="s">
        <v>926</v>
      </c>
      <c r="H184" s="16" t="s">
        <v>927</v>
      </c>
      <c r="I184" s="14" t="s">
        <v>26</v>
      </c>
    </row>
    <row r="185" customFormat="false" ht="12.75" hidden="false" customHeight="false" outlineLevel="0" collapsed="false">
      <c r="A185" s="14" t="s">
        <v>341</v>
      </c>
      <c r="B185" s="15" t="n">
        <v>3.8669906</v>
      </c>
      <c r="C185" s="14" t="n">
        <v>0.001250457</v>
      </c>
      <c r="D185" s="14" t="n">
        <v>1530.6666</v>
      </c>
      <c r="E185" s="14" t="n">
        <v>445.7224</v>
      </c>
      <c r="F185" s="18" t="s">
        <v>11</v>
      </c>
      <c r="G185" s="15" t="s">
        <v>342</v>
      </c>
      <c r="H185" s="16" t="s">
        <v>343</v>
      </c>
      <c r="I185" s="14" t="s">
        <v>26</v>
      </c>
    </row>
    <row r="186" customFormat="false" ht="12.75" hidden="false" customHeight="false" outlineLevel="0" collapsed="false">
      <c r="A186" s="14" t="s">
        <v>928</v>
      </c>
      <c r="B186" s="15" t="n">
        <v>3.8598337</v>
      </c>
      <c r="C186" s="14" t="n">
        <v>0.002618345</v>
      </c>
      <c r="D186" s="14" t="n">
        <v>20050.668</v>
      </c>
      <c r="E186" s="14" t="n">
        <v>4696.7266</v>
      </c>
      <c r="F186" s="18" t="s">
        <v>11</v>
      </c>
      <c r="G186" s="15" t="s">
        <v>929</v>
      </c>
      <c r="I186" s="14" t="s">
        <v>37</v>
      </c>
    </row>
    <row r="187" customFormat="false" ht="12.75" hidden="false" customHeight="false" outlineLevel="0" collapsed="false">
      <c r="A187" s="14" t="s">
        <v>930</v>
      </c>
      <c r="B187" s="15" t="n">
        <v>3.849659</v>
      </c>
      <c r="C187" s="14" t="n">
        <v>0.0040920884</v>
      </c>
      <c r="D187" s="14" t="n">
        <v>4550.6665</v>
      </c>
      <c r="E187" s="14" t="n">
        <v>1311.9879</v>
      </c>
      <c r="F187" s="20" t="s">
        <v>11</v>
      </c>
      <c r="G187" s="15" t="s">
        <v>931</v>
      </c>
      <c r="H187" s="24"/>
      <c r="I187" s="14" t="s">
        <v>13</v>
      </c>
    </row>
    <row r="188" customFormat="false" ht="12.75" hidden="false" customHeight="false" outlineLevel="0" collapsed="false">
      <c r="A188" s="14" t="s">
        <v>932</v>
      </c>
      <c r="B188" s="15" t="n">
        <v>3.8443685</v>
      </c>
      <c r="C188" s="14" t="n">
        <v>0.0021135316</v>
      </c>
      <c r="D188" s="14" t="n">
        <v>12757</v>
      </c>
      <c r="E188" s="14" t="n">
        <v>3201.9673</v>
      </c>
      <c r="F188" s="14" t="s">
        <v>55</v>
      </c>
      <c r="G188" s="15" t="s">
        <v>933</v>
      </c>
      <c r="I188" s="14" t="s">
        <v>21</v>
      </c>
    </row>
    <row r="189" customFormat="false" ht="12.75" hidden="false" customHeight="false" outlineLevel="0" collapsed="false">
      <c r="A189" s="14" t="s">
        <v>934</v>
      </c>
      <c r="B189" s="15" t="n">
        <v>3.8326268</v>
      </c>
      <c r="C189" s="17" t="n">
        <v>0.0008993698</v>
      </c>
      <c r="D189" s="14" t="n">
        <v>3975.3333</v>
      </c>
      <c r="E189" s="14" t="n">
        <v>1056.419</v>
      </c>
      <c r="F189" s="18" t="s">
        <v>935</v>
      </c>
      <c r="G189" s="15" t="s">
        <v>936</v>
      </c>
      <c r="H189" s="19" t="s">
        <v>937</v>
      </c>
      <c r="I189" s="14" t="s">
        <v>411</v>
      </c>
    </row>
    <row r="190" customFormat="false" ht="12.75" hidden="false" customHeight="false" outlineLevel="0" collapsed="false">
      <c r="A190" s="14" t="s">
        <v>938</v>
      </c>
      <c r="B190" s="15" t="n">
        <v>3.8258345</v>
      </c>
      <c r="C190" s="14" t="n">
        <v>0.0046609687</v>
      </c>
      <c r="D190" s="14" t="n">
        <v>146.33333</v>
      </c>
      <c r="E190" s="14" t="n">
        <v>35.998905</v>
      </c>
      <c r="F190" s="18" t="s">
        <v>939</v>
      </c>
      <c r="G190" s="15" t="s">
        <v>940</v>
      </c>
      <c r="H190" s="16" t="s">
        <v>941</v>
      </c>
      <c r="I190" s="14" t="s">
        <v>26</v>
      </c>
    </row>
    <row r="191" customFormat="false" ht="12.75" hidden="false" customHeight="false" outlineLevel="0" collapsed="false">
      <c r="A191" s="14" t="s">
        <v>942</v>
      </c>
      <c r="B191" s="15" t="n">
        <v>3.713502</v>
      </c>
      <c r="C191" s="14" t="n">
        <v>0.0019826335</v>
      </c>
      <c r="D191" s="14" t="n">
        <v>2661</v>
      </c>
      <c r="E191" s="14" t="n">
        <v>818.91626</v>
      </c>
      <c r="F191" s="14" t="s">
        <v>55</v>
      </c>
      <c r="G191" s="15" t="s">
        <v>943</v>
      </c>
      <c r="I191" s="14" t="s">
        <v>21</v>
      </c>
    </row>
    <row r="192" customFormat="false" ht="12.75" hidden="false" customHeight="false" outlineLevel="0" collapsed="false">
      <c r="A192" s="14" t="s">
        <v>944</v>
      </c>
      <c r="B192" s="15" t="n">
        <v>3.7125309</v>
      </c>
      <c r="C192" s="17" t="n">
        <v>0.00014122078</v>
      </c>
      <c r="D192" s="14" t="n">
        <v>540</v>
      </c>
      <c r="E192" s="14" t="n">
        <v>131.12854</v>
      </c>
      <c r="F192" s="18" t="s">
        <v>11</v>
      </c>
      <c r="G192" s="15" t="s">
        <v>945</v>
      </c>
      <c r="H192" s="16" t="s">
        <v>946</v>
      </c>
      <c r="I192" s="14" t="s">
        <v>26</v>
      </c>
    </row>
    <row r="193" customFormat="false" ht="12.75" hidden="false" customHeight="false" outlineLevel="0" collapsed="false">
      <c r="A193" s="14" t="s">
        <v>947</v>
      </c>
      <c r="B193" s="15" t="n">
        <v>3.705301</v>
      </c>
      <c r="C193" s="17" t="n">
        <v>0.0007883857</v>
      </c>
      <c r="D193" s="14" t="n">
        <v>1885.1666</v>
      </c>
      <c r="E193" s="14" t="n">
        <v>515.76013</v>
      </c>
      <c r="F193" s="18" t="s">
        <v>948</v>
      </c>
      <c r="G193" s="15" t="s">
        <v>949</v>
      </c>
      <c r="I193" s="14" t="s">
        <v>13</v>
      </c>
    </row>
    <row r="194" customFormat="false" ht="12.75" hidden="false" customHeight="false" outlineLevel="0" collapsed="false">
      <c r="A194" s="14" t="s">
        <v>950</v>
      </c>
      <c r="B194" s="15" t="n">
        <v>3.7015338</v>
      </c>
      <c r="C194" s="17" t="n">
        <v>0.0002479256</v>
      </c>
      <c r="D194" s="14" t="n">
        <v>2719.8333</v>
      </c>
      <c r="E194" s="14" t="n">
        <v>789.08057</v>
      </c>
      <c r="F194" s="14" t="s">
        <v>19</v>
      </c>
      <c r="G194" s="15" t="s">
        <v>951</v>
      </c>
      <c r="I194" s="14" t="s">
        <v>21</v>
      </c>
    </row>
    <row r="195" customFormat="false" ht="12.75" hidden="false" customHeight="false" outlineLevel="0" collapsed="false">
      <c r="A195" s="14" t="s">
        <v>952</v>
      </c>
      <c r="B195" s="15" t="n">
        <v>3.6883197</v>
      </c>
      <c r="C195" s="17" t="n">
        <v>0.00012736209</v>
      </c>
      <c r="D195" s="14" t="n">
        <v>2506.1667</v>
      </c>
      <c r="E195" s="14" t="n">
        <v>640.10345</v>
      </c>
      <c r="F195" s="18" t="s">
        <v>953</v>
      </c>
      <c r="G195" s="15" t="s">
        <v>954</v>
      </c>
      <c r="H195" s="19" t="s">
        <v>955</v>
      </c>
      <c r="I195" s="14" t="s">
        <v>411</v>
      </c>
    </row>
    <row r="196" customFormat="false" ht="12.75" hidden="false" customHeight="false" outlineLevel="0" collapsed="false">
      <c r="A196" s="14" t="s">
        <v>956</v>
      </c>
      <c r="B196" s="15" t="n">
        <v>3.67826</v>
      </c>
      <c r="C196" s="17" t="n">
        <v>0.0009160262</v>
      </c>
      <c r="D196" s="14" t="n">
        <v>1645.5</v>
      </c>
      <c r="E196" s="14" t="n">
        <v>506.38953</v>
      </c>
      <c r="F196" s="18" t="s">
        <v>957</v>
      </c>
      <c r="G196" s="15" t="s">
        <v>958</v>
      </c>
      <c r="H196" s="16" t="s">
        <v>959</v>
      </c>
      <c r="I196" s="14" t="s">
        <v>26</v>
      </c>
    </row>
    <row r="197" customFormat="false" ht="12.75" hidden="false" customHeight="false" outlineLevel="0" collapsed="false">
      <c r="A197" s="14" t="s">
        <v>344</v>
      </c>
      <c r="B197" s="15" t="n">
        <v>3.6774032</v>
      </c>
      <c r="C197" s="17" t="n">
        <v>0.00041802507</v>
      </c>
      <c r="D197" s="14" t="n">
        <v>11732.333</v>
      </c>
      <c r="E197" s="14" t="n">
        <v>3551.9058</v>
      </c>
      <c r="F197" s="18" t="s">
        <v>345</v>
      </c>
      <c r="G197" s="15" t="s">
        <v>346</v>
      </c>
      <c r="I197" s="14" t="s">
        <v>21</v>
      </c>
    </row>
    <row r="198" customFormat="false" ht="12.75" hidden="false" customHeight="false" outlineLevel="0" collapsed="false">
      <c r="A198" s="14" t="s">
        <v>287</v>
      </c>
      <c r="B198" s="15" t="n">
        <v>3.6765254</v>
      </c>
      <c r="C198" s="14" t="n">
        <v>0.0033388275</v>
      </c>
      <c r="D198" s="14" t="n">
        <v>899</v>
      </c>
      <c r="E198" s="14" t="n">
        <v>245.72588</v>
      </c>
      <c r="F198" s="18" t="s">
        <v>960</v>
      </c>
      <c r="G198" s="15" t="s">
        <v>289</v>
      </c>
      <c r="I198" s="14" t="s">
        <v>108</v>
      </c>
    </row>
    <row r="199" customFormat="false" ht="12.75" hidden="false" customHeight="false" outlineLevel="0" collapsed="false">
      <c r="A199" s="14" t="s">
        <v>961</v>
      </c>
      <c r="B199" s="15" t="n">
        <v>3.6744046</v>
      </c>
      <c r="C199" s="14" t="n">
        <v>0.0033535175</v>
      </c>
      <c r="D199" s="14" t="n">
        <v>19432</v>
      </c>
      <c r="E199" s="14" t="n">
        <v>4948.4854</v>
      </c>
      <c r="F199" s="18" t="s">
        <v>962</v>
      </c>
      <c r="G199" s="15" t="s">
        <v>963</v>
      </c>
      <c r="H199" s="16" t="s">
        <v>964</v>
      </c>
      <c r="I199" s="14" t="s">
        <v>26</v>
      </c>
    </row>
    <row r="200" s="14" customFormat="true" ht="12.75" hidden="false" customHeight="false" outlineLevel="0" collapsed="false">
      <c r="A200" s="14" t="s">
        <v>252</v>
      </c>
      <c r="B200" s="15" t="n">
        <v>3.6600006</v>
      </c>
      <c r="C200" s="14" t="n">
        <v>0.0047379937</v>
      </c>
      <c r="D200" s="14" t="n">
        <v>18946.334</v>
      </c>
      <c r="E200" s="14" t="n">
        <v>5251.1426</v>
      </c>
      <c r="F200" s="18" t="s">
        <v>11</v>
      </c>
      <c r="G200" s="15" t="s">
        <v>253</v>
      </c>
      <c r="H200" s="23"/>
      <c r="I200" s="14" t="s">
        <v>13</v>
      </c>
    </row>
    <row r="201" customFormat="false" ht="12.75" hidden="false" customHeight="false" outlineLevel="0" collapsed="false">
      <c r="A201" s="14" t="s">
        <v>965</v>
      </c>
      <c r="B201" s="15" t="n">
        <v>3.6570706</v>
      </c>
      <c r="C201" s="17" t="n">
        <v>0.0008803662</v>
      </c>
      <c r="D201" s="14" t="n">
        <v>2340</v>
      </c>
      <c r="E201" s="14" t="n">
        <v>734.1476</v>
      </c>
      <c r="F201" s="18" t="s">
        <v>966</v>
      </c>
      <c r="G201" s="15" t="s">
        <v>967</v>
      </c>
      <c r="H201" s="19" t="s">
        <v>968</v>
      </c>
      <c r="I201" s="14" t="s">
        <v>21</v>
      </c>
    </row>
    <row r="202" customFormat="false" ht="12.75" hidden="false" customHeight="false" outlineLevel="0" collapsed="false">
      <c r="A202" s="14" t="s">
        <v>969</v>
      </c>
      <c r="B202" s="15" t="n">
        <v>3.65505</v>
      </c>
      <c r="C202" s="14" t="n">
        <v>0.0012342916</v>
      </c>
      <c r="D202" s="14" t="n">
        <v>497.5</v>
      </c>
      <c r="E202" s="14" t="n">
        <v>148.88141</v>
      </c>
      <c r="F202" s="18" t="s">
        <v>970</v>
      </c>
      <c r="G202" s="15" t="s">
        <v>971</v>
      </c>
      <c r="H202" s="19" t="s">
        <v>972</v>
      </c>
      <c r="I202" s="14" t="s">
        <v>108</v>
      </c>
    </row>
    <row r="203" customFormat="false" ht="12.75" hidden="false" customHeight="false" outlineLevel="0" collapsed="false">
      <c r="A203" s="14" t="s">
        <v>408</v>
      </c>
      <c r="B203" s="15" t="n">
        <v>3.6115365</v>
      </c>
      <c r="C203" s="14" t="n">
        <v>0.0010699062</v>
      </c>
      <c r="D203" s="14" t="n">
        <v>9430.167</v>
      </c>
      <c r="E203" s="14" t="n">
        <v>2595.4717</v>
      </c>
      <c r="F203" s="18" t="s">
        <v>973</v>
      </c>
      <c r="G203" s="15" t="s">
        <v>410</v>
      </c>
      <c r="I203" s="14" t="s">
        <v>411</v>
      </c>
    </row>
    <row r="204" customFormat="false" ht="12.75" hidden="false" customHeight="false" outlineLevel="0" collapsed="false">
      <c r="A204" s="14" t="s">
        <v>241</v>
      </c>
      <c r="B204" s="15" t="n">
        <v>3.584319</v>
      </c>
      <c r="C204" s="17" t="n">
        <v>1.7817876E-005</v>
      </c>
      <c r="D204" s="14" t="n">
        <v>5785.8335</v>
      </c>
      <c r="E204" s="14" t="n">
        <v>1694.5393</v>
      </c>
      <c r="F204" s="18" t="s">
        <v>242</v>
      </c>
      <c r="G204" s="15" t="s">
        <v>243</v>
      </c>
      <c r="H204" s="16" t="s">
        <v>244</v>
      </c>
      <c r="I204" s="14" t="s">
        <v>26</v>
      </c>
    </row>
    <row r="205" customFormat="false" ht="12.75" hidden="false" customHeight="false" outlineLevel="0" collapsed="false">
      <c r="A205" s="14" t="s">
        <v>210</v>
      </c>
      <c r="B205" s="15" t="n">
        <v>3.576551</v>
      </c>
      <c r="C205" s="14" t="n">
        <v>0.0010535066</v>
      </c>
      <c r="D205" s="14" t="n">
        <v>13771.667</v>
      </c>
      <c r="E205" s="14" t="n">
        <v>3970.8062</v>
      </c>
      <c r="F205" s="18" t="s">
        <v>211</v>
      </c>
      <c r="G205" s="15" t="s">
        <v>212</v>
      </c>
      <c r="I205" s="14" t="s">
        <v>21</v>
      </c>
    </row>
    <row r="206" customFormat="false" ht="12.75" hidden="false" customHeight="false" outlineLevel="0" collapsed="false">
      <c r="A206" s="14" t="s">
        <v>239</v>
      </c>
      <c r="B206" s="15" t="n">
        <v>3.572616</v>
      </c>
      <c r="C206" s="17" t="n">
        <v>7.930564E-005</v>
      </c>
      <c r="D206" s="14" t="n">
        <v>2260.8333</v>
      </c>
      <c r="E206" s="14" t="n">
        <v>710.9675</v>
      </c>
      <c r="F206" s="18" t="s">
        <v>45</v>
      </c>
      <c r="G206" s="15" t="s">
        <v>240</v>
      </c>
      <c r="I206" s="14" t="s">
        <v>21</v>
      </c>
    </row>
    <row r="207" customFormat="false" ht="12.75" hidden="false" customHeight="false" outlineLevel="0" collapsed="false">
      <c r="A207" s="14" t="s">
        <v>974</v>
      </c>
      <c r="B207" s="15" t="n">
        <v>3.5673943</v>
      </c>
      <c r="C207" s="14" t="n">
        <v>0.0015310033</v>
      </c>
      <c r="D207" s="14" t="n">
        <v>2056.1667</v>
      </c>
      <c r="E207" s="14" t="n">
        <v>641.3938</v>
      </c>
      <c r="F207" s="18" t="s">
        <v>975</v>
      </c>
      <c r="G207" s="15" t="s">
        <v>976</v>
      </c>
      <c r="H207" s="16" t="s">
        <v>977</v>
      </c>
      <c r="I207" s="14" t="s">
        <v>26</v>
      </c>
    </row>
    <row r="208" customFormat="false" ht="12.75" hidden="false" customHeight="false" outlineLevel="0" collapsed="false">
      <c r="A208" s="14" t="s">
        <v>978</v>
      </c>
      <c r="B208" s="15" t="n">
        <v>3.5229974</v>
      </c>
      <c r="C208" s="14" t="n">
        <v>0.0052760676</v>
      </c>
      <c r="D208" s="14" t="n">
        <v>593.8333</v>
      </c>
      <c r="E208" s="14" t="n">
        <v>165.08714</v>
      </c>
      <c r="F208" s="18" t="s">
        <v>979</v>
      </c>
      <c r="G208" s="15" t="s">
        <v>980</v>
      </c>
      <c r="H208" s="19" t="s">
        <v>981</v>
      </c>
      <c r="I208" s="14" t="s">
        <v>21</v>
      </c>
    </row>
    <row r="209" customFormat="false" ht="12.75" hidden="false" customHeight="false" outlineLevel="0" collapsed="false">
      <c r="A209" s="14" t="s">
        <v>483</v>
      </c>
      <c r="B209" s="15" t="n">
        <v>3.5182252</v>
      </c>
      <c r="C209" s="14" t="n">
        <v>0.0034677784</v>
      </c>
      <c r="D209" s="14" t="n">
        <v>1141.3334</v>
      </c>
      <c r="E209" s="14" t="n">
        <v>341.47052</v>
      </c>
      <c r="F209" s="18" t="s">
        <v>484</v>
      </c>
      <c r="G209" s="15" t="s">
        <v>485</v>
      </c>
      <c r="H209" s="16" t="s">
        <v>486</v>
      </c>
      <c r="I209" s="14" t="s">
        <v>26</v>
      </c>
    </row>
    <row r="210" customFormat="false" ht="12.75" hidden="false" customHeight="false" outlineLevel="0" collapsed="false">
      <c r="A210" s="14" t="s">
        <v>982</v>
      </c>
      <c r="B210" s="15" t="n">
        <v>3.5108204</v>
      </c>
      <c r="C210" s="14" t="n">
        <v>0.0052065444</v>
      </c>
      <c r="D210" s="14" t="n">
        <v>578.6667</v>
      </c>
      <c r="E210" s="14" t="n">
        <v>178.03279</v>
      </c>
      <c r="F210" s="18" t="s">
        <v>597</v>
      </c>
      <c r="G210" s="15" t="s">
        <v>983</v>
      </c>
      <c r="H210" s="19" t="s">
        <v>658</v>
      </c>
      <c r="I210" s="14" t="s">
        <v>21</v>
      </c>
    </row>
    <row r="211" customFormat="false" ht="12.75" hidden="false" customHeight="false" outlineLevel="0" collapsed="false">
      <c r="A211" s="14" t="s">
        <v>984</v>
      </c>
      <c r="B211" s="15" t="n">
        <v>3.4883747</v>
      </c>
      <c r="C211" s="17" t="n">
        <v>8.872644E-005</v>
      </c>
      <c r="D211" s="14" t="n">
        <v>1364</v>
      </c>
      <c r="E211" s="14" t="n">
        <v>381.3646</v>
      </c>
      <c r="F211" s="18" t="s">
        <v>985</v>
      </c>
      <c r="G211" s="15" t="s">
        <v>986</v>
      </c>
      <c r="H211" s="16" t="s">
        <v>987</v>
      </c>
      <c r="I211" s="14" t="s">
        <v>26</v>
      </c>
    </row>
    <row r="212" customFormat="false" ht="12.75" hidden="false" customHeight="false" outlineLevel="0" collapsed="false">
      <c r="A212" s="14" t="s">
        <v>988</v>
      </c>
      <c r="B212" s="15" t="n">
        <v>3.4838884</v>
      </c>
      <c r="C212" s="17" t="n">
        <v>0.0005764886</v>
      </c>
      <c r="D212" s="14" t="n">
        <v>2376.6667</v>
      </c>
      <c r="E212" s="14" t="n">
        <v>701.52026</v>
      </c>
      <c r="F212" s="18" t="s">
        <v>856</v>
      </c>
      <c r="G212" s="15" t="s">
        <v>989</v>
      </c>
      <c r="I212" s="14" t="s">
        <v>37</v>
      </c>
    </row>
    <row r="213" customFormat="false" ht="12.75" hidden="false" customHeight="false" outlineLevel="0" collapsed="false">
      <c r="A213" s="14" t="s">
        <v>990</v>
      </c>
      <c r="B213" s="15" t="n">
        <v>3.465412</v>
      </c>
      <c r="C213" s="14" t="n">
        <v>0.0014562431</v>
      </c>
      <c r="D213" s="14" t="n">
        <v>7538.5</v>
      </c>
      <c r="E213" s="14" t="n">
        <v>2339.9314</v>
      </c>
      <c r="F213" s="20" t="s">
        <v>11</v>
      </c>
      <c r="G213" s="15" t="s">
        <v>991</v>
      </c>
      <c r="H213" s="24"/>
      <c r="I213" s="14" t="s">
        <v>13</v>
      </c>
    </row>
    <row r="214" customFormat="false" ht="12.75" hidden="false" customHeight="false" outlineLevel="0" collapsed="false">
      <c r="A214" s="14" t="s">
        <v>992</v>
      </c>
      <c r="B214" s="15" t="n">
        <v>3.4321604</v>
      </c>
      <c r="C214" s="14" t="n">
        <v>0.005089972</v>
      </c>
      <c r="D214" s="14" t="n">
        <v>3489.6665</v>
      </c>
      <c r="E214" s="14" t="n">
        <v>929.29297</v>
      </c>
      <c r="F214" s="18" t="s">
        <v>993</v>
      </c>
      <c r="G214" s="15" t="s">
        <v>994</v>
      </c>
      <c r="H214" s="19" t="s">
        <v>995</v>
      </c>
      <c r="I214" s="14" t="s">
        <v>21</v>
      </c>
    </row>
    <row r="215" customFormat="false" ht="12.75" hidden="false" customHeight="false" outlineLevel="0" collapsed="false">
      <c r="A215" s="14" t="s">
        <v>996</v>
      </c>
      <c r="B215" s="15" t="n">
        <v>3.4233768</v>
      </c>
      <c r="C215" s="17" t="n">
        <v>0.00014338427</v>
      </c>
      <c r="D215" s="14" t="n">
        <v>910.3333</v>
      </c>
      <c r="E215" s="14" t="n">
        <v>254.49681</v>
      </c>
      <c r="F215" s="18" t="s">
        <v>860</v>
      </c>
      <c r="G215" s="15" t="s">
        <v>997</v>
      </c>
      <c r="H215" s="16" t="s">
        <v>998</v>
      </c>
      <c r="I215" s="14" t="s">
        <v>26</v>
      </c>
    </row>
    <row r="216" customFormat="false" ht="12.75" hidden="false" customHeight="false" outlineLevel="0" collapsed="false">
      <c r="A216" s="14" t="s">
        <v>999</v>
      </c>
      <c r="B216" s="15" t="n">
        <v>3.3768716</v>
      </c>
      <c r="C216" s="14" t="n">
        <v>0.0013433765</v>
      </c>
      <c r="D216" s="14" t="n">
        <v>490.33334</v>
      </c>
      <c r="E216" s="14" t="n">
        <v>140.77652</v>
      </c>
      <c r="F216" s="18" t="s">
        <v>1000</v>
      </c>
      <c r="G216" s="15" t="s">
        <v>1001</v>
      </c>
      <c r="H216" s="16" t="s">
        <v>1002</v>
      </c>
      <c r="I216" s="14" t="s">
        <v>26</v>
      </c>
    </row>
    <row r="217" customFormat="false" ht="12.75" hidden="false" customHeight="false" outlineLevel="0" collapsed="false">
      <c r="A217" s="14" t="s">
        <v>112</v>
      </c>
      <c r="B217" s="15" t="n">
        <v>3.3753595</v>
      </c>
      <c r="C217" s="14" t="n">
        <v>0.0013790625</v>
      </c>
      <c r="D217" s="14" t="n">
        <v>1865.8333</v>
      </c>
      <c r="E217" s="14" t="n">
        <v>588.83203</v>
      </c>
      <c r="F217" s="18" t="s">
        <v>45</v>
      </c>
      <c r="G217" s="15" t="s">
        <v>113</v>
      </c>
      <c r="I217" s="14" t="s">
        <v>21</v>
      </c>
    </row>
    <row r="218" customFormat="false" ht="12.75" hidden="false" customHeight="false" outlineLevel="0" collapsed="false">
      <c r="A218" s="14" t="s">
        <v>1003</v>
      </c>
      <c r="B218" s="15" t="n">
        <v>3.3665485</v>
      </c>
      <c r="C218" s="17" t="n">
        <v>0.00056874566</v>
      </c>
      <c r="D218" s="14" t="n">
        <v>1415.1666</v>
      </c>
      <c r="E218" s="14" t="n">
        <v>368.62454</v>
      </c>
      <c r="F218" s="18" t="s">
        <v>1004</v>
      </c>
      <c r="G218" s="15" t="s">
        <v>1005</v>
      </c>
      <c r="H218" s="16" t="s">
        <v>1006</v>
      </c>
      <c r="I218" s="14" t="s">
        <v>26</v>
      </c>
    </row>
    <row r="219" customFormat="false" ht="12.75" hidden="false" customHeight="false" outlineLevel="0" collapsed="false">
      <c r="A219" s="14" t="s">
        <v>1007</v>
      </c>
      <c r="B219" s="15" t="n">
        <v>3.3289826</v>
      </c>
      <c r="C219" s="14" t="n">
        <v>0.00672235</v>
      </c>
      <c r="D219" s="14" t="n">
        <v>10074.667</v>
      </c>
      <c r="E219" s="14" t="n">
        <v>3402.2764</v>
      </c>
      <c r="F219" s="18" t="s">
        <v>1008</v>
      </c>
      <c r="G219" s="15" t="s">
        <v>1009</v>
      </c>
      <c r="I219" s="14" t="s">
        <v>21</v>
      </c>
    </row>
    <row r="220" customFormat="false" ht="12.75" hidden="false" customHeight="false" outlineLevel="0" collapsed="false">
      <c r="A220" s="14" t="s">
        <v>1010</v>
      </c>
      <c r="B220" s="15" t="n">
        <v>3.3260758</v>
      </c>
      <c r="C220" s="17" t="n">
        <v>0.00032837866</v>
      </c>
      <c r="D220" s="14" t="n">
        <v>1903.3333</v>
      </c>
      <c r="E220" s="14" t="n">
        <v>528.5493</v>
      </c>
      <c r="F220" s="14" t="s">
        <v>19</v>
      </c>
      <c r="G220" s="15" t="s">
        <v>1011</v>
      </c>
      <c r="I220" s="14" t="s">
        <v>21</v>
      </c>
    </row>
    <row r="221" customFormat="false" ht="12.75" hidden="false" customHeight="false" outlineLevel="0" collapsed="false">
      <c r="A221" s="14" t="s">
        <v>1012</v>
      </c>
      <c r="B221" s="15" t="n">
        <v>3.2997186</v>
      </c>
      <c r="C221" s="14" t="n">
        <v>0.0044517824</v>
      </c>
      <c r="D221" s="14" t="n">
        <v>1986</v>
      </c>
      <c r="E221" s="14" t="n">
        <v>560.50244</v>
      </c>
      <c r="F221" s="18" t="s">
        <v>1013</v>
      </c>
      <c r="G221" s="15" t="s">
        <v>1014</v>
      </c>
      <c r="H221" s="19" t="s">
        <v>920</v>
      </c>
      <c r="I221" s="14" t="s">
        <v>37</v>
      </c>
    </row>
    <row r="222" customFormat="false" ht="12.75" hidden="false" customHeight="false" outlineLevel="0" collapsed="false">
      <c r="A222" s="14" t="s">
        <v>1015</v>
      </c>
      <c r="B222" s="15" t="n">
        <v>3.294465</v>
      </c>
      <c r="C222" s="14" t="n">
        <v>0.0061130202</v>
      </c>
      <c r="D222" s="14" t="n">
        <v>5494.6665</v>
      </c>
      <c r="E222" s="14" t="n">
        <v>1714.4092</v>
      </c>
      <c r="F222" s="18" t="s">
        <v>993</v>
      </c>
      <c r="G222" s="15" t="s">
        <v>1016</v>
      </c>
      <c r="I222" s="14" t="s">
        <v>21</v>
      </c>
    </row>
    <row r="223" customFormat="false" ht="12.75" hidden="false" customHeight="false" outlineLevel="0" collapsed="false">
      <c r="A223" s="14" t="s">
        <v>1017</v>
      </c>
      <c r="B223" s="15" t="n">
        <v>3.2939553</v>
      </c>
      <c r="C223" s="14" t="n">
        <v>0.0012998802</v>
      </c>
      <c r="D223" s="14" t="n">
        <v>3008.8335</v>
      </c>
      <c r="E223" s="14" t="n">
        <v>965.4603</v>
      </c>
      <c r="F223" s="18" t="s">
        <v>1018</v>
      </c>
      <c r="G223" s="15" t="s">
        <v>1019</v>
      </c>
      <c r="H223" s="19" t="s">
        <v>955</v>
      </c>
      <c r="I223" s="14" t="s">
        <v>21</v>
      </c>
    </row>
    <row r="224" customFormat="false" ht="12.75" hidden="false" customHeight="false" outlineLevel="0" collapsed="false">
      <c r="A224" s="14" t="s">
        <v>1020</v>
      </c>
      <c r="B224" s="15" t="n">
        <v>3.2828925</v>
      </c>
      <c r="C224" s="17" t="n">
        <v>0.00018564008</v>
      </c>
      <c r="D224" s="14" t="n">
        <v>1350.6666</v>
      </c>
      <c r="E224" s="14" t="n">
        <v>381.69913</v>
      </c>
      <c r="F224" s="18" t="s">
        <v>1021</v>
      </c>
      <c r="G224" s="15" t="s">
        <v>1022</v>
      </c>
      <c r="H224" s="19" t="s">
        <v>1023</v>
      </c>
      <c r="I224" s="14" t="s">
        <v>21</v>
      </c>
    </row>
    <row r="225" customFormat="false" ht="12.75" hidden="false" customHeight="false" outlineLevel="0" collapsed="false">
      <c r="A225" s="14" t="s">
        <v>1024</v>
      </c>
      <c r="B225" s="15" t="n">
        <v>3.2818167</v>
      </c>
      <c r="C225" s="14" t="n">
        <v>0.00361651</v>
      </c>
      <c r="D225" s="14" t="n">
        <v>1366.3334</v>
      </c>
      <c r="E225" s="14" t="n">
        <v>474.44437</v>
      </c>
      <c r="F225" s="18" t="s">
        <v>11</v>
      </c>
      <c r="G225" s="15" t="s">
        <v>1025</v>
      </c>
      <c r="H225" s="16" t="s">
        <v>1026</v>
      </c>
      <c r="I225" s="14" t="s">
        <v>26</v>
      </c>
    </row>
    <row r="226" customFormat="false" ht="12.75" hidden="false" customHeight="false" outlineLevel="0" collapsed="false">
      <c r="A226" s="14" t="s">
        <v>1027</v>
      </c>
      <c r="B226" s="15" t="n">
        <v>3.2775795</v>
      </c>
      <c r="C226" s="14" t="n">
        <v>0.006718403</v>
      </c>
      <c r="D226" s="14" t="n">
        <v>486.83334</v>
      </c>
      <c r="E226" s="14" t="n">
        <v>163.79863</v>
      </c>
      <c r="F226" s="18" t="s">
        <v>1028</v>
      </c>
      <c r="G226" s="15" t="s">
        <v>1029</v>
      </c>
      <c r="I226" s="14" t="s">
        <v>21</v>
      </c>
    </row>
    <row r="227" customFormat="false" ht="12.75" hidden="false" customHeight="false" outlineLevel="0" collapsed="false">
      <c r="A227" s="14" t="s">
        <v>1030</v>
      </c>
      <c r="B227" s="15" t="n">
        <v>3.276588</v>
      </c>
      <c r="C227" s="17" t="n">
        <v>0.00046602092</v>
      </c>
      <c r="D227" s="14" t="n">
        <v>1662.8333</v>
      </c>
      <c r="E227" s="14" t="n">
        <v>496.2547</v>
      </c>
      <c r="F227" s="18" t="s">
        <v>11</v>
      </c>
      <c r="G227" s="15" t="s">
        <v>1031</v>
      </c>
      <c r="I227" s="14" t="s">
        <v>13</v>
      </c>
    </row>
    <row r="228" customFormat="false" ht="12.75" hidden="false" customHeight="false" outlineLevel="0" collapsed="false">
      <c r="A228" s="14" t="s">
        <v>1032</v>
      </c>
      <c r="B228" s="15" t="n">
        <v>3.268458</v>
      </c>
      <c r="C228" s="14" t="n">
        <v>0.006704173</v>
      </c>
      <c r="D228" s="14" t="n">
        <v>4121.1665</v>
      </c>
      <c r="E228" s="14" t="n">
        <v>1163.5343</v>
      </c>
      <c r="F228" s="18" t="s">
        <v>55</v>
      </c>
      <c r="G228" s="15" t="s">
        <v>1033</v>
      </c>
      <c r="H228" s="19" t="s">
        <v>1034</v>
      </c>
      <c r="I228" s="14" t="s">
        <v>21</v>
      </c>
    </row>
    <row r="229" customFormat="false" ht="12.75" hidden="false" customHeight="false" outlineLevel="0" collapsed="false">
      <c r="A229" s="14" t="s">
        <v>1035</v>
      </c>
      <c r="B229" s="15" t="n">
        <v>3.2579079</v>
      </c>
      <c r="C229" s="14" t="n">
        <v>0.0023465864</v>
      </c>
      <c r="D229" s="14" t="n">
        <v>1298.6666</v>
      </c>
      <c r="E229" s="14" t="n">
        <v>388.5513</v>
      </c>
      <c r="F229" s="18" t="s">
        <v>11</v>
      </c>
      <c r="G229" s="15" t="s">
        <v>1036</v>
      </c>
      <c r="I229" s="14" t="s">
        <v>13</v>
      </c>
    </row>
    <row r="230" customFormat="false" ht="12.75" hidden="false" customHeight="false" outlineLevel="0" collapsed="false">
      <c r="A230" s="14" t="s">
        <v>1037</v>
      </c>
      <c r="B230" s="15" t="n">
        <v>3.2573762</v>
      </c>
      <c r="C230" s="14" t="n">
        <v>0.0012770537</v>
      </c>
      <c r="D230" s="14" t="n">
        <v>826.5</v>
      </c>
      <c r="E230" s="14" t="n">
        <v>265.14197</v>
      </c>
      <c r="F230" s="18" t="s">
        <v>1038</v>
      </c>
      <c r="G230" s="15" t="s">
        <v>1039</v>
      </c>
      <c r="H230" s="19" t="s">
        <v>1040</v>
      </c>
      <c r="I230" s="14" t="s">
        <v>108</v>
      </c>
    </row>
    <row r="231" customFormat="false" ht="12.75" hidden="false" customHeight="false" outlineLevel="0" collapsed="false">
      <c r="A231" s="14" t="s">
        <v>1041</v>
      </c>
      <c r="B231" s="15" t="n">
        <v>3.2553046</v>
      </c>
      <c r="C231" s="14" t="n">
        <v>0.005443689</v>
      </c>
      <c r="D231" s="14" t="n">
        <v>15847.5</v>
      </c>
      <c r="E231" s="14" t="n">
        <v>4950.189</v>
      </c>
      <c r="F231" s="18" t="s">
        <v>1042</v>
      </c>
      <c r="G231" s="15" t="s">
        <v>1043</v>
      </c>
      <c r="H231" s="16" t="s">
        <v>1044</v>
      </c>
      <c r="I231" s="14" t="s">
        <v>26</v>
      </c>
    </row>
    <row r="232" customFormat="false" ht="12.75" hidden="false" customHeight="false" outlineLevel="0" collapsed="false">
      <c r="A232" s="14" t="s">
        <v>1045</v>
      </c>
      <c r="B232" s="15" t="n">
        <v>3.18392</v>
      </c>
      <c r="C232" s="14" t="n">
        <v>0.0024362062</v>
      </c>
      <c r="D232" s="14" t="n">
        <v>14566.5</v>
      </c>
      <c r="E232" s="14" t="n">
        <v>4894.3286</v>
      </c>
      <c r="F232" s="18" t="s">
        <v>1046</v>
      </c>
      <c r="G232" s="15" t="s">
        <v>1047</v>
      </c>
      <c r="I232" s="14" t="s">
        <v>21</v>
      </c>
    </row>
    <row r="233" customFormat="false" ht="12.75" hidden="false" customHeight="false" outlineLevel="0" collapsed="false">
      <c r="A233" s="14" t="s">
        <v>1048</v>
      </c>
      <c r="B233" s="15" t="n">
        <v>3.1822572</v>
      </c>
      <c r="C233" s="14" t="n">
        <v>0.004815067</v>
      </c>
      <c r="D233" s="14" t="n">
        <v>1445.3333</v>
      </c>
      <c r="E233" s="14" t="n">
        <v>531.6252</v>
      </c>
      <c r="F233" s="18" t="s">
        <v>1049</v>
      </c>
      <c r="G233" s="15" t="s">
        <v>1050</v>
      </c>
      <c r="I233" s="14" t="s">
        <v>26</v>
      </c>
    </row>
    <row r="234" customFormat="false" ht="12.75" hidden="false" customHeight="false" outlineLevel="0" collapsed="false">
      <c r="A234" s="14" t="s">
        <v>1051</v>
      </c>
      <c r="B234" s="15" t="n">
        <v>3.1729782</v>
      </c>
      <c r="C234" s="17" t="n">
        <v>0.00039702925</v>
      </c>
      <c r="D234" s="14" t="n">
        <v>2784.6667</v>
      </c>
      <c r="E234" s="14" t="n">
        <v>852.26825</v>
      </c>
      <c r="F234" s="18" t="s">
        <v>11</v>
      </c>
      <c r="G234" s="15" t="s">
        <v>1052</v>
      </c>
      <c r="H234" s="16" t="s">
        <v>1053</v>
      </c>
      <c r="I234" s="14" t="s">
        <v>26</v>
      </c>
    </row>
    <row r="235" customFormat="false" ht="12.75" hidden="false" customHeight="false" outlineLevel="0" collapsed="false">
      <c r="A235" s="14" t="s">
        <v>1054</v>
      </c>
      <c r="B235" s="15" t="n">
        <v>3.1630683</v>
      </c>
      <c r="C235" s="14" t="n">
        <v>0.008521576</v>
      </c>
      <c r="D235" s="14" t="n">
        <v>260.5</v>
      </c>
      <c r="E235" s="14" t="n">
        <v>97.92346</v>
      </c>
      <c r="F235" s="18" t="s">
        <v>1055</v>
      </c>
      <c r="G235" s="15" t="s">
        <v>1056</v>
      </c>
      <c r="H235" s="19" t="s">
        <v>1057</v>
      </c>
      <c r="I235" s="14" t="s">
        <v>21</v>
      </c>
    </row>
    <row r="236" customFormat="false" ht="12.75" hidden="false" customHeight="false" outlineLevel="0" collapsed="false">
      <c r="A236" s="14" t="s">
        <v>1058</v>
      </c>
      <c r="B236" s="15" t="n">
        <v>3.1605098</v>
      </c>
      <c r="C236" s="17" t="n">
        <v>0.0009929733</v>
      </c>
      <c r="D236" s="14" t="n">
        <v>4540.3335</v>
      </c>
      <c r="E236" s="14" t="n">
        <v>1363.5383</v>
      </c>
      <c r="F236" s="18" t="s">
        <v>11</v>
      </c>
      <c r="G236" s="15" t="s">
        <v>1059</v>
      </c>
      <c r="H236" s="19" t="s">
        <v>1060</v>
      </c>
      <c r="I236" s="14" t="s">
        <v>13</v>
      </c>
    </row>
    <row r="237" customFormat="false" ht="12.75" hidden="false" customHeight="false" outlineLevel="0" collapsed="false">
      <c r="A237" s="14" t="s">
        <v>1061</v>
      </c>
      <c r="B237" s="15" t="n">
        <v>3.14368</v>
      </c>
      <c r="C237" s="14" t="n">
        <v>0.005430196</v>
      </c>
      <c r="D237" s="14" t="n">
        <v>3491.6665</v>
      </c>
      <c r="E237" s="14" t="n">
        <v>921.71875</v>
      </c>
      <c r="F237" s="14" t="s">
        <v>55</v>
      </c>
      <c r="G237" s="15" t="s">
        <v>1062</v>
      </c>
      <c r="I237" s="14" t="s">
        <v>21</v>
      </c>
    </row>
    <row r="238" customFormat="false" ht="12.75" hidden="false" customHeight="false" outlineLevel="0" collapsed="false">
      <c r="A238" s="14" t="s">
        <v>1063</v>
      </c>
      <c r="B238" s="15" t="n">
        <v>3.1384587</v>
      </c>
      <c r="C238" s="14" t="n">
        <v>0.008865731</v>
      </c>
      <c r="D238" s="14" t="n">
        <v>616</v>
      </c>
      <c r="E238" s="14" t="n">
        <v>217.21281</v>
      </c>
      <c r="F238" s="18" t="s">
        <v>1064</v>
      </c>
      <c r="G238" s="15" t="s">
        <v>1065</v>
      </c>
      <c r="H238" s="16" t="s">
        <v>1066</v>
      </c>
      <c r="I238" s="14" t="s">
        <v>26</v>
      </c>
    </row>
    <row r="239" customFormat="false" ht="12.75" hidden="false" customHeight="false" outlineLevel="0" collapsed="false">
      <c r="A239" s="14" t="s">
        <v>1067</v>
      </c>
      <c r="B239" s="15" t="n">
        <v>3.1371918</v>
      </c>
      <c r="C239" s="14" t="n">
        <v>0.002297359</v>
      </c>
      <c r="D239" s="14" t="n">
        <v>919.8334</v>
      </c>
      <c r="E239" s="14" t="n">
        <v>295.04617</v>
      </c>
      <c r="F239" s="14" t="s">
        <v>19</v>
      </c>
      <c r="G239" s="15" t="s">
        <v>1068</v>
      </c>
      <c r="I239" s="14" t="s">
        <v>21</v>
      </c>
    </row>
    <row r="240" customFormat="false" ht="12.75" hidden="false" customHeight="false" outlineLevel="0" collapsed="false">
      <c r="A240" s="14" t="s">
        <v>1069</v>
      </c>
      <c r="B240" s="15" t="n">
        <v>3.1361086</v>
      </c>
      <c r="C240" s="14" t="n">
        <v>0.009637236</v>
      </c>
      <c r="D240" s="14" t="n">
        <v>1332.6666</v>
      </c>
      <c r="E240" s="14" t="n">
        <v>425.03842</v>
      </c>
      <c r="F240" s="18" t="s">
        <v>1070</v>
      </c>
      <c r="G240" s="15" t="s">
        <v>1071</v>
      </c>
      <c r="I240" s="14" t="s">
        <v>108</v>
      </c>
    </row>
    <row r="241" customFormat="false" ht="12.75" hidden="false" customHeight="false" outlineLevel="0" collapsed="false">
      <c r="A241" s="14" t="s">
        <v>1072</v>
      </c>
      <c r="B241" s="15" t="n">
        <v>3.1293972</v>
      </c>
      <c r="C241" s="14" t="n">
        <v>0.009213803</v>
      </c>
      <c r="D241" s="14" t="n">
        <v>16435</v>
      </c>
      <c r="E241" s="14" t="n">
        <v>5395.773</v>
      </c>
      <c r="F241" s="18" t="s">
        <v>225</v>
      </c>
      <c r="G241" s="15" t="s">
        <v>1073</v>
      </c>
      <c r="H241" s="19" t="s">
        <v>202</v>
      </c>
      <c r="I241" s="14" t="s">
        <v>37</v>
      </c>
    </row>
    <row r="242" customFormat="false" ht="12.75" hidden="false" customHeight="false" outlineLevel="0" collapsed="false">
      <c r="A242" s="14" t="s">
        <v>1074</v>
      </c>
      <c r="B242" s="15" t="n">
        <v>3.0851624</v>
      </c>
      <c r="C242" s="14" t="n">
        <v>0.0050663096</v>
      </c>
      <c r="D242" s="14" t="n">
        <v>228</v>
      </c>
      <c r="E242" s="14" t="n">
        <v>89.71307</v>
      </c>
      <c r="F242" s="18" t="s">
        <v>55</v>
      </c>
      <c r="G242" s="15" t="s">
        <v>1075</v>
      </c>
      <c r="H242" s="19" t="s">
        <v>1076</v>
      </c>
      <c r="I242" s="14" t="s">
        <v>21</v>
      </c>
    </row>
    <row r="243" customFormat="false" ht="12.75" hidden="false" customHeight="false" outlineLevel="0" collapsed="false">
      <c r="A243" s="14" t="s">
        <v>1077</v>
      </c>
      <c r="B243" s="15" t="n">
        <v>3.0803537</v>
      </c>
      <c r="C243" s="14" t="n">
        <v>0.0018206395</v>
      </c>
      <c r="D243" s="14" t="n">
        <v>920.1667</v>
      </c>
      <c r="E243" s="14" t="n">
        <v>303.72018</v>
      </c>
      <c r="F243" s="18" t="s">
        <v>1078</v>
      </c>
      <c r="G243" s="15" t="s">
        <v>1079</v>
      </c>
      <c r="H243" s="16" t="s">
        <v>1080</v>
      </c>
      <c r="I243" s="14" t="s">
        <v>26</v>
      </c>
    </row>
    <row r="244" customFormat="false" ht="12.75" hidden="false" customHeight="false" outlineLevel="0" collapsed="false">
      <c r="A244" s="14" t="s">
        <v>1081</v>
      </c>
      <c r="B244" s="15" t="n">
        <v>3.0605876</v>
      </c>
      <c r="C244" s="14" t="n">
        <v>0.0022523243</v>
      </c>
      <c r="D244" s="14" t="n">
        <v>554.6667</v>
      </c>
      <c r="E244" s="14" t="n">
        <v>166.00626</v>
      </c>
      <c r="F244" s="18" t="s">
        <v>1082</v>
      </c>
      <c r="G244" s="15" t="s">
        <v>1083</v>
      </c>
      <c r="I244" s="14" t="s">
        <v>21</v>
      </c>
    </row>
    <row r="245" customFormat="false" ht="12.75" hidden="false" customHeight="false" outlineLevel="0" collapsed="false">
      <c r="A245" s="14" t="s">
        <v>1084</v>
      </c>
      <c r="B245" s="15" t="n">
        <v>3.0601661</v>
      </c>
      <c r="C245" s="17" t="n">
        <v>0.0006687717</v>
      </c>
      <c r="D245" s="14" t="n">
        <v>6421.8335</v>
      </c>
      <c r="E245" s="14" t="n">
        <v>2021.2804</v>
      </c>
      <c r="F245" s="18" t="s">
        <v>993</v>
      </c>
      <c r="G245" s="15" t="s">
        <v>1085</v>
      </c>
      <c r="H245" s="19" t="s">
        <v>995</v>
      </c>
      <c r="I245" s="14" t="s">
        <v>108</v>
      </c>
    </row>
    <row r="246" customFormat="false" ht="12.75" hidden="false" customHeight="false" outlineLevel="0" collapsed="false">
      <c r="A246" s="14" t="s">
        <v>502</v>
      </c>
      <c r="B246" s="15" t="n">
        <v>3.0556216</v>
      </c>
      <c r="C246" s="14" t="n">
        <v>0.0024258262</v>
      </c>
      <c r="D246" s="14" t="n">
        <v>1886</v>
      </c>
      <c r="E246" s="14" t="n">
        <v>676.3226</v>
      </c>
      <c r="F246" s="20" t="s">
        <v>11</v>
      </c>
      <c r="G246" s="15" t="s">
        <v>503</v>
      </c>
      <c r="H246" s="24"/>
      <c r="I246" s="14" t="s">
        <v>13</v>
      </c>
    </row>
    <row r="247" customFormat="false" ht="12.75" hidden="false" customHeight="false" outlineLevel="0" collapsed="false">
      <c r="A247" s="14" t="s">
        <v>1086</v>
      </c>
      <c r="B247" s="15" t="n">
        <v>3.0554318</v>
      </c>
      <c r="C247" s="14" t="n">
        <v>0.007113827</v>
      </c>
      <c r="D247" s="14" t="n">
        <v>739</v>
      </c>
      <c r="E247" s="14" t="n">
        <v>238.99748</v>
      </c>
      <c r="F247" s="18" t="s">
        <v>1087</v>
      </c>
      <c r="G247" s="15" t="s">
        <v>1088</v>
      </c>
      <c r="H247" s="19" t="s">
        <v>1089</v>
      </c>
      <c r="I247" s="14" t="s">
        <v>21</v>
      </c>
    </row>
    <row r="248" customFormat="false" ht="12.75" hidden="false" customHeight="false" outlineLevel="0" collapsed="false">
      <c r="A248" s="14" t="s">
        <v>1090</v>
      </c>
      <c r="B248" s="15" t="n">
        <v>3.05415</v>
      </c>
      <c r="C248" s="17" t="n">
        <v>0.00038769096</v>
      </c>
      <c r="D248" s="14" t="n">
        <v>5714.8335</v>
      </c>
      <c r="E248" s="14" t="n">
        <v>2014.9199</v>
      </c>
      <c r="F248" s="18" t="s">
        <v>860</v>
      </c>
      <c r="G248" s="15" t="s">
        <v>1091</v>
      </c>
      <c r="H248" s="16" t="s">
        <v>1092</v>
      </c>
      <c r="I248" s="14" t="s">
        <v>26</v>
      </c>
    </row>
    <row r="249" customFormat="false" ht="12.75" hidden="false" customHeight="false" outlineLevel="0" collapsed="false">
      <c r="A249" s="14" t="s">
        <v>1093</v>
      </c>
      <c r="B249" s="15" t="n">
        <v>3.0519571</v>
      </c>
      <c r="C249" s="14" t="n">
        <v>0.0020064008</v>
      </c>
      <c r="D249" s="14" t="n">
        <v>1459.6666</v>
      </c>
      <c r="E249" s="14" t="n">
        <v>455.47867</v>
      </c>
      <c r="F249" s="14" t="s">
        <v>19</v>
      </c>
      <c r="G249" s="15" t="s">
        <v>1094</v>
      </c>
      <c r="I249" s="14" t="s">
        <v>21</v>
      </c>
    </row>
    <row r="250" customFormat="false" ht="12.75" hidden="false" customHeight="false" outlineLevel="0" collapsed="false">
      <c r="A250" s="14" t="s">
        <v>1095</v>
      </c>
      <c r="B250" s="15" t="n">
        <v>3.0479894</v>
      </c>
      <c r="C250" s="17" t="n">
        <v>0.00061109825</v>
      </c>
      <c r="D250" s="14" t="n">
        <v>13967.5</v>
      </c>
      <c r="E250" s="14" t="n">
        <v>4450.9404</v>
      </c>
      <c r="F250" s="14" t="s">
        <v>19</v>
      </c>
      <c r="G250" s="15" t="s">
        <v>1096</v>
      </c>
      <c r="I250" s="14" t="s">
        <v>21</v>
      </c>
    </row>
    <row r="251" customFormat="false" ht="12.75" hidden="false" customHeight="false" outlineLevel="0" collapsed="false">
      <c r="A251" s="14" t="s">
        <v>1097</v>
      </c>
      <c r="B251" s="15" t="n">
        <v>3.035773</v>
      </c>
      <c r="C251" s="14" t="n">
        <v>0.00113845</v>
      </c>
      <c r="D251" s="14" t="n">
        <v>20712.666</v>
      </c>
      <c r="E251" s="14" t="n">
        <v>6240.5225</v>
      </c>
      <c r="F251" s="18" t="s">
        <v>1098</v>
      </c>
      <c r="G251" s="15" t="s">
        <v>1099</v>
      </c>
      <c r="H251" s="16" t="s">
        <v>223</v>
      </c>
      <c r="I251" s="14" t="s">
        <v>26</v>
      </c>
    </row>
    <row r="252" customFormat="false" ht="12.75" hidden="false" customHeight="false" outlineLevel="0" collapsed="false">
      <c r="A252" s="14" t="s">
        <v>130</v>
      </c>
      <c r="B252" s="15" t="n">
        <v>3.022039</v>
      </c>
      <c r="C252" s="14" t="n">
        <v>0.0011929467</v>
      </c>
      <c r="D252" s="14" t="n">
        <v>16126.667</v>
      </c>
      <c r="E252" s="14" t="n">
        <v>5756.0225</v>
      </c>
      <c r="F252" s="20" t="s">
        <v>11</v>
      </c>
      <c r="G252" s="15" t="s">
        <v>131</v>
      </c>
      <c r="I252" s="14" t="s">
        <v>13</v>
      </c>
    </row>
    <row r="253" customFormat="false" ht="12.75" hidden="false" customHeight="false" outlineLevel="0" collapsed="false">
      <c r="A253" s="14" t="s">
        <v>1100</v>
      </c>
      <c r="B253" s="15" t="n">
        <v>3.0216615</v>
      </c>
      <c r="C253" s="14" t="n">
        <v>0.0016610761</v>
      </c>
      <c r="D253" s="14" t="n">
        <v>1245</v>
      </c>
      <c r="E253" s="14" t="n">
        <v>403.44406</v>
      </c>
      <c r="F253" s="18" t="s">
        <v>1101</v>
      </c>
      <c r="G253" s="15" t="s">
        <v>1102</v>
      </c>
      <c r="H253" s="16" t="s">
        <v>1103</v>
      </c>
      <c r="I253" s="14" t="s">
        <v>26</v>
      </c>
    </row>
    <row r="254" customFormat="false" ht="12.75" hidden="false" customHeight="false" outlineLevel="0" collapsed="false">
      <c r="A254" s="14" t="s">
        <v>1104</v>
      </c>
      <c r="B254" s="15" t="n">
        <v>2.9990733</v>
      </c>
      <c r="C254" s="17" t="n">
        <v>0.00040594678</v>
      </c>
      <c r="D254" s="14" t="n">
        <v>681.8334</v>
      </c>
      <c r="E254" s="14" t="n">
        <v>210.22104</v>
      </c>
      <c r="F254" s="18" t="s">
        <v>1105</v>
      </c>
      <c r="G254" s="15" t="s">
        <v>1106</v>
      </c>
      <c r="I254" s="14" t="s">
        <v>21</v>
      </c>
    </row>
    <row r="255" customFormat="false" ht="12.75" hidden="false" customHeight="false" outlineLevel="0" collapsed="false">
      <c r="A255" s="14" t="s">
        <v>1107</v>
      </c>
      <c r="B255" s="15" t="n">
        <v>2.9940505</v>
      </c>
      <c r="C255" s="14" t="n">
        <v>0.0060920687</v>
      </c>
      <c r="D255" s="14" t="n">
        <v>7881.167</v>
      </c>
      <c r="E255" s="14" t="n">
        <v>2504.6536</v>
      </c>
      <c r="F255" s="18" t="s">
        <v>1108</v>
      </c>
      <c r="G255" s="15" t="s">
        <v>1109</v>
      </c>
      <c r="H255" s="19" t="s">
        <v>1110</v>
      </c>
      <c r="I255" s="14" t="s">
        <v>37</v>
      </c>
    </row>
    <row r="256" customFormat="false" ht="12.75" hidden="false" customHeight="false" outlineLevel="0" collapsed="false">
      <c r="A256" s="14" t="s">
        <v>1111</v>
      </c>
      <c r="B256" s="15" t="n">
        <v>2.9912117</v>
      </c>
      <c r="C256" s="17" t="n">
        <v>0.00032987547</v>
      </c>
      <c r="D256" s="14" t="n">
        <v>32128</v>
      </c>
      <c r="E256" s="14" t="n">
        <v>10954.292</v>
      </c>
      <c r="F256" s="18" t="s">
        <v>867</v>
      </c>
      <c r="G256" s="15" t="s">
        <v>1112</v>
      </c>
      <c r="H256" s="19" t="s">
        <v>1113</v>
      </c>
      <c r="I256" s="14" t="s">
        <v>21</v>
      </c>
    </row>
    <row r="257" customFormat="false" ht="12.75" hidden="false" customHeight="false" outlineLevel="0" collapsed="false">
      <c r="A257" s="14" t="s">
        <v>1114</v>
      </c>
      <c r="B257" s="15" t="n">
        <v>2.9709315</v>
      </c>
      <c r="C257" s="14" t="n">
        <v>0.0066310554</v>
      </c>
      <c r="D257" s="14" t="n">
        <v>1084.3334</v>
      </c>
      <c r="E257" s="14" t="n">
        <v>312.41107</v>
      </c>
      <c r="F257" s="18" t="s">
        <v>55</v>
      </c>
      <c r="G257" s="15" t="s">
        <v>1115</v>
      </c>
      <c r="H257" s="19" t="s">
        <v>1116</v>
      </c>
      <c r="I257" s="14" t="s">
        <v>21</v>
      </c>
    </row>
    <row r="258" customFormat="false" ht="12.75" hidden="false" customHeight="false" outlineLevel="0" collapsed="false">
      <c r="A258" s="14" t="s">
        <v>1117</v>
      </c>
      <c r="B258" s="15" t="n">
        <v>2.9355497</v>
      </c>
      <c r="C258" s="14" t="n">
        <v>0.004197015</v>
      </c>
      <c r="D258" s="14" t="n">
        <v>4062.5</v>
      </c>
      <c r="E258" s="14" t="n">
        <v>1507.5281</v>
      </c>
      <c r="F258" s="20" t="s">
        <v>11</v>
      </c>
      <c r="G258" s="15" t="s">
        <v>1118</v>
      </c>
      <c r="H258" s="24"/>
      <c r="I258" s="14" t="s">
        <v>13</v>
      </c>
    </row>
    <row r="259" customFormat="false" ht="12.75" hidden="false" customHeight="false" outlineLevel="0" collapsed="false">
      <c r="A259" s="14" t="s">
        <v>1119</v>
      </c>
      <c r="B259" s="15" t="n">
        <v>2.9339352</v>
      </c>
      <c r="C259" s="17" t="n">
        <v>0.0007141224</v>
      </c>
      <c r="D259" s="14" t="n">
        <v>1470.5</v>
      </c>
      <c r="E259" s="14" t="n">
        <v>533.79645</v>
      </c>
      <c r="F259" s="18" t="s">
        <v>1120</v>
      </c>
      <c r="G259" s="15" t="s">
        <v>1121</v>
      </c>
      <c r="H259" s="19" t="s">
        <v>1122</v>
      </c>
      <c r="I259" s="14" t="s">
        <v>21</v>
      </c>
    </row>
    <row r="260" customFormat="false" ht="12.75" hidden="false" customHeight="false" outlineLevel="0" collapsed="false">
      <c r="A260" s="14" t="s">
        <v>1123</v>
      </c>
      <c r="B260" s="15" t="n">
        <v>2.9233541</v>
      </c>
      <c r="C260" s="14" t="n">
        <v>0.0036857855</v>
      </c>
      <c r="D260" s="14" t="n">
        <v>2892.5</v>
      </c>
      <c r="E260" s="14" t="n">
        <v>1065.8146</v>
      </c>
      <c r="F260" s="18" t="s">
        <v>1124</v>
      </c>
      <c r="G260" s="15" t="s">
        <v>1125</v>
      </c>
      <c r="H260" s="19" t="s">
        <v>1126</v>
      </c>
      <c r="I260" s="14" t="s">
        <v>411</v>
      </c>
    </row>
    <row r="261" customFormat="false" ht="12.75" hidden="false" customHeight="false" outlineLevel="0" collapsed="false">
      <c r="A261" s="14" t="s">
        <v>1127</v>
      </c>
      <c r="B261" s="15" t="n">
        <v>2.9195755</v>
      </c>
      <c r="C261" s="14" t="n">
        <v>0.0023424982</v>
      </c>
      <c r="D261" s="14" t="n">
        <v>34154.832</v>
      </c>
      <c r="E261" s="14" t="n">
        <v>12237.294</v>
      </c>
      <c r="F261" s="18" t="s">
        <v>1128</v>
      </c>
      <c r="G261" s="15" t="s">
        <v>1129</v>
      </c>
      <c r="I261" s="14" t="s">
        <v>21</v>
      </c>
    </row>
    <row r="262" customFormat="false" ht="12.75" hidden="false" customHeight="false" outlineLevel="0" collapsed="false">
      <c r="A262" s="14" t="s">
        <v>1130</v>
      </c>
      <c r="B262" s="15" t="n">
        <v>2.9170077</v>
      </c>
      <c r="C262" s="14" t="n">
        <v>0.002533037</v>
      </c>
      <c r="D262" s="14" t="n">
        <v>13158.834</v>
      </c>
      <c r="E262" s="14" t="n">
        <v>4415.7935</v>
      </c>
      <c r="F262" s="18" t="s">
        <v>1108</v>
      </c>
      <c r="G262" s="15" t="s">
        <v>1131</v>
      </c>
      <c r="I262" s="14" t="s">
        <v>21</v>
      </c>
    </row>
    <row r="263" customFormat="false" ht="12.75" hidden="false" customHeight="false" outlineLevel="0" collapsed="false">
      <c r="A263" s="14" t="s">
        <v>1132</v>
      </c>
      <c r="B263" s="15" t="n">
        <v>2.9065087</v>
      </c>
      <c r="C263" s="14" t="n">
        <v>0.0025364421</v>
      </c>
      <c r="D263" s="14" t="n">
        <v>481.6667</v>
      </c>
      <c r="E263" s="14" t="n">
        <v>163.74577</v>
      </c>
      <c r="F263" s="18" t="s">
        <v>1133</v>
      </c>
      <c r="G263" s="15" t="s">
        <v>1134</v>
      </c>
      <c r="H263" s="16" t="s">
        <v>1135</v>
      </c>
      <c r="I263" s="14" t="s">
        <v>26</v>
      </c>
    </row>
    <row r="264" customFormat="false" ht="12.75" hidden="false" customHeight="false" outlineLevel="0" collapsed="false">
      <c r="A264" s="14" t="s">
        <v>1136</v>
      </c>
      <c r="B264" s="15" t="n">
        <v>2.870515</v>
      </c>
      <c r="C264" s="14" t="n">
        <v>0.0021624144</v>
      </c>
      <c r="D264" s="14" t="n">
        <v>1615.5</v>
      </c>
      <c r="E264" s="14" t="n">
        <v>561.73236</v>
      </c>
      <c r="F264" s="18" t="s">
        <v>55</v>
      </c>
      <c r="G264" s="15" t="s">
        <v>1137</v>
      </c>
      <c r="H264" s="19" t="s">
        <v>1138</v>
      </c>
      <c r="I264" s="14" t="s">
        <v>21</v>
      </c>
    </row>
    <row r="265" customFormat="false" ht="12.75" hidden="false" customHeight="false" outlineLevel="0" collapsed="false">
      <c r="A265" s="14" t="s">
        <v>1139</v>
      </c>
      <c r="B265" s="15" t="n">
        <v>2.8663461</v>
      </c>
      <c r="C265" s="17" t="n">
        <v>0.00039862044</v>
      </c>
      <c r="D265" s="14" t="n">
        <v>1249.8334</v>
      </c>
      <c r="E265" s="14" t="n">
        <v>416.58304</v>
      </c>
      <c r="F265" s="18" t="s">
        <v>1140</v>
      </c>
      <c r="G265" s="15" t="s">
        <v>1141</v>
      </c>
      <c r="I265" s="14" t="s">
        <v>13</v>
      </c>
    </row>
    <row r="266" customFormat="false" ht="12.75" hidden="false" customHeight="false" outlineLevel="0" collapsed="false">
      <c r="A266" s="14" t="s">
        <v>1142</v>
      </c>
      <c r="B266" s="15" t="n">
        <v>2.8571908</v>
      </c>
      <c r="C266" s="14" t="n">
        <v>0.0069875293</v>
      </c>
      <c r="D266" s="14" t="n">
        <v>868.1667</v>
      </c>
      <c r="E266" s="14" t="n">
        <v>286.9583</v>
      </c>
      <c r="F266" s="18" t="s">
        <v>11</v>
      </c>
      <c r="G266" s="15" t="s">
        <v>1143</v>
      </c>
      <c r="I266" s="14" t="s">
        <v>108</v>
      </c>
    </row>
    <row r="267" customFormat="false" ht="12.75" hidden="false" customHeight="false" outlineLevel="0" collapsed="false">
      <c r="A267" s="14" t="s">
        <v>1144</v>
      </c>
      <c r="B267" s="15" t="n">
        <v>2.8566496</v>
      </c>
      <c r="C267" s="14" t="n">
        <v>0.0027460814</v>
      </c>
      <c r="D267" s="14" t="n">
        <v>2159</v>
      </c>
      <c r="E267" s="14" t="n">
        <v>745.84454</v>
      </c>
      <c r="F267" s="18" t="s">
        <v>1145</v>
      </c>
      <c r="G267" s="15" t="s">
        <v>1146</v>
      </c>
      <c r="I267" s="14" t="s">
        <v>37</v>
      </c>
    </row>
    <row r="268" customFormat="false" ht="12.75" hidden="false" customHeight="false" outlineLevel="0" collapsed="false">
      <c r="A268" s="14" t="s">
        <v>1147</v>
      </c>
      <c r="B268" s="15" t="n">
        <v>2.8514717</v>
      </c>
      <c r="C268" s="14" t="n">
        <v>0.0091884</v>
      </c>
      <c r="D268" s="14" t="n">
        <v>421.5</v>
      </c>
      <c r="E268" s="14" t="n">
        <v>170.55142</v>
      </c>
      <c r="F268" s="18" t="s">
        <v>11</v>
      </c>
      <c r="G268" s="15" t="s">
        <v>1148</v>
      </c>
      <c r="I268" s="14" t="s">
        <v>26</v>
      </c>
    </row>
    <row r="269" customFormat="false" ht="12.75" hidden="false" customHeight="false" outlineLevel="0" collapsed="false">
      <c r="A269" s="14" t="s">
        <v>1149</v>
      </c>
      <c r="B269" s="15" t="n">
        <v>2.8399546</v>
      </c>
      <c r="C269" s="14" t="n">
        <v>0.0027541514</v>
      </c>
      <c r="D269" s="14" t="n">
        <v>469.16666</v>
      </c>
      <c r="E269" s="14" t="n">
        <v>163.1089</v>
      </c>
      <c r="F269" s="18" t="s">
        <v>1150</v>
      </c>
      <c r="G269" s="15" t="s">
        <v>1151</v>
      </c>
      <c r="H269" s="16" t="s">
        <v>1152</v>
      </c>
      <c r="I269" s="14" t="s">
        <v>26</v>
      </c>
    </row>
    <row r="270" customFormat="false" ht="12.75" hidden="false" customHeight="false" outlineLevel="0" collapsed="false">
      <c r="A270" s="14" t="s">
        <v>1153</v>
      </c>
      <c r="B270" s="15" t="n">
        <v>2.815936</v>
      </c>
      <c r="C270" s="14" t="n">
        <v>0.008996003</v>
      </c>
      <c r="D270" s="14" t="n">
        <v>446</v>
      </c>
      <c r="E270" s="14" t="n">
        <v>150.40291</v>
      </c>
      <c r="F270" s="18" t="s">
        <v>11</v>
      </c>
      <c r="G270" s="15" t="s">
        <v>1154</v>
      </c>
      <c r="I270" s="14" t="s">
        <v>13</v>
      </c>
    </row>
    <row r="271" customFormat="false" ht="12.75" hidden="false" customHeight="false" outlineLevel="0" collapsed="false">
      <c r="A271" s="14" t="s">
        <v>1155</v>
      </c>
      <c r="B271" s="15" t="n">
        <v>2.8090339</v>
      </c>
      <c r="C271" s="14" t="n">
        <v>0.0045396686</v>
      </c>
      <c r="D271" s="14" t="n">
        <v>2649.3333</v>
      </c>
      <c r="E271" s="14" t="n">
        <v>887.4597</v>
      </c>
      <c r="F271" s="18" t="s">
        <v>11</v>
      </c>
      <c r="G271" s="15" t="s">
        <v>1156</v>
      </c>
      <c r="H271" s="24"/>
      <c r="I271" s="14" t="s">
        <v>13</v>
      </c>
    </row>
    <row r="272" customFormat="false" ht="12.75" hidden="false" customHeight="false" outlineLevel="0" collapsed="false">
      <c r="A272" s="14" t="s">
        <v>294</v>
      </c>
      <c r="B272" s="15" t="n">
        <v>2.7977133</v>
      </c>
      <c r="C272" s="14" t="n">
        <v>0.009336905</v>
      </c>
      <c r="D272" s="14" t="n">
        <v>3203.1667</v>
      </c>
      <c r="E272" s="14" t="n">
        <v>1130.2015</v>
      </c>
      <c r="F272" s="18" t="s">
        <v>295</v>
      </c>
      <c r="G272" s="15" t="s">
        <v>296</v>
      </c>
      <c r="H272" s="10" t="s">
        <v>297</v>
      </c>
      <c r="I272" s="14" t="s">
        <v>21</v>
      </c>
    </row>
    <row r="273" customFormat="false" ht="12.75" hidden="false" customHeight="false" outlineLevel="0" collapsed="false">
      <c r="A273" s="14" t="s">
        <v>1157</v>
      </c>
      <c r="B273" s="15" t="n">
        <v>2.7924066</v>
      </c>
      <c r="C273" s="14" t="n">
        <v>0.008677755</v>
      </c>
      <c r="D273" s="14" t="n">
        <v>6758.1665</v>
      </c>
      <c r="E273" s="14" t="n">
        <v>2399.7026</v>
      </c>
      <c r="F273" s="18" t="s">
        <v>11</v>
      </c>
      <c r="G273" s="15" t="s">
        <v>1158</v>
      </c>
      <c r="I273" s="14" t="s">
        <v>26</v>
      </c>
    </row>
    <row r="274" customFormat="false" ht="12.75" hidden="false" customHeight="false" outlineLevel="0" collapsed="false">
      <c r="A274" s="14" t="s">
        <v>1159</v>
      </c>
      <c r="B274" s="15" t="n">
        <v>2.7878633</v>
      </c>
      <c r="C274" s="14" t="n">
        <v>0.0018500087</v>
      </c>
      <c r="D274" s="14" t="n">
        <v>1789.3334</v>
      </c>
      <c r="E274" s="14" t="n">
        <v>642.1408</v>
      </c>
      <c r="F274" s="18" t="s">
        <v>1160</v>
      </c>
      <c r="G274" s="15" t="s">
        <v>1161</v>
      </c>
      <c r="H274" s="16" t="s">
        <v>1162</v>
      </c>
      <c r="I274" s="14" t="s">
        <v>26</v>
      </c>
    </row>
    <row r="275" customFormat="false" ht="12.75" hidden="false" customHeight="false" outlineLevel="0" collapsed="false">
      <c r="A275" s="14" t="s">
        <v>1163</v>
      </c>
      <c r="B275" s="15" t="n">
        <v>2.7874336</v>
      </c>
      <c r="C275" s="14" t="n">
        <v>0.009434433</v>
      </c>
      <c r="D275" s="14" t="n">
        <v>339.66666</v>
      </c>
      <c r="E275" s="14" t="n">
        <v>128.3431</v>
      </c>
      <c r="F275" s="18" t="s">
        <v>1164</v>
      </c>
      <c r="G275" s="15" t="s">
        <v>1165</v>
      </c>
      <c r="H275" s="19" t="s">
        <v>1166</v>
      </c>
      <c r="I275" s="14" t="s">
        <v>21</v>
      </c>
    </row>
    <row r="276" customFormat="false" ht="12.75" hidden="false" customHeight="false" outlineLevel="0" collapsed="false">
      <c r="A276" s="14" t="s">
        <v>1167</v>
      </c>
      <c r="B276" s="15" t="n">
        <v>2.786632</v>
      </c>
      <c r="C276" s="14" t="n">
        <v>0.0071942294</v>
      </c>
      <c r="D276" s="14" t="n">
        <v>860.5</v>
      </c>
      <c r="E276" s="14" t="n">
        <v>314.70667</v>
      </c>
      <c r="F276" s="18" t="s">
        <v>11</v>
      </c>
      <c r="G276" s="15" t="s">
        <v>1168</v>
      </c>
      <c r="I276" s="14" t="s">
        <v>411</v>
      </c>
    </row>
    <row r="277" customFormat="false" ht="12.75" hidden="false" customHeight="false" outlineLevel="0" collapsed="false">
      <c r="A277" s="14" t="s">
        <v>1169</v>
      </c>
      <c r="B277" s="15" t="n">
        <v>2.7818892</v>
      </c>
      <c r="C277" s="17" t="n">
        <v>0.00075163634</v>
      </c>
      <c r="D277" s="14" t="n">
        <v>480.8333</v>
      </c>
      <c r="E277" s="14" t="n">
        <v>190.25377</v>
      </c>
      <c r="F277" s="18" t="s">
        <v>11</v>
      </c>
      <c r="G277" s="15" t="s">
        <v>1170</v>
      </c>
      <c r="H277" s="16" t="s">
        <v>1171</v>
      </c>
      <c r="I277" s="14" t="s">
        <v>26</v>
      </c>
    </row>
    <row r="278" customFormat="false" ht="12.75" hidden="false" customHeight="false" outlineLevel="0" collapsed="false">
      <c r="A278" s="14" t="s">
        <v>1172</v>
      </c>
      <c r="B278" s="15" t="n">
        <v>2.7741678</v>
      </c>
      <c r="C278" s="14" t="n">
        <v>0.006393776</v>
      </c>
      <c r="D278" s="14" t="n">
        <v>14637.666</v>
      </c>
      <c r="E278" s="14" t="n">
        <v>5109.7334</v>
      </c>
      <c r="F278" s="18" t="s">
        <v>1173</v>
      </c>
      <c r="G278" s="15" t="s">
        <v>1174</v>
      </c>
      <c r="I278" s="14" t="s">
        <v>21</v>
      </c>
    </row>
    <row r="279" customFormat="false" ht="12.75" hidden="false" customHeight="false" outlineLevel="0" collapsed="false">
      <c r="A279" s="14" t="s">
        <v>1175</v>
      </c>
      <c r="B279" s="15" t="n">
        <v>2.77363</v>
      </c>
      <c r="C279" s="14" t="n">
        <v>0.0039670668</v>
      </c>
      <c r="D279" s="14" t="n">
        <v>405.66666</v>
      </c>
      <c r="E279" s="14" t="n">
        <v>160.56384</v>
      </c>
      <c r="F279" s="18" t="s">
        <v>1176</v>
      </c>
      <c r="G279" s="15" t="s">
        <v>1177</v>
      </c>
      <c r="H279" s="16" t="s">
        <v>1178</v>
      </c>
      <c r="I279" s="14" t="s">
        <v>26</v>
      </c>
    </row>
    <row r="280" customFormat="false" ht="12.75" hidden="false" customHeight="false" outlineLevel="0" collapsed="false">
      <c r="A280" s="14" t="s">
        <v>1179</v>
      </c>
      <c r="B280" s="15" t="n">
        <v>2.7675333</v>
      </c>
      <c r="C280" s="14" t="n">
        <v>0.005987072</v>
      </c>
      <c r="D280" s="14" t="n">
        <v>888.8334</v>
      </c>
      <c r="E280" s="14" t="n">
        <v>336.9141</v>
      </c>
      <c r="F280" s="18" t="s">
        <v>1180</v>
      </c>
      <c r="G280" s="15" t="s">
        <v>1181</v>
      </c>
      <c r="H280" s="16" t="s">
        <v>1182</v>
      </c>
      <c r="I280" s="14" t="s">
        <v>26</v>
      </c>
    </row>
    <row r="281" customFormat="false" ht="12.75" hidden="false" customHeight="false" outlineLevel="0" collapsed="false">
      <c r="A281" s="14" t="s">
        <v>1183</v>
      </c>
      <c r="B281" s="15" t="n">
        <v>2.7645428</v>
      </c>
      <c r="C281" s="14" t="n">
        <v>0.0017938736</v>
      </c>
      <c r="D281" s="14" t="n">
        <v>637.6667</v>
      </c>
      <c r="E281" s="14" t="n">
        <v>226.84894</v>
      </c>
      <c r="F281" s="18" t="s">
        <v>11</v>
      </c>
      <c r="G281" s="15" t="s">
        <v>1184</v>
      </c>
      <c r="H281" s="16" t="s">
        <v>1185</v>
      </c>
      <c r="I281" s="14" t="s">
        <v>26</v>
      </c>
    </row>
    <row r="282" customFormat="false" ht="12.75" hidden="false" customHeight="false" outlineLevel="0" collapsed="false">
      <c r="A282" s="14" t="s">
        <v>1186</v>
      </c>
      <c r="B282" s="15" t="n">
        <v>2.762607</v>
      </c>
      <c r="C282" s="17" t="n">
        <v>0.0009991978</v>
      </c>
      <c r="D282" s="14" t="n">
        <v>1481.8334</v>
      </c>
      <c r="E282" s="14" t="n">
        <v>548.72</v>
      </c>
      <c r="F282" s="18" t="s">
        <v>11</v>
      </c>
      <c r="G282" s="15" t="s">
        <v>1187</v>
      </c>
      <c r="I282" s="14" t="s">
        <v>13</v>
      </c>
    </row>
    <row r="283" customFormat="false" ht="12.75" hidden="false" customHeight="false" outlineLevel="0" collapsed="false">
      <c r="A283" s="14" t="s">
        <v>1188</v>
      </c>
      <c r="B283" s="15" t="n">
        <v>2.7614782</v>
      </c>
      <c r="C283" s="14" t="n">
        <v>0.002655394</v>
      </c>
      <c r="D283" s="14" t="n">
        <v>1945.3333</v>
      </c>
      <c r="E283" s="14" t="n">
        <v>758.413</v>
      </c>
      <c r="F283" s="18" t="s">
        <v>860</v>
      </c>
      <c r="G283" s="15" t="s">
        <v>1189</v>
      </c>
      <c r="H283" s="16" t="s">
        <v>1190</v>
      </c>
      <c r="I283" s="14" t="s">
        <v>26</v>
      </c>
    </row>
    <row r="284" customFormat="false" ht="12.75" hidden="false" customHeight="false" outlineLevel="0" collapsed="false">
      <c r="A284" s="14" t="s">
        <v>1191</v>
      </c>
      <c r="B284" s="15" t="n">
        <v>2.755276</v>
      </c>
      <c r="C284" s="14" t="n">
        <v>0.004516044</v>
      </c>
      <c r="D284" s="14" t="n">
        <v>8149.1665</v>
      </c>
      <c r="E284" s="14" t="n">
        <v>3031.1465</v>
      </c>
      <c r="F284" s="14" t="s">
        <v>55</v>
      </c>
      <c r="G284" s="15" t="s">
        <v>1192</v>
      </c>
      <c r="I284" s="14" t="s">
        <v>21</v>
      </c>
    </row>
    <row r="285" customFormat="false" ht="12.75" hidden="false" customHeight="false" outlineLevel="0" collapsed="false">
      <c r="A285" s="14" t="s">
        <v>1193</v>
      </c>
      <c r="B285" s="15" t="n">
        <v>2.7383432</v>
      </c>
      <c r="C285" s="14" t="n">
        <v>0.0027803292</v>
      </c>
      <c r="D285" s="14" t="n">
        <v>385.66666</v>
      </c>
      <c r="E285" s="14" t="n">
        <v>149.36142</v>
      </c>
      <c r="F285" s="18" t="s">
        <v>1194</v>
      </c>
      <c r="G285" s="15" t="s">
        <v>1195</v>
      </c>
      <c r="H285" s="19" t="s">
        <v>1196</v>
      </c>
      <c r="I285" s="14" t="s">
        <v>21</v>
      </c>
    </row>
    <row r="286" customFormat="false" ht="12.75" hidden="false" customHeight="false" outlineLevel="0" collapsed="false">
      <c r="A286" s="14" t="s">
        <v>236</v>
      </c>
      <c r="B286" s="15" t="n">
        <v>2.7302678</v>
      </c>
      <c r="C286" s="14" t="n">
        <v>0.009609405</v>
      </c>
      <c r="D286" s="14" t="n">
        <v>465.66666</v>
      </c>
      <c r="E286" s="14" t="n">
        <v>164.91727</v>
      </c>
      <c r="F286" s="18" t="s">
        <v>237</v>
      </c>
      <c r="G286" s="15" t="s">
        <v>238</v>
      </c>
      <c r="I286" s="14" t="s">
        <v>13</v>
      </c>
    </row>
    <row r="287" customFormat="false" ht="12.75" hidden="false" customHeight="false" outlineLevel="0" collapsed="false">
      <c r="A287" s="14" t="s">
        <v>1197</v>
      </c>
      <c r="B287" s="15" t="n">
        <v>2.7158973</v>
      </c>
      <c r="C287" s="14" t="n">
        <v>0.001151908</v>
      </c>
      <c r="D287" s="14" t="n">
        <v>10913</v>
      </c>
      <c r="E287" s="14" t="n">
        <v>3801.8264</v>
      </c>
      <c r="F287" s="18" t="s">
        <v>706</v>
      </c>
      <c r="G287" s="15" t="s">
        <v>1198</v>
      </c>
      <c r="I287" s="14" t="s">
        <v>21</v>
      </c>
    </row>
    <row r="288" customFormat="false" ht="12.75" hidden="false" customHeight="false" outlineLevel="0" collapsed="false">
      <c r="A288" s="14" t="s">
        <v>1199</v>
      </c>
      <c r="B288" s="15" t="n">
        <v>2.6999397</v>
      </c>
      <c r="C288" s="14" t="n">
        <v>0.0071609817</v>
      </c>
      <c r="D288" s="14" t="n">
        <v>708.6667</v>
      </c>
      <c r="E288" s="14" t="n">
        <v>284.43158</v>
      </c>
      <c r="F288" s="18" t="s">
        <v>55</v>
      </c>
      <c r="G288" s="15" t="s">
        <v>1200</v>
      </c>
      <c r="H288" s="19" t="s">
        <v>1201</v>
      </c>
      <c r="I288" s="14" t="s">
        <v>21</v>
      </c>
    </row>
    <row r="289" customFormat="false" ht="12.75" hidden="false" customHeight="false" outlineLevel="0" collapsed="false">
      <c r="A289" s="14" t="s">
        <v>1202</v>
      </c>
      <c r="B289" s="15" t="n">
        <v>2.6975214</v>
      </c>
      <c r="C289" s="14" t="n">
        <v>0.007925115</v>
      </c>
      <c r="D289" s="14" t="n">
        <v>3985</v>
      </c>
      <c r="E289" s="14" t="n">
        <v>1414.9813</v>
      </c>
      <c r="F289" s="18" t="s">
        <v>11</v>
      </c>
      <c r="G289" s="15" t="s">
        <v>1203</v>
      </c>
      <c r="I289" s="14" t="s">
        <v>13</v>
      </c>
    </row>
    <row r="290" customFormat="false" ht="12.75" hidden="false" customHeight="false" outlineLevel="0" collapsed="false">
      <c r="A290" s="14" t="s">
        <v>1204</v>
      </c>
      <c r="B290" s="15" t="n">
        <v>2.685381</v>
      </c>
      <c r="C290" s="14" t="n">
        <v>0.0046628523</v>
      </c>
      <c r="D290" s="14" t="n">
        <v>2787.1667</v>
      </c>
      <c r="E290" s="14" t="n">
        <v>1046.4882</v>
      </c>
      <c r="F290" s="18" t="s">
        <v>1205</v>
      </c>
      <c r="G290" s="15" t="s">
        <v>1206</v>
      </c>
      <c r="I290" s="14" t="s">
        <v>21</v>
      </c>
    </row>
    <row r="291" customFormat="false" ht="12.75" hidden="false" customHeight="false" outlineLevel="0" collapsed="false">
      <c r="A291" s="14" t="s">
        <v>1207</v>
      </c>
      <c r="B291" s="15" t="n">
        <v>2.6847327</v>
      </c>
      <c r="C291" s="14" t="n">
        <v>0.0060433974</v>
      </c>
      <c r="D291" s="14" t="n">
        <v>694.6667</v>
      </c>
      <c r="E291" s="14" t="n">
        <v>256.15482</v>
      </c>
      <c r="F291" s="18" t="s">
        <v>11</v>
      </c>
      <c r="G291" s="15" t="s">
        <v>1208</v>
      </c>
      <c r="I291" s="14" t="s">
        <v>13</v>
      </c>
    </row>
    <row r="292" customFormat="false" ht="12.75" hidden="false" customHeight="false" outlineLevel="0" collapsed="false">
      <c r="A292" s="14" t="s">
        <v>425</v>
      </c>
      <c r="B292" s="15" t="n">
        <v>2.664274</v>
      </c>
      <c r="C292" s="14" t="n">
        <v>0.0010972142</v>
      </c>
      <c r="D292" s="14" t="n">
        <v>2820.6667</v>
      </c>
      <c r="E292" s="14" t="n">
        <v>1084.1683</v>
      </c>
      <c r="F292" s="18" t="s">
        <v>426</v>
      </c>
      <c r="G292" s="15" t="s">
        <v>427</v>
      </c>
      <c r="H292" s="10" t="s">
        <v>428</v>
      </c>
      <c r="I292" s="14" t="s">
        <v>21</v>
      </c>
    </row>
    <row r="293" customFormat="false" ht="12.75" hidden="false" customHeight="false" outlineLevel="0" collapsed="false">
      <c r="A293" s="14" t="s">
        <v>1209</v>
      </c>
      <c r="B293" s="15" t="n">
        <v>2.6510382</v>
      </c>
      <c r="C293" s="14" t="n">
        <v>0.0036809084</v>
      </c>
      <c r="D293" s="14" t="n">
        <v>5007.6665</v>
      </c>
      <c r="E293" s="14" t="n">
        <v>1929.1609</v>
      </c>
      <c r="F293" s="18" t="s">
        <v>1210</v>
      </c>
      <c r="G293" s="15" t="s">
        <v>1211</v>
      </c>
      <c r="H293" s="19" t="s">
        <v>1212</v>
      </c>
      <c r="I293" s="14" t="s">
        <v>21</v>
      </c>
    </row>
    <row r="294" customFormat="false" ht="12.75" hidden="false" customHeight="false" outlineLevel="0" collapsed="false">
      <c r="A294" s="14" t="s">
        <v>1213</v>
      </c>
      <c r="B294" s="15" t="n">
        <v>2.6473534</v>
      </c>
      <c r="C294" s="14" t="n">
        <v>0.0070972918</v>
      </c>
      <c r="D294" s="14" t="n">
        <v>2596.5</v>
      </c>
      <c r="E294" s="14" t="n">
        <v>919.8617</v>
      </c>
      <c r="F294" s="18" t="s">
        <v>1214</v>
      </c>
      <c r="G294" s="15" t="s">
        <v>1215</v>
      </c>
      <c r="H294" s="16" t="s">
        <v>1216</v>
      </c>
      <c r="I294" s="14" t="s">
        <v>26</v>
      </c>
    </row>
    <row r="295" customFormat="false" ht="12.75" hidden="false" customHeight="false" outlineLevel="0" collapsed="false">
      <c r="A295" s="14" t="s">
        <v>1217</v>
      </c>
      <c r="B295" s="15" t="n">
        <v>2.615076</v>
      </c>
      <c r="C295" s="17" t="n">
        <v>0.00092334143</v>
      </c>
      <c r="D295" s="14" t="n">
        <v>1263.8334</v>
      </c>
      <c r="E295" s="14" t="n">
        <v>482.93118</v>
      </c>
      <c r="F295" s="18" t="s">
        <v>860</v>
      </c>
      <c r="G295" s="15" t="s">
        <v>1218</v>
      </c>
      <c r="H295" s="16" t="s">
        <v>1219</v>
      </c>
      <c r="I295" s="14" t="s">
        <v>26</v>
      </c>
    </row>
    <row r="296" customFormat="false" ht="12.75" hidden="false" customHeight="false" outlineLevel="0" collapsed="false">
      <c r="A296" s="14" t="s">
        <v>1220</v>
      </c>
      <c r="B296" s="15" t="n">
        <v>2.604757</v>
      </c>
      <c r="C296" s="14" t="n">
        <v>0.001345594</v>
      </c>
      <c r="D296" s="14" t="n">
        <v>2501.6667</v>
      </c>
      <c r="E296" s="14" t="n">
        <v>946.8812</v>
      </c>
      <c r="F296" s="18" t="s">
        <v>1221</v>
      </c>
      <c r="G296" s="15" t="s">
        <v>1222</v>
      </c>
      <c r="I296" s="14" t="s">
        <v>108</v>
      </c>
    </row>
    <row r="297" customFormat="false" ht="12.75" hidden="false" customHeight="false" outlineLevel="0" collapsed="false">
      <c r="A297" s="14" t="s">
        <v>1223</v>
      </c>
      <c r="B297" s="15" t="n">
        <v>2.594505</v>
      </c>
      <c r="C297" s="14" t="n">
        <v>0.007433199</v>
      </c>
      <c r="D297" s="14" t="n">
        <v>1482.8334</v>
      </c>
      <c r="E297" s="14" t="n">
        <v>563.88434</v>
      </c>
      <c r="F297" s="18" t="s">
        <v>1224</v>
      </c>
      <c r="G297" s="15" t="s">
        <v>1225</v>
      </c>
      <c r="H297" s="16" t="s">
        <v>1226</v>
      </c>
      <c r="I297" s="14" t="s">
        <v>26</v>
      </c>
    </row>
    <row r="298" customFormat="false" ht="12.75" hidden="false" customHeight="false" outlineLevel="0" collapsed="false">
      <c r="A298" s="14" t="s">
        <v>1227</v>
      </c>
      <c r="B298" s="15" t="n">
        <v>2.5912056</v>
      </c>
      <c r="C298" s="17" t="n">
        <v>0.0001383386</v>
      </c>
      <c r="D298" s="14" t="n">
        <v>4364.6665</v>
      </c>
      <c r="E298" s="14" t="n">
        <v>1682.6497</v>
      </c>
      <c r="F298" s="18" t="s">
        <v>912</v>
      </c>
      <c r="G298" s="15" t="s">
        <v>1228</v>
      </c>
      <c r="H298" s="16" t="s">
        <v>1229</v>
      </c>
      <c r="I298" s="14" t="s">
        <v>26</v>
      </c>
    </row>
    <row r="299" customFormat="false" ht="12.75" hidden="false" customHeight="false" outlineLevel="0" collapsed="false">
      <c r="A299" s="14" t="s">
        <v>1230</v>
      </c>
      <c r="B299" s="15" t="n">
        <v>2.5908291</v>
      </c>
      <c r="C299" s="14" t="n">
        <v>0.0090069715</v>
      </c>
      <c r="D299" s="14" t="n">
        <v>496.5</v>
      </c>
      <c r="E299" s="14" t="n">
        <v>169.58188</v>
      </c>
      <c r="F299" s="18" t="s">
        <v>1231</v>
      </c>
      <c r="G299" s="15" t="s">
        <v>1232</v>
      </c>
      <c r="H299" s="16" t="s">
        <v>1233</v>
      </c>
      <c r="I299" s="14" t="s">
        <v>26</v>
      </c>
    </row>
    <row r="300" customFormat="false" ht="12.75" hidden="false" customHeight="false" outlineLevel="0" collapsed="false">
      <c r="A300" s="14" t="s">
        <v>1234</v>
      </c>
      <c r="B300" s="15" t="n">
        <v>2.5707247</v>
      </c>
      <c r="C300" s="14" t="n">
        <v>0.008213009</v>
      </c>
      <c r="D300" s="14" t="n">
        <v>1110.3334</v>
      </c>
      <c r="E300" s="14" t="n">
        <v>426.52106</v>
      </c>
      <c r="F300" s="18" t="s">
        <v>1235</v>
      </c>
      <c r="G300" s="15" t="s">
        <v>1236</v>
      </c>
      <c r="H300" s="19" t="s">
        <v>1237</v>
      </c>
      <c r="I300" s="14" t="s">
        <v>411</v>
      </c>
    </row>
    <row r="301" customFormat="false" ht="12.75" hidden="false" customHeight="false" outlineLevel="0" collapsed="false">
      <c r="A301" s="14" t="s">
        <v>1238</v>
      </c>
      <c r="B301" s="15" t="n">
        <v>2.570704</v>
      </c>
      <c r="C301" s="14" t="n">
        <v>0.008207392</v>
      </c>
      <c r="D301" s="14" t="n">
        <v>903.1666</v>
      </c>
      <c r="E301" s="14" t="n">
        <v>325.39658</v>
      </c>
      <c r="F301" s="18" t="s">
        <v>1239</v>
      </c>
      <c r="G301" s="15" t="s">
        <v>1240</v>
      </c>
      <c r="I301" s="14" t="s">
        <v>21</v>
      </c>
    </row>
    <row r="302" customFormat="false" ht="12.75" hidden="false" customHeight="false" outlineLevel="0" collapsed="false">
      <c r="A302" s="14" t="s">
        <v>1241</v>
      </c>
      <c r="B302" s="15" t="n">
        <v>2.5699437</v>
      </c>
      <c r="C302" s="14" t="n">
        <v>0.0041658985</v>
      </c>
      <c r="D302" s="14" t="n">
        <v>914</v>
      </c>
      <c r="E302" s="14" t="n">
        <v>331.4634</v>
      </c>
      <c r="F302" s="18" t="s">
        <v>1242</v>
      </c>
      <c r="G302" s="15" t="s">
        <v>1243</v>
      </c>
      <c r="H302" s="16" t="s">
        <v>1244</v>
      </c>
      <c r="I302" s="14" t="s">
        <v>26</v>
      </c>
    </row>
    <row r="303" customFormat="false" ht="12.75" hidden="false" customHeight="false" outlineLevel="0" collapsed="false">
      <c r="A303" s="14" t="s">
        <v>260</v>
      </c>
      <c r="B303" s="15" t="n">
        <v>2.567012</v>
      </c>
      <c r="C303" s="17" t="n">
        <v>0.00032556985</v>
      </c>
      <c r="D303" s="14" t="n">
        <v>2001.1666</v>
      </c>
      <c r="E303" s="14" t="n">
        <v>854.2737</v>
      </c>
      <c r="F303" s="14" t="s">
        <v>55</v>
      </c>
      <c r="G303" s="15" t="s">
        <v>261</v>
      </c>
      <c r="I303" s="14" t="s">
        <v>21</v>
      </c>
    </row>
    <row r="304" customFormat="false" ht="12.75" hidden="false" customHeight="false" outlineLevel="0" collapsed="false">
      <c r="A304" s="14" t="s">
        <v>1245</v>
      </c>
      <c r="B304" s="15" t="n">
        <v>2.5643797</v>
      </c>
      <c r="C304" s="14" t="n">
        <v>0.007896584</v>
      </c>
      <c r="D304" s="14" t="n">
        <v>1115.1666</v>
      </c>
      <c r="E304" s="14" t="n">
        <v>421.74146</v>
      </c>
      <c r="F304" s="18" t="s">
        <v>1101</v>
      </c>
      <c r="G304" s="15" t="s">
        <v>1246</v>
      </c>
      <c r="H304" s="19" t="s">
        <v>1103</v>
      </c>
      <c r="I304" s="14" t="s">
        <v>37</v>
      </c>
    </row>
    <row r="305" customFormat="false" ht="12.75" hidden="false" customHeight="false" outlineLevel="0" collapsed="false">
      <c r="A305" s="14" t="s">
        <v>1247</v>
      </c>
      <c r="B305" s="15" t="n">
        <v>2.5618591</v>
      </c>
      <c r="C305" s="14" t="n">
        <v>0.0034126434</v>
      </c>
      <c r="D305" s="14" t="n">
        <v>4718.8335</v>
      </c>
      <c r="E305" s="14" t="n">
        <v>1900.509</v>
      </c>
      <c r="F305" s="18" t="s">
        <v>1248</v>
      </c>
      <c r="G305" s="15" t="s">
        <v>1249</v>
      </c>
      <c r="I305" s="14" t="s">
        <v>21</v>
      </c>
    </row>
    <row r="306" customFormat="false" ht="12.75" hidden="false" customHeight="false" outlineLevel="0" collapsed="false">
      <c r="A306" s="14" t="s">
        <v>1250</v>
      </c>
      <c r="B306" s="15" t="n">
        <v>2.5614445</v>
      </c>
      <c r="C306" s="14" t="n">
        <v>0.006643248</v>
      </c>
      <c r="D306" s="14" t="n">
        <v>33199.168</v>
      </c>
      <c r="E306" s="14" t="n">
        <v>12407.527</v>
      </c>
      <c r="F306" s="18" t="s">
        <v>1251</v>
      </c>
      <c r="G306" s="15" t="s">
        <v>1252</v>
      </c>
      <c r="H306" s="19" t="s">
        <v>646</v>
      </c>
      <c r="I306" s="14" t="s">
        <v>21</v>
      </c>
    </row>
    <row r="307" customFormat="false" ht="12.75" hidden="false" customHeight="false" outlineLevel="0" collapsed="false">
      <c r="A307" s="14" t="s">
        <v>1253</v>
      </c>
      <c r="B307" s="15" t="n">
        <v>2.5569668</v>
      </c>
      <c r="C307" s="17" t="n">
        <v>0.00035548076</v>
      </c>
      <c r="D307" s="14" t="n">
        <v>878.5</v>
      </c>
      <c r="E307" s="14" t="n">
        <v>358.0838</v>
      </c>
      <c r="F307" s="20" t="s">
        <v>11</v>
      </c>
      <c r="G307" s="15" t="s">
        <v>1254</v>
      </c>
      <c r="H307" s="24"/>
      <c r="I307" s="14" t="s">
        <v>13</v>
      </c>
    </row>
    <row r="308" customFormat="false" ht="12.75" hidden="false" customHeight="false" outlineLevel="0" collapsed="false">
      <c r="A308" s="14" t="s">
        <v>1255</v>
      </c>
      <c r="B308" s="15" t="n">
        <v>2.550294</v>
      </c>
      <c r="C308" s="14" t="n">
        <v>0.0036112068</v>
      </c>
      <c r="D308" s="14" t="n">
        <v>345.83334</v>
      </c>
      <c r="E308" s="14" t="n">
        <v>142.56322</v>
      </c>
      <c r="F308" s="18" t="s">
        <v>1256</v>
      </c>
      <c r="G308" s="15" t="s">
        <v>1257</v>
      </c>
      <c r="H308" s="16" t="s">
        <v>1258</v>
      </c>
      <c r="I308" s="14" t="s">
        <v>26</v>
      </c>
    </row>
    <row r="309" customFormat="false" ht="12.75" hidden="false" customHeight="false" outlineLevel="0" collapsed="false">
      <c r="A309" s="14" t="s">
        <v>1259</v>
      </c>
      <c r="B309" s="15" t="n">
        <v>2.5489738</v>
      </c>
      <c r="C309" s="14" t="n">
        <v>0.0031713236</v>
      </c>
      <c r="D309" s="14" t="n">
        <v>2649.5</v>
      </c>
      <c r="E309" s="14" t="n">
        <v>1162.2845</v>
      </c>
      <c r="F309" s="18" t="s">
        <v>1260</v>
      </c>
      <c r="G309" s="15" t="s">
        <v>1261</v>
      </c>
      <c r="I309" s="14" t="s">
        <v>21</v>
      </c>
    </row>
    <row r="310" customFormat="false" ht="12.75" hidden="false" customHeight="false" outlineLevel="0" collapsed="false">
      <c r="A310" s="14" t="s">
        <v>1262</v>
      </c>
      <c r="B310" s="15" t="n">
        <v>2.548114</v>
      </c>
      <c r="C310" s="14" t="n">
        <v>0.0041149324</v>
      </c>
      <c r="D310" s="14" t="n">
        <v>1084.6666</v>
      </c>
      <c r="E310" s="14" t="n">
        <v>428.7501</v>
      </c>
      <c r="F310" s="18" t="s">
        <v>11</v>
      </c>
      <c r="G310" s="15" t="s">
        <v>1263</v>
      </c>
      <c r="I310" s="14" t="s">
        <v>108</v>
      </c>
    </row>
    <row r="311" customFormat="false" ht="12.75" hidden="false" customHeight="false" outlineLevel="0" collapsed="false">
      <c r="A311" s="14" t="s">
        <v>1264</v>
      </c>
      <c r="B311" s="15" t="n">
        <v>2.540113</v>
      </c>
      <c r="C311" s="14" t="n">
        <v>0.0074132537</v>
      </c>
      <c r="D311" s="14" t="n">
        <v>2915.5</v>
      </c>
      <c r="E311" s="14" t="n">
        <v>1308.0688</v>
      </c>
      <c r="F311" s="18" t="s">
        <v>1265</v>
      </c>
      <c r="G311" s="15" t="s">
        <v>1266</v>
      </c>
      <c r="H311" s="19" t="s">
        <v>1267</v>
      </c>
      <c r="I311" s="14" t="s">
        <v>21</v>
      </c>
    </row>
    <row r="312" customFormat="false" ht="12.75" hidden="false" customHeight="false" outlineLevel="0" collapsed="false">
      <c r="A312" s="14" t="s">
        <v>1268</v>
      </c>
      <c r="B312" s="15" t="n">
        <v>2.5070019</v>
      </c>
      <c r="C312" s="14" t="n">
        <v>0.0015575717</v>
      </c>
      <c r="D312" s="14" t="n">
        <v>2629.8335</v>
      </c>
      <c r="E312" s="14" t="n">
        <v>1137.58</v>
      </c>
      <c r="F312" s="18" t="s">
        <v>1269</v>
      </c>
      <c r="G312" s="15" t="s">
        <v>1270</v>
      </c>
      <c r="H312" s="19" t="s">
        <v>1271</v>
      </c>
      <c r="I312" s="14" t="s">
        <v>21</v>
      </c>
    </row>
    <row r="313" customFormat="false" ht="12.75" hidden="false" customHeight="false" outlineLevel="0" collapsed="false">
      <c r="A313" s="14" t="s">
        <v>1272</v>
      </c>
      <c r="B313" s="15" t="n">
        <v>2.4717216</v>
      </c>
      <c r="C313" s="14" t="n">
        <v>0.0052379644</v>
      </c>
      <c r="D313" s="14" t="n">
        <v>1599.5</v>
      </c>
      <c r="E313" s="14" t="n">
        <v>661.94305</v>
      </c>
      <c r="F313" s="18" t="s">
        <v>11</v>
      </c>
      <c r="G313" s="15" t="s">
        <v>1273</v>
      </c>
      <c r="I313" s="14" t="s">
        <v>13</v>
      </c>
    </row>
    <row r="314" customFormat="false" ht="12.75" hidden="false" customHeight="false" outlineLevel="0" collapsed="false">
      <c r="A314" s="14" t="s">
        <v>1274</v>
      </c>
      <c r="B314" s="15" t="n">
        <v>2.4707544</v>
      </c>
      <c r="C314" s="14" t="n">
        <v>0.004818224</v>
      </c>
      <c r="D314" s="14" t="n">
        <v>653.8333</v>
      </c>
      <c r="E314" s="14" t="n">
        <v>273.12756</v>
      </c>
      <c r="F314" s="18" t="s">
        <v>1275</v>
      </c>
      <c r="G314" s="15" t="s">
        <v>1276</v>
      </c>
      <c r="H314" s="19" t="s">
        <v>1277</v>
      </c>
      <c r="I314" s="14" t="s">
        <v>21</v>
      </c>
    </row>
    <row r="315" customFormat="false" ht="12.75" hidden="false" customHeight="false" outlineLevel="0" collapsed="false">
      <c r="A315" s="14" t="s">
        <v>1278</v>
      </c>
      <c r="B315" s="15" t="n">
        <v>2.4691594</v>
      </c>
      <c r="C315" s="17" t="n">
        <v>0.00072761404</v>
      </c>
      <c r="D315" s="14" t="n">
        <v>1905.3334</v>
      </c>
      <c r="E315" s="14" t="n">
        <v>736.97546</v>
      </c>
      <c r="F315" s="20" t="s">
        <v>1279</v>
      </c>
      <c r="G315" s="15" t="s">
        <v>1280</v>
      </c>
      <c r="H315" s="24"/>
      <c r="I315" s="14" t="s">
        <v>363</v>
      </c>
    </row>
    <row r="316" customFormat="false" ht="12.75" hidden="false" customHeight="false" outlineLevel="0" collapsed="false">
      <c r="A316" s="14" t="s">
        <v>1281</v>
      </c>
      <c r="B316" s="15" t="n">
        <v>2.433342</v>
      </c>
      <c r="C316" s="14" t="n">
        <v>0.002279428</v>
      </c>
      <c r="D316" s="14" t="n">
        <v>371</v>
      </c>
      <c r="E316" s="14" t="n">
        <v>156.3845</v>
      </c>
      <c r="F316" s="18" t="s">
        <v>1282</v>
      </c>
      <c r="G316" s="15" t="s">
        <v>1283</v>
      </c>
      <c r="H316" s="16" t="s">
        <v>1284</v>
      </c>
      <c r="I316" s="14" t="s">
        <v>26</v>
      </c>
    </row>
    <row r="317" customFormat="false" ht="12.75" hidden="false" customHeight="false" outlineLevel="0" collapsed="false">
      <c r="A317" s="14" t="s">
        <v>1285</v>
      </c>
      <c r="B317" s="15" t="n">
        <v>2.430834</v>
      </c>
      <c r="C317" s="17" t="n">
        <v>0.0009177422</v>
      </c>
      <c r="D317" s="14" t="n">
        <v>1171.1666</v>
      </c>
      <c r="E317" s="14" t="n">
        <v>473.81213</v>
      </c>
      <c r="F317" s="18" t="s">
        <v>1286</v>
      </c>
      <c r="G317" s="15" t="s">
        <v>1287</v>
      </c>
      <c r="H317" s="19" t="s">
        <v>1288</v>
      </c>
      <c r="I317" s="14" t="s">
        <v>411</v>
      </c>
    </row>
    <row r="318" customFormat="false" ht="12.75" hidden="false" customHeight="false" outlineLevel="0" collapsed="false">
      <c r="A318" s="14" t="s">
        <v>1289</v>
      </c>
      <c r="B318" s="15" t="n">
        <v>2.4056942</v>
      </c>
      <c r="C318" s="14" t="n">
        <v>0.002650726</v>
      </c>
      <c r="D318" s="14" t="n">
        <v>528.5</v>
      </c>
      <c r="E318" s="14" t="n">
        <v>221.34154</v>
      </c>
      <c r="F318" s="18" t="s">
        <v>1290</v>
      </c>
      <c r="G318" s="15" t="s">
        <v>1291</v>
      </c>
      <c r="H318" s="16" t="s">
        <v>1292</v>
      </c>
      <c r="I318" s="14" t="s">
        <v>26</v>
      </c>
    </row>
    <row r="319" customFormat="false" ht="12.75" hidden="false" customHeight="false" outlineLevel="0" collapsed="false">
      <c r="A319" s="14" t="s">
        <v>1293</v>
      </c>
      <c r="B319" s="15" t="n">
        <v>2.3946989</v>
      </c>
      <c r="C319" s="14" t="n">
        <v>0.0024815018</v>
      </c>
      <c r="D319" s="14" t="n">
        <v>1465.5</v>
      </c>
      <c r="E319" s="14" t="n">
        <v>595.94855</v>
      </c>
      <c r="F319" s="14" t="s">
        <v>55</v>
      </c>
      <c r="G319" s="15" t="s">
        <v>1294</v>
      </c>
      <c r="I319" s="14" t="s">
        <v>21</v>
      </c>
    </row>
    <row r="320" customFormat="false" ht="12.75" hidden="false" customHeight="false" outlineLevel="0" collapsed="false">
      <c r="A320" s="14" t="s">
        <v>1295</v>
      </c>
      <c r="B320" s="15" t="n">
        <v>2.3715246</v>
      </c>
      <c r="C320" s="14" t="n">
        <v>0.0052358247</v>
      </c>
      <c r="D320" s="14" t="n">
        <v>3368.1667</v>
      </c>
      <c r="E320" s="14" t="n">
        <v>1380.4263</v>
      </c>
      <c r="F320" s="18" t="s">
        <v>11</v>
      </c>
      <c r="G320" s="15" t="s">
        <v>1296</v>
      </c>
      <c r="H320" s="16" t="s">
        <v>1297</v>
      </c>
      <c r="I320" s="14" t="s">
        <v>26</v>
      </c>
    </row>
    <row r="321" customFormat="false" ht="12.75" hidden="false" customHeight="false" outlineLevel="0" collapsed="false">
      <c r="A321" s="14" t="s">
        <v>1298</v>
      </c>
      <c r="B321" s="15" t="n">
        <v>2.3675094</v>
      </c>
      <c r="C321" s="14" t="n">
        <v>0.003145872</v>
      </c>
      <c r="D321" s="14" t="n">
        <v>39073.332</v>
      </c>
      <c r="E321" s="14" t="n">
        <v>18751.34</v>
      </c>
      <c r="F321" s="18" t="s">
        <v>962</v>
      </c>
      <c r="G321" s="15" t="s">
        <v>1299</v>
      </c>
      <c r="I321" s="14" t="s">
        <v>21</v>
      </c>
    </row>
    <row r="322" customFormat="false" ht="12.75" hidden="false" customHeight="false" outlineLevel="0" collapsed="false">
      <c r="A322" s="14" t="s">
        <v>1300</v>
      </c>
      <c r="B322" s="15" t="n">
        <v>2.3640242</v>
      </c>
      <c r="C322" s="14" t="n">
        <v>0.004938149</v>
      </c>
      <c r="D322" s="14" t="n">
        <v>2417.1665</v>
      </c>
      <c r="E322" s="14" t="n">
        <v>930.4508</v>
      </c>
      <c r="F322" s="18" t="s">
        <v>1301</v>
      </c>
      <c r="G322" s="15" t="s">
        <v>1302</v>
      </c>
      <c r="H322" s="19" t="s">
        <v>1303</v>
      </c>
      <c r="I322" s="14" t="s">
        <v>21</v>
      </c>
    </row>
    <row r="323" customFormat="false" ht="12.75" hidden="false" customHeight="false" outlineLevel="0" collapsed="false">
      <c r="A323" s="14" t="s">
        <v>1304</v>
      </c>
      <c r="B323" s="15" t="n">
        <v>2.3614433</v>
      </c>
      <c r="C323" s="14" t="n">
        <v>0.006190519</v>
      </c>
      <c r="D323" s="14" t="n">
        <v>5397.833</v>
      </c>
      <c r="E323" s="14" t="n">
        <v>2236.6553</v>
      </c>
      <c r="F323" s="18" t="s">
        <v>1305</v>
      </c>
      <c r="G323" s="15" t="s">
        <v>1306</v>
      </c>
      <c r="I323" s="14" t="s">
        <v>21</v>
      </c>
    </row>
    <row r="324" customFormat="false" ht="12.75" hidden="false" customHeight="false" outlineLevel="0" collapsed="false">
      <c r="A324" s="14" t="s">
        <v>1307</v>
      </c>
      <c r="B324" s="15" t="n">
        <v>2.3402076</v>
      </c>
      <c r="C324" s="14" t="n">
        <v>0.0016608303</v>
      </c>
      <c r="D324" s="14" t="n">
        <v>707</v>
      </c>
      <c r="E324" s="14" t="n">
        <v>297.7963</v>
      </c>
      <c r="F324" s="18" t="s">
        <v>11</v>
      </c>
      <c r="G324" s="15" t="s">
        <v>1308</v>
      </c>
      <c r="I324" s="14" t="s">
        <v>13</v>
      </c>
    </row>
    <row r="325" customFormat="false" ht="12.75" hidden="false" customHeight="false" outlineLevel="0" collapsed="false">
      <c r="A325" s="14" t="s">
        <v>262</v>
      </c>
      <c r="B325" s="15" t="n">
        <v>2.3373203</v>
      </c>
      <c r="C325" s="14" t="n">
        <v>0.008172689</v>
      </c>
      <c r="D325" s="14" t="n">
        <v>13299.666</v>
      </c>
      <c r="E325" s="14" t="n">
        <v>6093.661</v>
      </c>
      <c r="F325" s="18" t="s">
        <v>263</v>
      </c>
      <c r="G325" s="15" t="s">
        <v>264</v>
      </c>
      <c r="I325" s="14" t="s">
        <v>21</v>
      </c>
    </row>
    <row r="326" customFormat="false" ht="12.75" hidden="false" customHeight="false" outlineLevel="0" collapsed="false">
      <c r="A326" s="14" t="s">
        <v>1309</v>
      </c>
      <c r="B326" s="15" t="n">
        <v>2.3321812</v>
      </c>
      <c r="C326" s="17" t="n">
        <v>0.00077297684</v>
      </c>
      <c r="D326" s="14" t="n">
        <v>3180.3333</v>
      </c>
      <c r="E326" s="14" t="n">
        <v>1372.0471</v>
      </c>
      <c r="F326" s="18" t="s">
        <v>1310</v>
      </c>
      <c r="G326" s="15" t="s">
        <v>1311</v>
      </c>
      <c r="H326" s="19" t="s">
        <v>1312</v>
      </c>
      <c r="I326" s="14" t="s">
        <v>108</v>
      </c>
    </row>
    <row r="327" customFormat="false" ht="12.75" hidden="false" customHeight="false" outlineLevel="0" collapsed="false">
      <c r="A327" s="14" t="s">
        <v>1313</v>
      </c>
      <c r="B327" s="15" t="n">
        <v>2.3257194</v>
      </c>
      <c r="C327" s="14" t="n">
        <v>0.009151873</v>
      </c>
      <c r="D327" s="14" t="n">
        <v>2107</v>
      </c>
      <c r="E327" s="14" t="n">
        <v>971.1159</v>
      </c>
      <c r="F327" s="18" t="s">
        <v>1314</v>
      </c>
      <c r="G327" s="15" t="s">
        <v>1315</v>
      </c>
      <c r="I327" s="14" t="s">
        <v>21</v>
      </c>
    </row>
    <row r="328" customFormat="false" ht="12.75" hidden="false" customHeight="false" outlineLevel="0" collapsed="false">
      <c r="A328" s="14" t="s">
        <v>1316</v>
      </c>
      <c r="B328" s="15" t="n">
        <v>2.317615</v>
      </c>
      <c r="C328" s="14" t="n">
        <v>0.0031760507</v>
      </c>
      <c r="D328" s="14" t="n">
        <v>4594.8335</v>
      </c>
      <c r="E328" s="14" t="n">
        <v>2018.9398</v>
      </c>
      <c r="F328" s="18" t="s">
        <v>1317</v>
      </c>
      <c r="G328" s="15" t="s">
        <v>1318</v>
      </c>
      <c r="H328" s="16" t="s">
        <v>1319</v>
      </c>
      <c r="I328" s="14" t="s">
        <v>26</v>
      </c>
    </row>
    <row r="329" s="14" customFormat="true" ht="12.75" hidden="false" customHeight="false" outlineLevel="0" collapsed="false">
      <c r="A329" s="14" t="s">
        <v>1320</v>
      </c>
      <c r="B329" s="15" t="n">
        <v>2.3122983</v>
      </c>
      <c r="C329" s="14" t="n">
        <v>0.0021777854</v>
      </c>
      <c r="D329" s="14" t="n">
        <v>889.3333</v>
      </c>
      <c r="E329" s="14" t="n">
        <v>378.26712</v>
      </c>
      <c r="F329" s="18" t="s">
        <v>1321</v>
      </c>
      <c r="G329" s="15" t="s">
        <v>1322</v>
      </c>
      <c r="H329" s="23"/>
      <c r="I329" s="14" t="s">
        <v>21</v>
      </c>
    </row>
    <row r="330" s="14" customFormat="true" ht="12.75" hidden="false" customHeight="false" outlineLevel="0" collapsed="false">
      <c r="A330" s="14" t="s">
        <v>279</v>
      </c>
      <c r="B330" s="15" t="n">
        <v>2.3073373</v>
      </c>
      <c r="C330" s="17" t="n">
        <v>0.00037204285</v>
      </c>
      <c r="D330" s="14" t="n">
        <v>2997.3335</v>
      </c>
      <c r="E330" s="14" t="n">
        <v>1296.229</v>
      </c>
      <c r="F330" s="14" t="s">
        <v>55</v>
      </c>
      <c r="G330" s="15" t="s">
        <v>280</v>
      </c>
      <c r="H330" s="16"/>
      <c r="I330" s="14" t="s">
        <v>21</v>
      </c>
    </row>
    <row r="331" s="14" customFormat="true" ht="12.75" hidden="false" customHeight="false" outlineLevel="0" collapsed="false">
      <c r="A331" s="14" t="s">
        <v>1323</v>
      </c>
      <c r="B331" s="15" t="n">
        <v>2.3053095</v>
      </c>
      <c r="C331" s="14" t="n">
        <v>0.0028412319</v>
      </c>
      <c r="D331" s="14" t="n">
        <v>1107.6666</v>
      </c>
      <c r="E331" s="14" t="n">
        <v>517.8442</v>
      </c>
      <c r="F331" s="18" t="s">
        <v>860</v>
      </c>
      <c r="G331" s="15" t="s">
        <v>1324</v>
      </c>
      <c r="H331" s="16" t="s">
        <v>1325</v>
      </c>
      <c r="I331" s="14" t="s">
        <v>26</v>
      </c>
    </row>
    <row r="332" s="14" customFormat="true" ht="12.75" hidden="false" customHeight="false" outlineLevel="0" collapsed="false">
      <c r="A332" s="14" t="s">
        <v>1326</v>
      </c>
      <c r="B332" s="15" t="n">
        <v>2.301032</v>
      </c>
      <c r="C332" s="14" t="n">
        <v>0.0014013051</v>
      </c>
      <c r="D332" s="14" t="n">
        <v>4262</v>
      </c>
      <c r="E332" s="14" t="n">
        <v>1896.8077</v>
      </c>
      <c r="F332" s="18" t="s">
        <v>1327</v>
      </c>
      <c r="G332" s="15" t="s">
        <v>1328</v>
      </c>
      <c r="H332" s="16"/>
      <c r="I332" s="14" t="s">
        <v>21</v>
      </c>
    </row>
    <row r="333" customFormat="false" ht="12.75" hidden="false" customHeight="false" outlineLevel="0" collapsed="false">
      <c r="A333" s="14" t="s">
        <v>1329</v>
      </c>
      <c r="B333" s="15" t="n">
        <v>2.2879791</v>
      </c>
      <c r="C333" s="14" t="n">
        <v>0.0017938274</v>
      </c>
      <c r="D333" s="14" t="n">
        <v>1731.6666</v>
      </c>
      <c r="E333" s="14" t="n">
        <v>760.1349</v>
      </c>
      <c r="F333" s="18" t="s">
        <v>1330</v>
      </c>
      <c r="G333" s="15" t="s">
        <v>1331</v>
      </c>
      <c r="H333" s="19" t="s">
        <v>1332</v>
      </c>
      <c r="I333" s="14" t="s">
        <v>21</v>
      </c>
    </row>
    <row r="334" customFormat="false" ht="12.75" hidden="false" customHeight="false" outlineLevel="0" collapsed="false">
      <c r="A334" s="14" t="s">
        <v>1333</v>
      </c>
      <c r="B334" s="15" t="n">
        <v>2.2493865</v>
      </c>
      <c r="C334" s="14" t="n">
        <v>0.0032769204</v>
      </c>
      <c r="D334" s="14" t="n">
        <v>1780.8334</v>
      </c>
      <c r="E334" s="14" t="n">
        <v>783.938</v>
      </c>
      <c r="F334" s="18" t="s">
        <v>11</v>
      </c>
      <c r="G334" s="15" t="s">
        <v>1334</v>
      </c>
      <c r="I334" s="14" t="s">
        <v>13</v>
      </c>
    </row>
    <row r="335" customFormat="false" ht="12.75" hidden="false" customHeight="false" outlineLevel="0" collapsed="false">
      <c r="A335" s="14" t="s">
        <v>1335</v>
      </c>
      <c r="B335" s="15" t="n">
        <v>2.2252846</v>
      </c>
      <c r="C335" s="14" t="n">
        <v>0.008163573</v>
      </c>
      <c r="D335" s="14" t="n">
        <v>1063.3334</v>
      </c>
      <c r="E335" s="14" t="n">
        <v>462.84433</v>
      </c>
      <c r="F335" s="18" t="s">
        <v>11</v>
      </c>
      <c r="G335" s="15" t="s">
        <v>1336</v>
      </c>
      <c r="I335" s="14" t="s">
        <v>13</v>
      </c>
    </row>
    <row r="336" customFormat="false" ht="12.75" hidden="false" customHeight="false" outlineLevel="0" collapsed="false">
      <c r="A336" s="14" t="s">
        <v>1337</v>
      </c>
      <c r="B336" s="15" t="n">
        <v>2.1991034</v>
      </c>
      <c r="C336" s="14" t="n">
        <v>0.006867789</v>
      </c>
      <c r="D336" s="14" t="n">
        <v>452.66666</v>
      </c>
      <c r="E336" s="14" t="n">
        <v>203.32951</v>
      </c>
      <c r="F336" s="18" t="s">
        <v>1338</v>
      </c>
      <c r="G336" s="15" t="s">
        <v>1339</v>
      </c>
      <c r="H336" s="16" t="s">
        <v>1340</v>
      </c>
      <c r="I336" s="14" t="s">
        <v>26</v>
      </c>
    </row>
    <row r="337" customFormat="false" ht="12.75" hidden="false" customHeight="false" outlineLevel="0" collapsed="false">
      <c r="A337" s="14" t="s">
        <v>1341</v>
      </c>
      <c r="B337" s="15" t="n">
        <v>2.1837316</v>
      </c>
      <c r="C337" s="14" t="n">
        <v>0.00556383</v>
      </c>
      <c r="D337" s="14" t="n">
        <v>2754</v>
      </c>
      <c r="E337" s="14" t="n">
        <v>1330.0281</v>
      </c>
      <c r="F337" s="18" t="s">
        <v>1342</v>
      </c>
      <c r="G337" s="15" t="s">
        <v>1343</v>
      </c>
      <c r="H337" s="19" t="s">
        <v>1344</v>
      </c>
      <c r="I337" s="14" t="s">
        <v>21</v>
      </c>
    </row>
    <row r="338" customFormat="false" ht="12.75" hidden="false" customHeight="false" outlineLevel="0" collapsed="false">
      <c r="A338" s="14" t="s">
        <v>1345</v>
      </c>
      <c r="B338" s="15" t="n">
        <v>2.1830556</v>
      </c>
      <c r="C338" s="14" t="n">
        <v>0.00513101</v>
      </c>
      <c r="D338" s="14" t="n">
        <v>1961.3334</v>
      </c>
      <c r="E338" s="14" t="n">
        <v>839.9677</v>
      </c>
      <c r="F338" s="18" t="s">
        <v>1070</v>
      </c>
      <c r="G338" s="15" t="s">
        <v>1346</v>
      </c>
      <c r="I338" s="14" t="s">
        <v>21</v>
      </c>
    </row>
    <row r="339" customFormat="false" ht="12.75" hidden="false" customHeight="false" outlineLevel="0" collapsed="false">
      <c r="A339" s="14" t="s">
        <v>1347</v>
      </c>
      <c r="B339" s="15" t="n">
        <v>2.1623027</v>
      </c>
      <c r="C339" s="14" t="n">
        <v>0.004973459</v>
      </c>
      <c r="D339" s="14" t="n">
        <v>986.8333</v>
      </c>
      <c r="E339" s="14" t="n">
        <v>502.7069</v>
      </c>
      <c r="F339" s="20" t="s">
        <v>11</v>
      </c>
      <c r="G339" s="15" t="s">
        <v>1348</v>
      </c>
      <c r="H339" s="24"/>
      <c r="I339" s="14" t="s">
        <v>13</v>
      </c>
    </row>
    <row r="340" customFormat="false" ht="12.75" hidden="false" customHeight="false" outlineLevel="0" collapsed="false">
      <c r="A340" s="14" t="s">
        <v>1349</v>
      </c>
      <c r="B340" s="15" t="n">
        <v>2.1577692</v>
      </c>
      <c r="C340" s="14" t="n">
        <v>0.009895</v>
      </c>
      <c r="D340" s="14" t="n">
        <v>1211.6666</v>
      </c>
      <c r="E340" s="14" t="n">
        <v>563.5591</v>
      </c>
      <c r="F340" s="14" t="s">
        <v>55</v>
      </c>
      <c r="G340" s="15" t="s">
        <v>1350</v>
      </c>
      <c r="I340" s="14" t="s">
        <v>21</v>
      </c>
    </row>
    <row r="341" customFormat="false" ht="12.75" hidden="false" customHeight="false" outlineLevel="0" collapsed="false">
      <c r="A341" s="14" t="s">
        <v>1351</v>
      </c>
      <c r="B341" s="15" t="n">
        <v>2.1269732</v>
      </c>
      <c r="C341" s="14" t="n">
        <v>0.0037309523</v>
      </c>
      <c r="D341" s="14" t="n">
        <v>2193.6667</v>
      </c>
      <c r="E341" s="14" t="n">
        <v>969.4511</v>
      </c>
      <c r="F341" s="20" t="s">
        <v>11</v>
      </c>
      <c r="G341" s="15" t="s">
        <v>1352</v>
      </c>
      <c r="I341" s="14" t="s">
        <v>363</v>
      </c>
    </row>
    <row r="342" customFormat="false" ht="12.75" hidden="false" customHeight="false" outlineLevel="0" collapsed="false">
      <c r="A342" s="14" t="s">
        <v>1353</v>
      </c>
      <c r="B342" s="15" t="n">
        <v>2.1181633</v>
      </c>
      <c r="C342" s="14" t="n">
        <v>0.005131973</v>
      </c>
      <c r="D342" s="14" t="n">
        <v>1817.3334</v>
      </c>
      <c r="E342" s="14" t="n">
        <v>903.0542</v>
      </c>
      <c r="F342" s="18" t="s">
        <v>1354</v>
      </c>
      <c r="G342" s="15" t="s">
        <v>1355</v>
      </c>
      <c r="H342" s="16" t="s">
        <v>1356</v>
      </c>
      <c r="I342" s="14" t="s">
        <v>26</v>
      </c>
    </row>
    <row r="343" customFormat="false" ht="12.75" hidden="false" customHeight="false" outlineLevel="0" collapsed="false">
      <c r="A343" s="14" t="s">
        <v>1357</v>
      </c>
      <c r="B343" s="15" t="n">
        <v>2.1129694</v>
      </c>
      <c r="C343" s="14" t="n">
        <v>0.004110719</v>
      </c>
      <c r="D343" s="14" t="n">
        <v>1928</v>
      </c>
      <c r="E343" s="14" t="n">
        <v>857.0947</v>
      </c>
      <c r="F343" s="18" t="s">
        <v>1358</v>
      </c>
      <c r="G343" s="15" t="s">
        <v>1359</v>
      </c>
      <c r="H343" s="19" t="s">
        <v>1360</v>
      </c>
      <c r="I343" s="14" t="s">
        <v>21</v>
      </c>
    </row>
    <row r="344" customFormat="false" ht="12.75" hidden="false" customHeight="false" outlineLevel="0" collapsed="false">
      <c r="A344" s="14" t="s">
        <v>1361</v>
      </c>
      <c r="B344" s="15" t="n">
        <v>2.0838153</v>
      </c>
      <c r="C344" s="14" t="n">
        <v>0.009442925</v>
      </c>
      <c r="D344" s="14" t="n">
        <v>1505.8334</v>
      </c>
      <c r="E344" s="14" t="n">
        <v>697.89685</v>
      </c>
      <c r="F344" s="18" t="s">
        <v>1362</v>
      </c>
      <c r="G344" s="15" t="s">
        <v>1363</v>
      </c>
      <c r="H344" s="16" t="s">
        <v>1364</v>
      </c>
      <c r="I344" s="14" t="s">
        <v>26</v>
      </c>
    </row>
    <row r="345" customFormat="false" ht="12.75" hidden="false" customHeight="false" outlineLevel="0" collapsed="false">
      <c r="A345" s="14" t="s">
        <v>1365</v>
      </c>
      <c r="B345" s="15" t="n">
        <v>2.0827498</v>
      </c>
      <c r="C345" s="14" t="n">
        <v>0.0071479334</v>
      </c>
      <c r="D345" s="14" t="n">
        <v>13415.5</v>
      </c>
      <c r="E345" s="14" t="n">
        <v>6790.044</v>
      </c>
      <c r="F345" s="18" t="s">
        <v>1366</v>
      </c>
      <c r="G345" s="15" t="s">
        <v>1367</v>
      </c>
      <c r="H345" s="19" t="s">
        <v>1368</v>
      </c>
      <c r="I345" s="14" t="s">
        <v>21</v>
      </c>
    </row>
    <row r="346" customFormat="false" ht="12.75" hidden="false" customHeight="false" outlineLevel="0" collapsed="false">
      <c r="A346" s="14" t="s">
        <v>1369</v>
      </c>
      <c r="B346" s="15" t="n">
        <v>2.0792952</v>
      </c>
      <c r="C346" s="14" t="n">
        <v>0.0058466457</v>
      </c>
      <c r="D346" s="14" t="n">
        <v>590.6667</v>
      </c>
      <c r="E346" s="14" t="n">
        <v>269.32672</v>
      </c>
      <c r="F346" s="18" t="s">
        <v>11</v>
      </c>
      <c r="G346" s="15" t="s">
        <v>1370</v>
      </c>
      <c r="I346" s="14" t="s">
        <v>13</v>
      </c>
    </row>
    <row r="347" customFormat="false" ht="12.75" hidden="false" customHeight="false" outlineLevel="0" collapsed="false">
      <c r="A347" s="14" t="s">
        <v>1371</v>
      </c>
      <c r="B347" s="15" t="n">
        <v>2.053134</v>
      </c>
      <c r="C347" s="14" t="n">
        <v>0.007807932</v>
      </c>
      <c r="D347" s="14" t="n">
        <v>1747.5</v>
      </c>
      <c r="E347" s="14" t="n">
        <v>902.2113</v>
      </c>
      <c r="F347" s="18" t="s">
        <v>1372</v>
      </c>
      <c r="G347" s="15" t="s">
        <v>1373</v>
      </c>
      <c r="H347" s="16" t="s">
        <v>1374</v>
      </c>
      <c r="I347" s="14" t="s">
        <v>26</v>
      </c>
    </row>
    <row r="348" customFormat="false" ht="12.75" hidden="false" customHeight="false" outlineLevel="0" collapsed="false">
      <c r="A348" s="14" t="s">
        <v>1375</v>
      </c>
      <c r="B348" s="15" t="n">
        <v>2.0489955</v>
      </c>
      <c r="C348" s="14" t="n">
        <v>0.0029100967</v>
      </c>
      <c r="D348" s="14" t="n">
        <v>1075.1666</v>
      </c>
      <c r="E348" s="14" t="n">
        <v>545.5762</v>
      </c>
      <c r="F348" s="18" t="s">
        <v>1376</v>
      </c>
      <c r="G348" s="15" t="s">
        <v>1377</v>
      </c>
      <c r="I348" s="14" t="s">
        <v>21</v>
      </c>
    </row>
    <row r="349" customFormat="false" ht="12.75" hidden="false" customHeight="false" outlineLevel="0" collapsed="false">
      <c r="A349" s="14" t="s">
        <v>1378</v>
      </c>
      <c r="B349" s="15" t="n">
        <v>2.043385</v>
      </c>
      <c r="C349" s="14" t="n">
        <v>0.0026994343</v>
      </c>
      <c r="D349" s="14" t="n">
        <v>6350.6665</v>
      </c>
      <c r="E349" s="14" t="n">
        <v>3160.3867</v>
      </c>
      <c r="F349" s="18" t="s">
        <v>1379</v>
      </c>
      <c r="G349" s="15" t="s">
        <v>1380</v>
      </c>
      <c r="H349" s="19" t="s">
        <v>1381</v>
      </c>
      <c r="I349" s="14" t="s">
        <v>21</v>
      </c>
    </row>
    <row r="350" customFormat="false" ht="12.75" hidden="false" customHeight="false" outlineLevel="0" collapsed="false">
      <c r="A350" s="14" t="s">
        <v>1382</v>
      </c>
      <c r="B350" s="15" t="n">
        <v>2.0431244</v>
      </c>
      <c r="C350" s="14" t="n">
        <v>0.003609348</v>
      </c>
      <c r="D350" s="14" t="n">
        <v>3982.1665</v>
      </c>
      <c r="E350" s="14" t="n">
        <v>1998.4116</v>
      </c>
      <c r="F350" s="18" t="s">
        <v>1383</v>
      </c>
      <c r="G350" s="15" t="s">
        <v>1384</v>
      </c>
      <c r="H350" s="19" t="s">
        <v>1385</v>
      </c>
      <c r="I350" s="14" t="s">
        <v>21</v>
      </c>
    </row>
    <row r="351" customFormat="false" ht="12.75" hidden="false" customHeight="false" outlineLevel="0" collapsed="false">
      <c r="A351" s="14" t="s">
        <v>1386</v>
      </c>
      <c r="B351" s="15" t="n">
        <v>2.0321825</v>
      </c>
      <c r="C351" s="14" t="n">
        <v>0.009806649</v>
      </c>
      <c r="D351" s="14" t="n">
        <v>391.66666</v>
      </c>
      <c r="E351" s="14" t="n">
        <v>192.75775</v>
      </c>
      <c r="F351" s="18" t="s">
        <v>1387</v>
      </c>
      <c r="G351" s="15" t="s">
        <v>1388</v>
      </c>
      <c r="I351" s="14" t="s">
        <v>108</v>
      </c>
    </row>
    <row r="352" customFormat="false" ht="12.75" hidden="false" customHeight="false" outlineLevel="0" collapsed="false">
      <c r="A352" s="14" t="s">
        <v>1389</v>
      </c>
      <c r="B352" s="15" t="n">
        <v>2.021376</v>
      </c>
      <c r="C352" s="14" t="n">
        <v>0.009237891</v>
      </c>
      <c r="D352" s="14" t="n">
        <v>8461</v>
      </c>
      <c r="E352" s="14" t="n">
        <v>4506.6416</v>
      </c>
      <c r="F352" s="18" t="s">
        <v>1390</v>
      </c>
      <c r="G352" s="15" t="s">
        <v>1391</v>
      </c>
      <c r="I352" s="14" t="s">
        <v>21</v>
      </c>
    </row>
    <row r="353" customFormat="false" ht="12.75" hidden="false" customHeight="false" outlineLevel="0" collapsed="false">
      <c r="A353" s="14" t="s">
        <v>1392</v>
      </c>
      <c r="B353" s="15" t="n">
        <v>2.004831</v>
      </c>
      <c r="C353" s="14" t="n">
        <v>0.003166926</v>
      </c>
      <c r="D353" s="14" t="n">
        <v>15164.333</v>
      </c>
      <c r="E353" s="14" t="n">
        <v>7431.579</v>
      </c>
      <c r="F353" s="18" t="s">
        <v>11</v>
      </c>
      <c r="G353" s="15" t="s">
        <v>1393</v>
      </c>
      <c r="I353" s="14" t="s">
        <v>13</v>
      </c>
    </row>
    <row r="354" customFormat="false" ht="12.75" hidden="false" customHeight="false" outlineLevel="0" collapsed="false">
      <c r="A354" s="14" t="s">
        <v>1394</v>
      </c>
      <c r="B354" s="15" t="n">
        <v>2.0008307</v>
      </c>
      <c r="C354" s="14" t="n">
        <v>0.0021323794</v>
      </c>
      <c r="D354" s="14" t="n">
        <v>619.3333</v>
      </c>
      <c r="E354" s="14" t="n">
        <v>313.84735</v>
      </c>
      <c r="F354" s="18" t="s">
        <v>1395</v>
      </c>
      <c r="G354" s="15" t="s">
        <v>1396</v>
      </c>
      <c r="I354" s="14" t="s">
        <v>411</v>
      </c>
    </row>
    <row r="599" customFormat="false" ht="12.75" hidden="false" customHeight="false" outlineLevel="0" collapsed="false">
      <c r="A599" s="14" t="s">
        <v>1397</v>
      </c>
    </row>
    <row r="600" customFormat="false" ht="12.75" hidden="false" customHeight="false" outlineLevel="0" collapsed="false">
      <c r="A600" s="14" t="s">
        <v>13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6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A1:IV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4" width="12.7"/>
    <col collapsed="false" customWidth="true" hidden="false" outlineLevel="0" max="2" min="2" style="14" width="15.85"/>
    <col collapsed="false" customWidth="true" hidden="false" outlineLevel="0" max="3" min="3" style="14" width="11.85"/>
    <col collapsed="false" customWidth="true" hidden="false" outlineLevel="0" max="5" min="4" style="14" width="12.7"/>
    <col collapsed="false" customWidth="true" hidden="false" outlineLevel="0" max="6" min="6" style="14" width="32.14"/>
    <col collapsed="false" customWidth="true" hidden="false" outlineLevel="0" max="7" min="7" style="15" width="21.42"/>
    <col collapsed="false" customWidth="true" hidden="false" outlineLevel="0" max="8" min="8" style="16" width="17.99"/>
    <col collapsed="false" customWidth="false" hidden="false" outlineLevel="0" max="257" min="9" style="14" width="8.85"/>
  </cols>
  <sheetData>
    <row r="2" s="14" customFormat="true" ht="12.75" hidden="false" customHeight="false" outlineLevel="0" collapsed="false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5" t="s">
        <v>7</v>
      </c>
      <c r="H2" s="16" t="s">
        <v>1399</v>
      </c>
      <c r="I2" s="14" t="s">
        <v>9</v>
      </c>
    </row>
    <row r="3" s="14" customFormat="true" ht="12.75" hidden="false" customHeight="false" outlineLevel="0" collapsed="false">
      <c r="A3" s="14" t="s">
        <v>1400</v>
      </c>
      <c r="B3" s="14" t="n">
        <f aca="false">ABS(E3/D3)</f>
        <v>330.118146607393</v>
      </c>
      <c r="C3" s="14" t="n">
        <v>0.002040377</v>
      </c>
      <c r="D3" s="14" t="n">
        <v>34.833332</v>
      </c>
      <c r="E3" s="14" t="n">
        <v>11499.115</v>
      </c>
      <c r="F3" s="18" t="s">
        <v>11</v>
      </c>
      <c r="G3" s="15" t="s">
        <v>1401</v>
      </c>
      <c r="H3" s="16"/>
      <c r="I3" s="14" t="s">
        <v>411</v>
      </c>
    </row>
    <row r="4" customFormat="false" ht="12.75" hidden="false" customHeight="false" outlineLevel="0" collapsed="false">
      <c r="A4" s="14" t="s">
        <v>1402</v>
      </c>
      <c r="B4" s="14" t="n">
        <f aca="false">ABS(E4/D4)</f>
        <v>327.661540372671</v>
      </c>
      <c r="C4" s="14" t="n">
        <v>0.007416222</v>
      </c>
      <c r="D4" s="14" t="n">
        <v>161</v>
      </c>
      <c r="E4" s="14" t="n">
        <v>52753.508</v>
      </c>
      <c r="F4" s="18" t="s">
        <v>1403</v>
      </c>
      <c r="G4" s="15" t="s">
        <v>1404</v>
      </c>
      <c r="H4" s="26"/>
      <c r="I4" s="14" t="s">
        <v>108</v>
      </c>
    </row>
    <row r="5" customFormat="false" ht="12.75" hidden="false" customHeight="false" outlineLevel="0" collapsed="false">
      <c r="A5" s="14" t="s">
        <v>1405</v>
      </c>
      <c r="B5" s="14" t="n">
        <f aca="false">ABS(E5/D5)</f>
        <v>109.307317919075</v>
      </c>
      <c r="C5" s="17" t="n">
        <v>9.4140465E-005</v>
      </c>
      <c r="D5" s="14" t="n">
        <v>346</v>
      </c>
      <c r="E5" s="14" t="n">
        <v>37820.332</v>
      </c>
      <c r="F5" s="18" t="s">
        <v>19</v>
      </c>
      <c r="G5" s="15" t="s">
        <v>1406</v>
      </c>
      <c r="H5" s="26"/>
      <c r="I5" s="14" t="s">
        <v>21</v>
      </c>
    </row>
    <row r="6" customFormat="false" ht="12.75" hidden="false" customHeight="false" outlineLevel="0" collapsed="false">
      <c r="A6" s="14" t="s">
        <v>1402</v>
      </c>
      <c r="B6" s="14" t="n">
        <f aca="false">ABS(E6/D6)</f>
        <v>86.8184654545455</v>
      </c>
      <c r="C6" s="14" t="n">
        <v>0.0011871326</v>
      </c>
      <c r="D6" s="14" t="n">
        <v>82.5</v>
      </c>
      <c r="E6" s="14" t="n">
        <v>7162.5234</v>
      </c>
      <c r="F6" s="18" t="s">
        <v>1403</v>
      </c>
      <c r="G6" s="15" t="s">
        <v>1404</v>
      </c>
      <c r="H6" s="26"/>
      <c r="I6" s="14" t="s">
        <v>108</v>
      </c>
    </row>
    <row r="7" customFormat="false" ht="12.75" hidden="false" customHeight="false" outlineLevel="0" collapsed="false">
      <c r="A7" s="14" t="s">
        <v>1405</v>
      </c>
      <c r="B7" s="14" t="n">
        <f aca="false">ABS(E7/D7)</f>
        <v>85.7585879559623</v>
      </c>
      <c r="C7" s="14" t="n">
        <v>0.008305809</v>
      </c>
      <c r="D7" s="14" t="n">
        <v>576.3333</v>
      </c>
      <c r="E7" s="14" t="n">
        <v>49425.53</v>
      </c>
      <c r="F7" s="18" t="s">
        <v>19</v>
      </c>
      <c r="G7" s="15" t="s">
        <v>1406</v>
      </c>
      <c r="H7" s="26"/>
      <c r="I7" s="14" t="s">
        <v>21</v>
      </c>
    </row>
    <row r="8" customFormat="false" ht="12.75" hidden="false" customHeight="false" outlineLevel="0" collapsed="false">
      <c r="A8" s="14" t="s">
        <v>1407</v>
      </c>
      <c r="B8" s="14" t="n">
        <f aca="false">ABS(E8/D8)</f>
        <v>73.4081031128405</v>
      </c>
      <c r="C8" s="17" t="n">
        <v>0.00015216957</v>
      </c>
      <c r="D8" s="14" t="n">
        <v>1028</v>
      </c>
      <c r="E8" s="14" t="n">
        <v>75463.53</v>
      </c>
      <c r="F8" s="14" t="s">
        <v>55</v>
      </c>
      <c r="G8" s="15" t="s">
        <v>1408</v>
      </c>
      <c r="I8" s="14" t="s">
        <v>21</v>
      </c>
    </row>
    <row r="9" customFormat="false" ht="12.75" hidden="false" customHeight="false" outlineLevel="0" collapsed="false">
      <c r="A9" s="14" t="s">
        <v>1409</v>
      </c>
      <c r="B9" s="14" t="n">
        <f aca="false">ABS(E9/D9)</f>
        <v>49.9677703856432</v>
      </c>
      <c r="C9" s="17" t="n">
        <v>7.343876E-005</v>
      </c>
      <c r="D9" s="14" t="n">
        <v>576.3333</v>
      </c>
      <c r="E9" s="14" t="n">
        <v>28798.09</v>
      </c>
      <c r="F9" s="14" t="s">
        <v>19</v>
      </c>
      <c r="G9" s="15" t="s">
        <v>1410</v>
      </c>
      <c r="I9" s="14" t="s">
        <v>21</v>
      </c>
    </row>
    <row r="10" customFormat="false" ht="12.75" hidden="false" customHeight="false" outlineLevel="0" collapsed="false">
      <c r="A10" s="14" t="s">
        <v>1411</v>
      </c>
      <c r="B10" s="14" t="n">
        <f aca="false">ABS(E10/D10)</f>
        <v>35.5062582853621</v>
      </c>
      <c r="C10" s="14" t="n">
        <v>0.0014236689</v>
      </c>
      <c r="D10" s="14" t="n">
        <v>388.83334</v>
      </c>
      <c r="E10" s="14" t="n">
        <v>13806.017</v>
      </c>
      <c r="F10" s="14" t="s">
        <v>19</v>
      </c>
      <c r="G10" s="15" t="s">
        <v>1412</v>
      </c>
      <c r="I10" s="14" t="s">
        <v>21</v>
      </c>
    </row>
    <row r="11" customFormat="false" ht="12.75" hidden="false" customHeight="false" outlineLevel="0" collapsed="false">
      <c r="A11" s="14" t="s">
        <v>1413</v>
      </c>
      <c r="B11" s="14" t="n">
        <f aca="false">ABS(E11/D11)</f>
        <v>33.916097582636</v>
      </c>
      <c r="C11" s="17" t="n">
        <v>0.00059025025</v>
      </c>
      <c r="D11" s="14" t="n">
        <v>729.6667</v>
      </c>
      <c r="E11" s="14" t="n">
        <v>24747.447</v>
      </c>
      <c r="F11" s="14" t="s">
        <v>19</v>
      </c>
      <c r="G11" s="15" t="s">
        <v>1414</v>
      </c>
      <c r="I11" s="14" t="s">
        <v>21</v>
      </c>
    </row>
    <row r="12" customFormat="false" ht="12.75" hidden="false" customHeight="false" outlineLevel="0" collapsed="false">
      <c r="A12" s="14" t="s">
        <v>1415</v>
      </c>
      <c r="B12" s="14" t="n">
        <f aca="false">ABS(E12/D12)</f>
        <v>33.8235136876006</v>
      </c>
      <c r="C12" s="17" t="n">
        <v>2.6407602E-005</v>
      </c>
      <c r="D12" s="14" t="n">
        <v>621</v>
      </c>
      <c r="E12" s="14" t="n">
        <v>21004.402</v>
      </c>
      <c r="F12" s="14" t="s">
        <v>19</v>
      </c>
      <c r="G12" s="15" t="s">
        <v>1416</v>
      </c>
      <c r="I12" s="14" t="s">
        <v>21</v>
      </c>
    </row>
    <row r="13" customFormat="false" ht="12.75" hidden="false" customHeight="false" outlineLevel="0" collapsed="false">
      <c r="A13" s="14" t="s">
        <v>1417</v>
      </c>
      <c r="B13" s="14" t="n">
        <f aca="false">ABS(E13/D13)</f>
        <v>32.9786513713311</v>
      </c>
      <c r="C13" s="17" t="n">
        <v>0.00020027433</v>
      </c>
      <c r="D13" s="14" t="n">
        <v>385.16666</v>
      </c>
      <c r="E13" s="14" t="n">
        <v>12702.277</v>
      </c>
      <c r="F13" s="14" t="s">
        <v>19</v>
      </c>
      <c r="G13" s="15" t="s">
        <v>1418</v>
      </c>
      <c r="I13" s="14" t="s">
        <v>21</v>
      </c>
    </row>
    <row r="14" customFormat="false" ht="12.75" hidden="false" customHeight="false" outlineLevel="0" collapsed="false">
      <c r="A14" s="14" t="s">
        <v>1419</v>
      </c>
      <c r="B14" s="14" t="n">
        <f aca="false">ABS(E14/D14)</f>
        <v>32.1635509499136</v>
      </c>
      <c r="C14" s="14" t="n">
        <v>0.006284445</v>
      </c>
      <c r="D14" s="14" t="n">
        <v>289.5</v>
      </c>
      <c r="E14" s="14" t="n">
        <v>9311.348</v>
      </c>
      <c r="F14" s="14" t="s">
        <v>19</v>
      </c>
      <c r="G14" s="15" t="s">
        <v>1420</v>
      </c>
      <c r="I14" s="14" t="s">
        <v>21</v>
      </c>
    </row>
    <row r="15" customFormat="false" ht="12.75" hidden="false" customHeight="false" outlineLevel="0" collapsed="false">
      <c r="A15" s="14" t="s">
        <v>1421</v>
      </c>
      <c r="B15" s="14" t="n">
        <f aca="false">ABS(E15/D15)</f>
        <v>31.3638887151619</v>
      </c>
      <c r="C15" s="14" t="n">
        <v>0.007097549</v>
      </c>
      <c r="D15" s="14" t="n">
        <v>649.1666</v>
      </c>
      <c r="E15" s="14" t="n">
        <v>20360.389</v>
      </c>
      <c r="F15" s="14" t="s">
        <v>19</v>
      </c>
      <c r="G15" s="15" t="s">
        <v>1422</v>
      </c>
      <c r="I15" s="14" t="s">
        <v>21</v>
      </c>
    </row>
    <row r="16" customFormat="false" ht="12.75" hidden="false" customHeight="false" outlineLevel="0" collapsed="false">
      <c r="A16" s="14" t="s">
        <v>1423</v>
      </c>
      <c r="B16" s="14" t="n">
        <f aca="false">ABS(E16/D16)</f>
        <v>26.4271287984028</v>
      </c>
      <c r="C16" s="17" t="n">
        <v>7.571962E-007</v>
      </c>
      <c r="D16" s="14" t="n">
        <v>304.16666</v>
      </c>
      <c r="E16" s="14" t="n">
        <v>8038.2515</v>
      </c>
      <c r="F16" s="14" t="s">
        <v>55</v>
      </c>
      <c r="G16" s="15" t="s">
        <v>1424</v>
      </c>
      <c r="I16" s="14" t="s">
        <v>21</v>
      </c>
    </row>
    <row r="17" customFormat="false" ht="12.75" hidden="false" customHeight="false" outlineLevel="0" collapsed="false">
      <c r="A17" s="14" t="s">
        <v>1425</v>
      </c>
      <c r="B17" s="14" t="n">
        <f aca="false">ABS(E17/D17)</f>
        <v>25.0912286419063</v>
      </c>
      <c r="C17" s="14" t="n">
        <v>0.006489697</v>
      </c>
      <c r="D17" s="14" t="n">
        <v>464.33334</v>
      </c>
      <c r="E17" s="14" t="n">
        <v>11650.694</v>
      </c>
      <c r="F17" s="14" t="s">
        <v>19</v>
      </c>
      <c r="G17" s="15" t="s">
        <v>1426</v>
      </c>
      <c r="I17" s="14" t="s">
        <v>21</v>
      </c>
    </row>
    <row r="18" customFormat="false" ht="12.75" hidden="false" customHeight="false" outlineLevel="0" collapsed="false">
      <c r="A18" s="14" t="s">
        <v>1427</v>
      </c>
      <c r="B18" s="14" t="n">
        <f aca="false">ABS(E18/D18)</f>
        <v>24.7777804518932</v>
      </c>
      <c r="C18" s="17" t="n">
        <v>0.0007784489</v>
      </c>
      <c r="D18" s="14" t="n">
        <v>149.16667</v>
      </c>
      <c r="E18" s="14" t="n">
        <v>3696.019</v>
      </c>
      <c r="F18" s="14" t="s">
        <v>19</v>
      </c>
      <c r="G18" s="15" t="s">
        <v>1428</v>
      </c>
      <c r="I18" s="14" t="s">
        <v>21</v>
      </c>
    </row>
    <row r="19" customFormat="false" ht="12.75" hidden="false" customHeight="false" outlineLevel="0" collapsed="false">
      <c r="A19" s="14" t="s">
        <v>1429</v>
      </c>
      <c r="B19" s="14" t="n">
        <f aca="false">ABS(E19/D19)</f>
        <v>24.5298524779352</v>
      </c>
      <c r="C19" s="17" t="n">
        <v>0.00040894392</v>
      </c>
      <c r="D19" s="14" t="n">
        <v>1231.6666</v>
      </c>
      <c r="E19" s="14" t="n">
        <v>30212.6</v>
      </c>
      <c r="F19" s="18" t="s">
        <v>1430</v>
      </c>
      <c r="G19" s="15" t="s">
        <v>1431</v>
      </c>
      <c r="I19" s="14" t="s">
        <v>21</v>
      </c>
    </row>
    <row r="20" customFormat="false" ht="12.75" hidden="false" customHeight="false" outlineLevel="0" collapsed="false">
      <c r="A20" s="14" t="s">
        <v>1432</v>
      </c>
      <c r="B20" s="14" t="n">
        <f aca="false">ABS(E20/D20)</f>
        <v>20.7679330759331</v>
      </c>
      <c r="C20" s="14" t="n">
        <v>0.007717142</v>
      </c>
      <c r="D20" s="14" t="n">
        <v>388.5</v>
      </c>
      <c r="E20" s="14" t="n">
        <v>8068.342</v>
      </c>
      <c r="F20" s="18" t="s">
        <v>1433</v>
      </c>
      <c r="G20" s="15" t="s">
        <v>1434</v>
      </c>
      <c r="I20" s="14" t="s">
        <v>21</v>
      </c>
    </row>
    <row r="21" customFormat="false" ht="12.75" hidden="false" customHeight="false" outlineLevel="0" collapsed="false">
      <c r="A21" s="14" t="s">
        <v>1435</v>
      </c>
      <c r="B21" s="14" t="n">
        <f aca="false">ABS(E21/D21)</f>
        <v>16.4759126946811</v>
      </c>
      <c r="C21" s="14" t="n">
        <v>0.007170238</v>
      </c>
      <c r="D21" s="14" t="n">
        <v>2904.1667</v>
      </c>
      <c r="E21" s="14" t="n">
        <v>47848.797</v>
      </c>
      <c r="F21" s="14" t="s">
        <v>19</v>
      </c>
      <c r="G21" s="15" t="s">
        <v>1436</v>
      </c>
      <c r="I21" s="14" t="s">
        <v>21</v>
      </c>
    </row>
    <row r="22" customFormat="false" ht="12.75" hidden="false" customHeight="false" outlineLevel="0" collapsed="false">
      <c r="A22" s="14" t="s">
        <v>1435</v>
      </c>
      <c r="B22" s="14" t="n">
        <f aca="false">ABS(E22/D22)</f>
        <v>15.9842682125274</v>
      </c>
      <c r="C22" s="17" t="n">
        <v>0.00033160078</v>
      </c>
      <c r="D22" s="14" t="n">
        <v>2227.8333</v>
      </c>
      <c r="E22" s="14" t="n">
        <v>35610.285</v>
      </c>
      <c r="F22" s="14" t="s">
        <v>19</v>
      </c>
      <c r="G22" s="15" t="s">
        <v>1436</v>
      </c>
      <c r="I22" s="14" t="s">
        <v>21</v>
      </c>
    </row>
    <row r="23" customFormat="false" ht="12.75" hidden="false" customHeight="false" outlineLevel="0" collapsed="false">
      <c r="A23" s="14" t="s">
        <v>1437</v>
      </c>
      <c r="B23" s="14" t="n">
        <f aca="false">ABS(E23/D23)</f>
        <v>13.5402974125675</v>
      </c>
      <c r="C23" s="17" t="n">
        <v>0.000847846</v>
      </c>
      <c r="D23" s="14" t="n">
        <v>1758.5</v>
      </c>
      <c r="E23" s="14" t="n">
        <v>23810.613</v>
      </c>
      <c r="F23" s="18" t="s">
        <v>1438</v>
      </c>
      <c r="G23" s="15" t="s">
        <v>1439</v>
      </c>
      <c r="H23" s="16" t="s">
        <v>1440</v>
      </c>
      <c r="I23" s="14" t="s">
        <v>26</v>
      </c>
    </row>
    <row r="24" customFormat="false" ht="12.75" hidden="false" customHeight="false" outlineLevel="0" collapsed="false">
      <c r="A24" s="14" t="s">
        <v>1441</v>
      </c>
      <c r="B24" s="14" t="n">
        <f aca="false">ABS(E24/D24)</f>
        <v>11.4106852248394</v>
      </c>
      <c r="C24" s="17" t="n">
        <v>2.4608491E-006</v>
      </c>
      <c r="D24" s="14" t="n">
        <v>5604</v>
      </c>
      <c r="E24" s="14" t="n">
        <v>63945.48</v>
      </c>
      <c r="F24" s="18" t="s">
        <v>1442</v>
      </c>
      <c r="G24" s="15" t="s">
        <v>1443</v>
      </c>
      <c r="I24" s="14" t="s">
        <v>21</v>
      </c>
    </row>
    <row r="25" customFormat="false" ht="12.75" hidden="false" customHeight="false" outlineLevel="0" collapsed="false">
      <c r="A25" s="14" t="s">
        <v>1444</v>
      </c>
      <c r="B25" s="14" t="n">
        <f aca="false">ABS(E25/D25)</f>
        <v>10.9697639189433</v>
      </c>
      <c r="C25" s="14" t="n">
        <v>0.008369408</v>
      </c>
      <c r="D25" s="14" t="n">
        <v>2076.8333</v>
      </c>
      <c r="E25" s="14" t="n">
        <v>22782.371</v>
      </c>
      <c r="F25" s="18" t="s">
        <v>11</v>
      </c>
      <c r="G25" s="15" t="s">
        <v>1445</v>
      </c>
      <c r="I25" s="14" t="s">
        <v>13</v>
      </c>
    </row>
    <row r="26" customFormat="false" ht="12.75" hidden="false" customHeight="false" outlineLevel="0" collapsed="false">
      <c r="A26" s="14" t="s">
        <v>1446</v>
      </c>
      <c r="B26" s="14" t="n">
        <f aca="false">ABS(E26/D26)</f>
        <v>10.6560511525034</v>
      </c>
      <c r="C26" s="17" t="n">
        <v>0.00037049552</v>
      </c>
      <c r="D26" s="14" t="n">
        <v>3525.8333</v>
      </c>
      <c r="E26" s="14" t="n">
        <v>37571.46</v>
      </c>
      <c r="F26" s="18" t="s">
        <v>1447</v>
      </c>
      <c r="G26" s="15" t="s">
        <v>1448</v>
      </c>
      <c r="H26" s="27" t="s">
        <v>1449</v>
      </c>
      <c r="I26" s="14" t="s">
        <v>411</v>
      </c>
    </row>
    <row r="27" customFormat="false" ht="12.75" hidden="false" customHeight="false" outlineLevel="0" collapsed="false">
      <c r="A27" s="14" t="s">
        <v>1450</v>
      </c>
      <c r="B27" s="14" t="n">
        <f aca="false">ABS(E27/D27)</f>
        <v>9.72849312977099</v>
      </c>
      <c r="C27" s="14" t="n">
        <v>0.0014185352</v>
      </c>
      <c r="D27" s="14" t="n">
        <v>327.5</v>
      </c>
      <c r="E27" s="14" t="n">
        <v>3186.0815</v>
      </c>
      <c r="F27" s="18" t="s">
        <v>1451</v>
      </c>
      <c r="G27" s="15" t="s">
        <v>1452</v>
      </c>
      <c r="H27" s="16" t="s">
        <v>1453</v>
      </c>
      <c r="I27" s="14" t="s">
        <v>26</v>
      </c>
    </row>
    <row r="28" customFormat="false" ht="12.75" hidden="false" customHeight="false" outlineLevel="0" collapsed="false">
      <c r="A28" s="14" t="s">
        <v>1454</v>
      </c>
      <c r="B28" s="14" t="n">
        <f aca="false">ABS(E28/D28)</f>
        <v>9.63739555415419</v>
      </c>
      <c r="C28" s="17" t="n">
        <v>0.0009457901</v>
      </c>
      <c r="D28" s="14" t="n">
        <v>3171.5</v>
      </c>
      <c r="E28" s="14" t="n">
        <v>30565</v>
      </c>
      <c r="F28" s="18" t="s">
        <v>1455</v>
      </c>
      <c r="G28" s="15" t="s">
        <v>1456</v>
      </c>
      <c r="I28" s="14" t="s">
        <v>411</v>
      </c>
    </row>
    <row r="29" customFormat="false" ht="12.75" hidden="false" customHeight="false" outlineLevel="0" collapsed="false">
      <c r="A29" s="14" t="s">
        <v>1457</v>
      </c>
      <c r="B29" s="14" t="n">
        <f aca="false">ABS(E29/D29)</f>
        <v>9.51143391435527</v>
      </c>
      <c r="C29" s="14" t="n">
        <v>0.00277503</v>
      </c>
      <c r="D29" s="14" t="n">
        <v>136.66667</v>
      </c>
      <c r="E29" s="14" t="n">
        <v>1299.896</v>
      </c>
      <c r="F29" s="18" t="s">
        <v>1458</v>
      </c>
      <c r="G29" s="15" t="s">
        <v>1459</v>
      </c>
      <c r="H29" s="16" t="s">
        <v>1460</v>
      </c>
      <c r="I29" s="14" t="s">
        <v>26</v>
      </c>
    </row>
    <row r="30" customFormat="false" ht="12.75" hidden="false" customHeight="false" outlineLevel="0" collapsed="false">
      <c r="A30" s="14" t="s">
        <v>1461</v>
      </c>
      <c r="B30" s="14" t="n">
        <f aca="false">ABS(E30/D30)</f>
        <v>9.47257082452431</v>
      </c>
      <c r="C30" s="14" t="n">
        <v>0.0012584738</v>
      </c>
      <c r="D30" s="14" t="n">
        <v>2128.5</v>
      </c>
      <c r="E30" s="14" t="n">
        <v>20162.367</v>
      </c>
      <c r="F30" s="18" t="s">
        <v>1455</v>
      </c>
      <c r="G30" s="15" t="s">
        <v>1462</v>
      </c>
      <c r="I30" s="14" t="s">
        <v>411</v>
      </c>
    </row>
    <row r="31" customFormat="false" ht="12.75" hidden="false" customHeight="false" outlineLevel="0" collapsed="false">
      <c r="A31" s="14" t="s">
        <v>1463</v>
      </c>
      <c r="B31" s="14" t="n">
        <f aca="false">ABS(E31/D31)</f>
        <v>9.45614867424916</v>
      </c>
      <c r="C31" s="17" t="n">
        <v>0.00016287311</v>
      </c>
      <c r="D31" s="14" t="n">
        <v>3250.8333</v>
      </c>
      <c r="E31" s="14" t="n">
        <v>30740.363</v>
      </c>
      <c r="F31" s="18" t="s">
        <v>1464</v>
      </c>
      <c r="G31" s="15" t="s">
        <v>1465</v>
      </c>
      <c r="H31" s="16" t="s">
        <v>1449</v>
      </c>
      <c r="I31" s="14" t="s">
        <v>26</v>
      </c>
    </row>
    <row r="32" customFormat="false" ht="12.75" hidden="false" customHeight="false" outlineLevel="0" collapsed="false">
      <c r="A32" s="14" t="s">
        <v>1466</v>
      </c>
      <c r="B32" s="14" t="n">
        <f aca="false">ABS(E32/D32)</f>
        <v>8.70562466075406</v>
      </c>
      <c r="C32" s="14" t="n">
        <v>0.0045890464</v>
      </c>
      <c r="D32" s="14" t="n">
        <v>1421.1666</v>
      </c>
      <c r="E32" s="14" t="n">
        <v>12372.143</v>
      </c>
      <c r="F32" s="18" t="s">
        <v>11</v>
      </c>
      <c r="G32" s="15" t="s">
        <v>1467</v>
      </c>
      <c r="I32" s="14" t="s">
        <v>108</v>
      </c>
    </row>
    <row r="33" customFormat="false" ht="12.75" hidden="false" customHeight="false" outlineLevel="0" collapsed="false">
      <c r="A33" s="14" t="s">
        <v>1468</v>
      </c>
      <c r="B33" s="14" t="n">
        <f aca="false">ABS(E33/D33)</f>
        <v>8.55842287776665</v>
      </c>
      <c r="C33" s="17" t="n">
        <v>0.00016836099</v>
      </c>
      <c r="D33" s="14" t="n">
        <v>4168.8335</v>
      </c>
      <c r="E33" s="14" t="n">
        <v>35678.64</v>
      </c>
      <c r="F33" s="14" t="s">
        <v>19</v>
      </c>
      <c r="G33" s="15" t="s">
        <v>1469</v>
      </c>
      <c r="I33" s="14" t="s">
        <v>21</v>
      </c>
    </row>
    <row r="34" customFormat="false" ht="12.75" hidden="false" customHeight="false" outlineLevel="0" collapsed="false">
      <c r="A34" s="14" t="s">
        <v>68</v>
      </c>
      <c r="B34" s="14" t="n">
        <f aca="false">ABS(E34/D34)</f>
        <v>8.37783515392254</v>
      </c>
      <c r="C34" s="14" t="n">
        <v>0.0027445278</v>
      </c>
      <c r="D34" s="14" t="n">
        <v>503.5</v>
      </c>
      <c r="E34" s="14" t="n">
        <v>4218.24</v>
      </c>
      <c r="F34" s="14" t="s">
        <v>11</v>
      </c>
      <c r="G34" s="15" t="s">
        <v>69</v>
      </c>
      <c r="I34" s="14" t="s">
        <v>21</v>
      </c>
    </row>
    <row r="35" customFormat="false" ht="12.75" hidden="false" customHeight="false" outlineLevel="0" collapsed="false">
      <c r="A35" s="14" t="s">
        <v>1470</v>
      </c>
      <c r="B35" s="14" t="n">
        <f aca="false">ABS(E35/D35)</f>
        <v>8.28145173227057</v>
      </c>
      <c r="C35" s="14" t="n">
        <v>0.001221349</v>
      </c>
      <c r="D35" s="14" t="n">
        <v>1247.1666</v>
      </c>
      <c r="E35" s="14" t="n">
        <v>10328.35</v>
      </c>
      <c r="F35" s="18" t="s">
        <v>11</v>
      </c>
      <c r="G35" s="15" t="s">
        <v>1471</v>
      </c>
      <c r="I35" s="14" t="s">
        <v>108</v>
      </c>
    </row>
    <row r="36" customFormat="false" ht="12.75" hidden="false" customHeight="false" outlineLevel="0" collapsed="false">
      <c r="A36" s="14" t="s">
        <v>1472</v>
      </c>
      <c r="B36" s="14" t="n">
        <f aca="false">ABS(E36/D36)</f>
        <v>7.92669507172665</v>
      </c>
      <c r="C36" s="17" t="n">
        <v>1.453688E-006</v>
      </c>
      <c r="D36" s="14" t="n">
        <v>2266.3333</v>
      </c>
      <c r="E36" s="14" t="n">
        <v>17964.533</v>
      </c>
      <c r="F36" s="14" t="s">
        <v>55</v>
      </c>
      <c r="G36" s="15" t="s">
        <v>1473</v>
      </c>
      <c r="I36" s="14" t="s">
        <v>21</v>
      </c>
    </row>
    <row r="37" customFormat="false" ht="12.75" hidden="false" customHeight="false" outlineLevel="0" collapsed="false">
      <c r="A37" s="14" t="s">
        <v>1474</v>
      </c>
      <c r="B37" s="14" t="n">
        <f aca="false">ABS(E37/D37)</f>
        <v>7.92487315175097</v>
      </c>
      <c r="C37" s="14" t="n">
        <v>0.001441669</v>
      </c>
      <c r="D37" s="14" t="n">
        <v>257</v>
      </c>
      <c r="E37" s="14" t="n">
        <v>2036.6924</v>
      </c>
      <c r="F37" s="14" t="s">
        <v>55</v>
      </c>
      <c r="G37" s="15" t="s">
        <v>1475</v>
      </c>
      <c r="I37" s="14" t="s">
        <v>21</v>
      </c>
    </row>
    <row r="38" customFormat="false" ht="12.75" hidden="false" customHeight="false" outlineLevel="0" collapsed="false">
      <c r="A38" s="14" t="s">
        <v>1476</v>
      </c>
      <c r="B38" s="14" t="n">
        <f aca="false">ABS(E38/D38)</f>
        <v>7.90641964573676</v>
      </c>
      <c r="C38" s="17" t="n">
        <v>0.00074429373</v>
      </c>
      <c r="D38" s="14" t="n">
        <v>149.66667</v>
      </c>
      <c r="E38" s="14" t="n">
        <v>1183.3275</v>
      </c>
      <c r="F38" s="18" t="s">
        <v>1477</v>
      </c>
      <c r="G38" s="15" t="s">
        <v>1478</v>
      </c>
      <c r="H38" s="16" t="s">
        <v>1479</v>
      </c>
      <c r="I38" s="14" t="s">
        <v>26</v>
      </c>
    </row>
    <row r="39" customFormat="false" ht="12.75" hidden="false" customHeight="false" outlineLevel="0" collapsed="false">
      <c r="A39" s="14" t="s">
        <v>1480</v>
      </c>
      <c r="B39" s="14" t="n">
        <f aca="false">ABS(E39/D39)</f>
        <v>7.72623708743362</v>
      </c>
      <c r="C39" s="17" t="n">
        <v>0.00058563304</v>
      </c>
      <c r="D39" s="14" t="n">
        <v>1205.6666</v>
      </c>
      <c r="E39" s="14" t="n">
        <v>9315.266</v>
      </c>
      <c r="F39" s="18" t="s">
        <v>11</v>
      </c>
      <c r="G39" s="15" t="s">
        <v>1481</v>
      </c>
      <c r="I39" s="14" t="s">
        <v>13</v>
      </c>
    </row>
    <row r="40" customFormat="false" ht="12.75" hidden="false" customHeight="false" outlineLevel="0" collapsed="false">
      <c r="A40" s="14" t="s">
        <v>1482</v>
      </c>
      <c r="B40" s="14" t="n">
        <f aca="false">ABS(E40/D40)</f>
        <v>7.40488779410874</v>
      </c>
      <c r="C40" s="14" t="n">
        <v>0.0014816839</v>
      </c>
      <c r="D40" s="14" t="n">
        <v>178.16667</v>
      </c>
      <c r="E40" s="14" t="n">
        <v>1319.3042</v>
      </c>
      <c r="F40" s="18" t="s">
        <v>1483</v>
      </c>
      <c r="G40" s="15" t="s">
        <v>1484</v>
      </c>
      <c r="H40" s="27" t="s">
        <v>1485</v>
      </c>
      <c r="I40" s="14" t="s">
        <v>21</v>
      </c>
    </row>
    <row r="41" customFormat="false" ht="12.75" hidden="false" customHeight="false" outlineLevel="0" collapsed="false">
      <c r="A41" s="14" t="s">
        <v>1486</v>
      </c>
      <c r="B41" s="14" t="n">
        <f aca="false">ABS(E41/D41)</f>
        <v>7.33077333319335</v>
      </c>
      <c r="C41" s="14" t="n">
        <v>0.0015462245</v>
      </c>
      <c r="D41" s="14" t="n">
        <v>1219.1666</v>
      </c>
      <c r="E41" s="14" t="n">
        <v>8937.434</v>
      </c>
      <c r="F41" s="18" t="s">
        <v>11</v>
      </c>
      <c r="G41" s="15" t="s">
        <v>1487</v>
      </c>
      <c r="I41" s="14" t="s">
        <v>108</v>
      </c>
    </row>
    <row r="42" customFormat="false" ht="12.75" hidden="false" customHeight="false" outlineLevel="0" collapsed="false">
      <c r="A42" s="14" t="s">
        <v>70</v>
      </c>
      <c r="B42" s="14" t="n">
        <f aca="false">ABS(E42/D42)</f>
        <v>7.11611157897247</v>
      </c>
      <c r="C42" s="14" t="n">
        <v>0.0059133433</v>
      </c>
      <c r="D42" s="14" t="n">
        <v>855.6666</v>
      </c>
      <c r="E42" s="14" t="n">
        <v>6089.019</v>
      </c>
      <c r="F42" s="14" t="s">
        <v>48</v>
      </c>
      <c r="G42" s="15" t="s">
        <v>71</v>
      </c>
      <c r="I42" s="14" t="s">
        <v>21</v>
      </c>
    </row>
    <row r="43" customFormat="false" ht="12.75" hidden="false" customHeight="false" outlineLevel="0" collapsed="false">
      <c r="A43" s="14" t="s">
        <v>1488</v>
      </c>
      <c r="B43" s="14" t="n">
        <f aca="false">ABS(E43/D43)</f>
        <v>7.01018314971466</v>
      </c>
      <c r="C43" s="14" t="n">
        <v>0.007912052</v>
      </c>
      <c r="D43" s="14" t="n">
        <v>1970.3334</v>
      </c>
      <c r="E43" s="14" t="n">
        <v>13812.398</v>
      </c>
      <c r="F43" s="14" t="s">
        <v>55</v>
      </c>
      <c r="G43" s="15" t="s">
        <v>1489</v>
      </c>
      <c r="I43" s="14" t="s">
        <v>21</v>
      </c>
    </row>
    <row r="44" customFormat="false" ht="12.75" hidden="false" customHeight="false" outlineLevel="0" collapsed="false">
      <c r="A44" s="14" t="s">
        <v>1490</v>
      </c>
      <c r="B44" s="14" t="n">
        <f aca="false">ABS(E44/D44)</f>
        <v>6.92430431893688</v>
      </c>
      <c r="C44" s="14" t="n">
        <v>0.00558072</v>
      </c>
      <c r="D44" s="14" t="n">
        <v>150.5</v>
      </c>
      <c r="E44" s="14" t="n">
        <v>1042.1078</v>
      </c>
      <c r="F44" s="18" t="s">
        <v>1491</v>
      </c>
      <c r="G44" s="15" t="s">
        <v>1492</v>
      </c>
      <c r="H44" s="27" t="s">
        <v>1493</v>
      </c>
      <c r="I44" s="14" t="s">
        <v>21</v>
      </c>
    </row>
    <row r="45" customFormat="false" ht="12.75" hidden="false" customHeight="false" outlineLevel="0" collapsed="false">
      <c r="A45" s="14" t="s">
        <v>1494</v>
      </c>
      <c r="B45" s="14" t="n">
        <f aca="false">ABS(E45/D45)</f>
        <v>6.89077394958028</v>
      </c>
      <c r="C45" s="14" t="n">
        <v>0.0016776868</v>
      </c>
      <c r="D45" s="14" t="n">
        <v>265.66666</v>
      </c>
      <c r="E45" s="14" t="n">
        <v>1830.6489</v>
      </c>
      <c r="F45" s="18" t="s">
        <v>1495</v>
      </c>
      <c r="G45" s="15" t="s">
        <v>1496</v>
      </c>
      <c r="H45" s="16" t="s">
        <v>1497</v>
      </c>
      <c r="I45" s="14" t="s">
        <v>26</v>
      </c>
    </row>
    <row r="46" customFormat="false" ht="12.75" hidden="false" customHeight="false" outlineLevel="0" collapsed="false">
      <c r="A46" s="14" t="s">
        <v>1498</v>
      </c>
      <c r="B46" s="14" t="n">
        <f aca="false">ABS(E46/D46)</f>
        <v>6.78636776673932</v>
      </c>
      <c r="C46" s="14" t="n">
        <v>0.0058067474</v>
      </c>
      <c r="D46" s="14" t="n">
        <v>256.83334</v>
      </c>
      <c r="E46" s="14" t="n">
        <v>1742.9655</v>
      </c>
      <c r="F46" s="18" t="s">
        <v>1477</v>
      </c>
      <c r="G46" s="15" t="s">
        <v>1499</v>
      </c>
      <c r="H46" s="16" t="s">
        <v>1500</v>
      </c>
      <c r="I46" s="14" t="s">
        <v>26</v>
      </c>
    </row>
    <row r="47" customFormat="false" ht="12.75" hidden="false" customHeight="false" outlineLevel="0" collapsed="false">
      <c r="A47" s="14" t="s">
        <v>1501</v>
      </c>
      <c r="B47" s="14" t="n">
        <f aca="false">ABS(E47/D47)</f>
        <v>6.7379561508309</v>
      </c>
      <c r="C47" s="14" t="n">
        <v>0.006936661</v>
      </c>
      <c r="D47" s="14" t="n">
        <v>1136.8334</v>
      </c>
      <c r="E47" s="14" t="n">
        <v>7659.9336</v>
      </c>
      <c r="F47" s="18" t="s">
        <v>55</v>
      </c>
      <c r="G47" s="15" t="s">
        <v>1502</v>
      </c>
      <c r="H47" s="27" t="s">
        <v>1503</v>
      </c>
      <c r="I47" s="14" t="s">
        <v>21</v>
      </c>
    </row>
    <row r="48" customFormat="false" ht="12.75" hidden="false" customHeight="false" outlineLevel="0" collapsed="false">
      <c r="A48" s="14" t="s">
        <v>1504</v>
      </c>
      <c r="B48" s="14" t="n">
        <f aca="false">ABS(E48/D48)</f>
        <v>6.68884394908132</v>
      </c>
      <c r="C48" s="14" t="n">
        <v>0.0026164306</v>
      </c>
      <c r="D48" s="14" t="n">
        <v>171.66666</v>
      </c>
      <c r="E48" s="14" t="n">
        <v>1148.2515</v>
      </c>
      <c r="F48" s="18" t="s">
        <v>1505</v>
      </c>
      <c r="G48" s="15" t="s">
        <v>1506</v>
      </c>
      <c r="H48" s="16" t="s">
        <v>1507</v>
      </c>
      <c r="I48" s="14" t="s">
        <v>26</v>
      </c>
    </row>
    <row r="49" customFormat="false" ht="12.75" hidden="false" customHeight="false" outlineLevel="0" collapsed="false">
      <c r="A49" s="14" t="s">
        <v>1508</v>
      </c>
      <c r="B49" s="14" t="n">
        <f aca="false">ABS(E49/D49)</f>
        <v>6.66167730263158</v>
      </c>
      <c r="C49" s="14" t="n">
        <v>0.006545436</v>
      </c>
      <c r="D49" s="14" t="n">
        <v>152</v>
      </c>
      <c r="E49" s="14" t="n">
        <v>1012.57495</v>
      </c>
      <c r="F49" s="18" t="s">
        <v>1509</v>
      </c>
      <c r="G49" s="15" t="s">
        <v>1510</v>
      </c>
      <c r="I49" s="14" t="s">
        <v>21</v>
      </c>
    </row>
    <row r="50" customFormat="false" ht="12.75" hidden="false" customHeight="false" outlineLevel="0" collapsed="false">
      <c r="A50" s="14" t="s">
        <v>1511</v>
      </c>
      <c r="B50" s="14" t="n">
        <f aca="false">ABS(E50/D50)</f>
        <v>6.61109941317698</v>
      </c>
      <c r="C50" s="14" t="n">
        <v>0.004238697</v>
      </c>
      <c r="D50" s="14" t="n">
        <v>817.3333</v>
      </c>
      <c r="E50" s="14" t="n">
        <v>5403.4717</v>
      </c>
      <c r="F50" s="18" t="s">
        <v>1512</v>
      </c>
      <c r="G50" s="15" t="s">
        <v>1513</v>
      </c>
      <c r="H50" s="16" t="s">
        <v>1514</v>
      </c>
      <c r="I50" s="14" t="s">
        <v>26</v>
      </c>
    </row>
    <row r="51" customFormat="false" ht="12.75" hidden="false" customHeight="false" outlineLevel="0" collapsed="false">
      <c r="A51" s="14" t="s">
        <v>1515</v>
      </c>
      <c r="B51" s="14" t="n">
        <f aca="false">ABS(E51/D51)</f>
        <v>6.53652339688042</v>
      </c>
      <c r="C51" s="14" t="n">
        <v>0.0048703207</v>
      </c>
      <c r="D51" s="14" t="n">
        <v>865.5</v>
      </c>
      <c r="E51" s="14" t="n">
        <v>5657.361</v>
      </c>
      <c r="F51" s="18" t="s">
        <v>1516</v>
      </c>
      <c r="G51" s="15" t="s">
        <v>1517</v>
      </c>
      <c r="H51" s="27" t="s">
        <v>1518</v>
      </c>
      <c r="I51" s="14" t="s">
        <v>13</v>
      </c>
    </row>
    <row r="52" customFormat="false" ht="12.75" hidden="false" customHeight="false" outlineLevel="0" collapsed="false">
      <c r="A52" s="14" t="s">
        <v>1519</v>
      </c>
      <c r="B52" s="14" t="n">
        <f aca="false">ABS(E52/D52)</f>
        <v>6.46601825100289</v>
      </c>
      <c r="C52" s="14" t="n">
        <v>0.0011920438</v>
      </c>
      <c r="D52" s="14" t="n">
        <v>272.66666</v>
      </c>
      <c r="E52" s="14" t="n">
        <v>1763.0676</v>
      </c>
      <c r="F52" s="18" t="s">
        <v>1520</v>
      </c>
      <c r="G52" s="15" t="s">
        <v>1521</v>
      </c>
      <c r="H52" s="16" t="s">
        <v>1522</v>
      </c>
      <c r="I52" s="14" t="s">
        <v>26</v>
      </c>
    </row>
    <row r="53" customFormat="false" ht="12.75" hidden="false" customHeight="false" outlineLevel="0" collapsed="false">
      <c r="A53" s="14" t="s">
        <v>1523</v>
      </c>
      <c r="B53" s="14" t="n">
        <f aca="false">ABS(E53/D53)</f>
        <v>6.43683164983165</v>
      </c>
      <c r="C53" s="17" t="n">
        <v>0.0003540557</v>
      </c>
      <c r="D53" s="14" t="n">
        <v>1188</v>
      </c>
      <c r="E53" s="14" t="n">
        <v>7646.956</v>
      </c>
      <c r="F53" s="18" t="s">
        <v>1524</v>
      </c>
      <c r="G53" s="15" t="s">
        <v>1525</v>
      </c>
      <c r="I53" s="14" t="s">
        <v>21</v>
      </c>
    </row>
    <row r="54" customFormat="false" ht="12.75" hidden="false" customHeight="false" outlineLevel="0" collapsed="false">
      <c r="A54" s="14" t="s">
        <v>1526</v>
      </c>
      <c r="B54" s="14" t="n">
        <f aca="false">ABS(E54/D54)</f>
        <v>6.08712449902401</v>
      </c>
      <c r="C54" s="14" t="n">
        <v>0.001232322</v>
      </c>
      <c r="D54" s="14" t="n">
        <v>1477.1666</v>
      </c>
      <c r="E54" s="14" t="n">
        <v>8991.697</v>
      </c>
      <c r="F54" s="18" t="s">
        <v>55</v>
      </c>
      <c r="G54" s="15" t="s">
        <v>1527</v>
      </c>
      <c r="H54" s="27" t="s">
        <v>1503</v>
      </c>
      <c r="I54" s="14" t="s">
        <v>21</v>
      </c>
    </row>
    <row r="55" customFormat="false" ht="12.75" hidden="false" customHeight="false" outlineLevel="0" collapsed="false">
      <c r="A55" s="14" t="s">
        <v>1528</v>
      </c>
      <c r="B55" s="14" t="n">
        <f aca="false">ABS(E55/D55)</f>
        <v>6.04569012764367</v>
      </c>
      <c r="C55" s="17" t="n">
        <v>3.7503498E-005</v>
      </c>
      <c r="D55" s="14" t="n">
        <v>1120.6666</v>
      </c>
      <c r="E55" s="14" t="n">
        <v>6775.203</v>
      </c>
      <c r="F55" s="18" t="s">
        <v>1529</v>
      </c>
      <c r="G55" s="15" t="s">
        <v>1530</v>
      </c>
      <c r="H55" s="16" t="s">
        <v>1531</v>
      </c>
      <c r="I55" s="14" t="s">
        <v>26</v>
      </c>
    </row>
    <row r="56" customFormat="false" ht="12.75" hidden="false" customHeight="false" outlineLevel="0" collapsed="false">
      <c r="A56" s="14" t="s">
        <v>1532</v>
      </c>
      <c r="B56" s="14" t="n">
        <f aca="false">ABS(E56/D56)</f>
        <v>6.03211254237288</v>
      </c>
      <c r="C56" s="17" t="n">
        <v>0.0007236963</v>
      </c>
      <c r="D56" s="14" t="n">
        <v>1032.5</v>
      </c>
      <c r="E56" s="14" t="n">
        <v>6228.1562</v>
      </c>
      <c r="F56" s="18" t="s">
        <v>1529</v>
      </c>
      <c r="G56" s="15" t="s">
        <v>1533</v>
      </c>
      <c r="I56" s="14" t="s">
        <v>37</v>
      </c>
    </row>
    <row r="57" customFormat="false" ht="12.75" hidden="false" customHeight="false" outlineLevel="0" collapsed="false">
      <c r="A57" s="14" t="s">
        <v>1534</v>
      </c>
      <c r="B57" s="14" t="n">
        <f aca="false">ABS(E57/D57)</f>
        <v>5.95459509371555</v>
      </c>
      <c r="C57" s="17" t="n">
        <v>0.0002673586</v>
      </c>
      <c r="D57" s="14" t="n">
        <v>3628</v>
      </c>
      <c r="E57" s="14" t="n">
        <v>21603.271</v>
      </c>
      <c r="F57" s="18" t="s">
        <v>1535</v>
      </c>
      <c r="G57" s="15" t="s">
        <v>1536</v>
      </c>
      <c r="I57" s="14" t="s">
        <v>21</v>
      </c>
    </row>
    <row r="58" customFormat="false" ht="12.75" hidden="false" customHeight="false" outlineLevel="0" collapsed="false">
      <c r="A58" s="14" t="s">
        <v>1537</v>
      </c>
      <c r="B58" s="14" t="n">
        <f aca="false">ABS(E58/D58)</f>
        <v>5.93012715138843</v>
      </c>
      <c r="C58" s="14" t="n">
        <v>0.0047339057</v>
      </c>
      <c r="D58" s="14" t="n">
        <v>843.3333</v>
      </c>
      <c r="E58" s="14" t="n">
        <v>5001.0737</v>
      </c>
      <c r="F58" s="18" t="s">
        <v>1538</v>
      </c>
      <c r="G58" s="15" t="s">
        <v>1539</v>
      </c>
      <c r="H58" s="27" t="s">
        <v>1531</v>
      </c>
      <c r="I58" s="14" t="s">
        <v>411</v>
      </c>
    </row>
    <row r="59" customFormat="false" ht="12.75" hidden="false" customHeight="false" outlineLevel="0" collapsed="false">
      <c r="A59" s="14" t="s">
        <v>1540</v>
      </c>
      <c r="B59" s="14" t="n">
        <f aca="false">ABS(E59/D59)</f>
        <v>5.87537565177964</v>
      </c>
      <c r="C59" s="17" t="n">
        <v>0.00018384232</v>
      </c>
      <c r="D59" s="14" t="n">
        <v>2205.5</v>
      </c>
      <c r="E59" s="14" t="n">
        <v>12958.141</v>
      </c>
      <c r="F59" s="18" t="s">
        <v>55</v>
      </c>
      <c r="G59" s="15" t="s">
        <v>1541</v>
      </c>
      <c r="H59" s="27" t="s">
        <v>1503</v>
      </c>
      <c r="I59" s="14" t="s">
        <v>21</v>
      </c>
    </row>
    <row r="60" customFormat="false" ht="12.75" hidden="false" customHeight="false" outlineLevel="0" collapsed="false">
      <c r="A60" s="14" t="s">
        <v>1542</v>
      </c>
      <c r="B60" s="14" t="n">
        <f aca="false">ABS(E60/D60)</f>
        <v>5.57182586644125</v>
      </c>
      <c r="C60" s="14" t="n">
        <v>0.0010357518</v>
      </c>
      <c r="D60" s="14" t="n">
        <v>1183</v>
      </c>
      <c r="E60" s="14" t="n">
        <v>6591.47</v>
      </c>
      <c r="F60" s="18" t="s">
        <v>1543</v>
      </c>
      <c r="G60" s="15" t="s">
        <v>1544</v>
      </c>
      <c r="I60" s="14" t="s">
        <v>21</v>
      </c>
    </row>
    <row r="61" customFormat="false" ht="12.75" hidden="false" customHeight="false" outlineLevel="0" collapsed="false">
      <c r="A61" s="14" t="s">
        <v>457</v>
      </c>
      <c r="B61" s="14" t="n">
        <f aca="false">ABS(E61/D61)</f>
        <v>5.53151606060606</v>
      </c>
      <c r="C61" s="14" t="n">
        <v>0.0016280347</v>
      </c>
      <c r="D61" s="14" t="n">
        <v>330</v>
      </c>
      <c r="E61" s="14" t="n">
        <v>1825.4003</v>
      </c>
      <c r="F61" s="14" t="s">
        <v>458</v>
      </c>
      <c r="G61" s="15" t="s">
        <v>459</v>
      </c>
      <c r="H61" s="16" t="s">
        <v>460</v>
      </c>
      <c r="I61" s="14" t="s">
        <v>26</v>
      </c>
    </row>
    <row r="62" customFormat="false" ht="12.75" hidden="false" customHeight="false" outlineLevel="0" collapsed="false">
      <c r="A62" s="14" t="s">
        <v>1545</v>
      </c>
      <c r="B62" s="14" t="n">
        <f aca="false">ABS(E62/D62)</f>
        <v>5.5053474574999</v>
      </c>
      <c r="C62" s="14" t="n">
        <v>0.002636122</v>
      </c>
      <c r="D62" s="14" t="n">
        <v>1638.6666</v>
      </c>
      <c r="E62" s="14" t="n">
        <v>9021.429</v>
      </c>
      <c r="F62" s="14" t="s">
        <v>55</v>
      </c>
      <c r="G62" s="15" t="s">
        <v>1546</v>
      </c>
      <c r="I62" s="14" t="s">
        <v>21</v>
      </c>
    </row>
    <row r="63" customFormat="false" ht="12.75" hidden="false" customHeight="false" outlineLevel="0" collapsed="false">
      <c r="A63" s="14" t="s">
        <v>1547</v>
      </c>
      <c r="B63" s="14" t="n">
        <f aca="false">ABS(E63/D63)</f>
        <v>5.48744133221128</v>
      </c>
      <c r="C63" s="14" t="n">
        <v>0.0033351127</v>
      </c>
      <c r="D63" s="14" t="n">
        <v>136.33333</v>
      </c>
      <c r="E63" s="14" t="n">
        <v>748.12115</v>
      </c>
      <c r="F63" s="18" t="s">
        <v>1477</v>
      </c>
      <c r="G63" s="15" t="s">
        <v>1548</v>
      </c>
      <c r="H63" s="16" t="s">
        <v>1549</v>
      </c>
      <c r="I63" s="14" t="s">
        <v>26</v>
      </c>
    </row>
    <row r="64" customFormat="false" ht="12.75" hidden="false" customHeight="false" outlineLevel="0" collapsed="false">
      <c r="A64" s="14" t="s">
        <v>1550</v>
      </c>
      <c r="B64" s="14" t="n">
        <f aca="false">ABS(E64/D64)</f>
        <v>5.37231621841891</v>
      </c>
      <c r="C64" s="17" t="n">
        <v>0.0003089513</v>
      </c>
      <c r="D64" s="14" t="n">
        <v>4294.5</v>
      </c>
      <c r="E64" s="14" t="n">
        <v>23071.412</v>
      </c>
      <c r="F64" s="14" t="s">
        <v>19</v>
      </c>
      <c r="G64" s="15" t="s">
        <v>1551</v>
      </c>
      <c r="I64" s="14" t="s">
        <v>21</v>
      </c>
    </row>
    <row r="65" customFormat="false" ht="12.75" hidden="false" customHeight="false" outlineLevel="0" collapsed="false">
      <c r="A65" s="14" t="s">
        <v>1552</v>
      </c>
      <c r="B65" s="14" t="n">
        <f aca="false">ABS(E65/D65)</f>
        <v>5.17836517244614</v>
      </c>
      <c r="C65" s="14" t="n">
        <v>0.007978929</v>
      </c>
      <c r="D65" s="14" t="n">
        <v>1605.6666</v>
      </c>
      <c r="E65" s="14" t="n">
        <v>8314.728</v>
      </c>
      <c r="F65" s="18" t="s">
        <v>1553</v>
      </c>
      <c r="G65" s="15" t="s">
        <v>1554</v>
      </c>
      <c r="I65" s="14" t="s">
        <v>21</v>
      </c>
    </row>
    <row r="66" customFormat="false" ht="12.75" hidden="false" customHeight="false" outlineLevel="0" collapsed="false">
      <c r="A66" s="14" t="s">
        <v>1555</v>
      </c>
      <c r="B66" s="14" t="n">
        <f aca="false">ABS(E66/D66)</f>
        <v>5.1484432748538</v>
      </c>
      <c r="C66" s="14" t="n">
        <v>0.0027729801</v>
      </c>
      <c r="D66" s="14" t="n">
        <v>342</v>
      </c>
      <c r="E66" s="14" t="n">
        <v>1760.7676</v>
      </c>
      <c r="F66" s="28" t="s">
        <v>1556</v>
      </c>
      <c r="G66" s="15" t="s">
        <v>1557</v>
      </c>
      <c r="H66" s="16" t="s">
        <v>1558</v>
      </c>
      <c r="I66" s="14" t="s">
        <v>26</v>
      </c>
    </row>
    <row r="67" customFormat="false" ht="12.75" hidden="false" customHeight="false" outlineLevel="0" collapsed="false">
      <c r="A67" s="14" t="s">
        <v>1559</v>
      </c>
      <c r="B67" s="14" t="n">
        <f aca="false">ABS(E67/D67)</f>
        <v>5.14346992935691</v>
      </c>
      <c r="C67" s="17" t="n">
        <v>0.0006434414</v>
      </c>
      <c r="D67" s="14" t="n">
        <v>293.16666</v>
      </c>
      <c r="E67" s="14" t="n">
        <v>1507.8939</v>
      </c>
      <c r="F67" s="14" t="s">
        <v>11</v>
      </c>
      <c r="G67" s="15" t="s">
        <v>1560</v>
      </c>
      <c r="I67" s="14" t="s">
        <v>411</v>
      </c>
    </row>
    <row r="68" customFormat="false" ht="12.75" hidden="false" customHeight="false" outlineLevel="0" collapsed="false">
      <c r="A68" s="14" t="s">
        <v>1561</v>
      </c>
      <c r="B68" s="14" t="n">
        <f aca="false">ABS(E68/D68)</f>
        <v>5.04080291193106</v>
      </c>
      <c r="C68" s="14" t="n">
        <v>0.002687038</v>
      </c>
      <c r="D68" s="14" t="n">
        <v>309.16666</v>
      </c>
      <c r="E68" s="14" t="n">
        <v>1558.4482</v>
      </c>
      <c r="F68" s="18" t="s">
        <v>1562</v>
      </c>
      <c r="G68" s="15" t="s">
        <v>1563</v>
      </c>
      <c r="I68" s="14" t="s">
        <v>411</v>
      </c>
    </row>
    <row r="69" customFormat="false" ht="12.75" hidden="false" customHeight="false" outlineLevel="0" collapsed="false">
      <c r="A69" s="14" t="s">
        <v>1564</v>
      </c>
      <c r="B69" s="14" t="n">
        <f aca="false">ABS(E69/D69)</f>
        <v>5.0333912241598</v>
      </c>
      <c r="C69" s="17" t="n">
        <v>0.0005226147</v>
      </c>
      <c r="D69" s="14" t="n">
        <v>1883.8333</v>
      </c>
      <c r="E69" s="14" t="n">
        <v>9482.07</v>
      </c>
      <c r="F69" s="14" t="s">
        <v>19</v>
      </c>
      <c r="G69" s="15" t="s">
        <v>1565</v>
      </c>
      <c r="I69" s="14" t="s">
        <v>21</v>
      </c>
    </row>
    <row r="70" customFormat="false" ht="12.75" hidden="false" customHeight="false" outlineLevel="0" collapsed="false">
      <c r="A70" s="14" t="s">
        <v>1566</v>
      </c>
      <c r="B70" s="14" t="n">
        <f aca="false">ABS(E70/D70)</f>
        <v>4.99089683698297</v>
      </c>
      <c r="C70" s="14" t="n">
        <v>0.0032834478</v>
      </c>
      <c r="D70" s="14" t="n">
        <v>205.5</v>
      </c>
      <c r="E70" s="14" t="n">
        <v>1025.6293</v>
      </c>
      <c r="F70" s="18" t="s">
        <v>1567</v>
      </c>
      <c r="G70" s="15" t="s">
        <v>1568</v>
      </c>
      <c r="H70" s="27" t="s">
        <v>1569</v>
      </c>
      <c r="I70" s="14" t="s">
        <v>21</v>
      </c>
    </row>
    <row r="71" customFormat="false" ht="12.75" hidden="false" customHeight="false" outlineLevel="0" collapsed="false">
      <c r="A71" s="14" t="s">
        <v>1570</v>
      </c>
      <c r="B71" s="14" t="n">
        <f aca="false">ABS(E71/D71)</f>
        <v>4.93705123595506</v>
      </c>
      <c r="C71" s="14" t="n">
        <v>0.0056477226</v>
      </c>
      <c r="D71" s="14" t="n">
        <v>222.5</v>
      </c>
      <c r="E71" s="14" t="n">
        <v>1098.4939</v>
      </c>
      <c r="F71" s="14" t="s">
        <v>11</v>
      </c>
      <c r="G71" s="15" t="s">
        <v>1571</v>
      </c>
      <c r="I71" s="14" t="s">
        <v>13</v>
      </c>
    </row>
    <row r="72" customFormat="false" ht="12.75" hidden="false" customHeight="false" outlineLevel="0" collapsed="false">
      <c r="A72" s="14" t="s">
        <v>1572</v>
      </c>
      <c r="B72" s="14" t="n">
        <f aca="false">ABS(E72/D72)</f>
        <v>4.91730536506656</v>
      </c>
      <c r="C72" s="17" t="n">
        <v>0.00025762254</v>
      </c>
      <c r="D72" s="14" t="n">
        <v>403.3333</v>
      </c>
      <c r="E72" s="14" t="n">
        <v>1983.313</v>
      </c>
      <c r="F72" s="18" t="s">
        <v>1573</v>
      </c>
      <c r="G72" s="15" t="s">
        <v>1574</v>
      </c>
      <c r="I72" s="14" t="s">
        <v>21</v>
      </c>
    </row>
    <row r="73" customFormat="false" ht="12.75" hidden="false" customHeight="false" outlineLevel="0" collapsed="false">
      <c r="A73" s="14" t="s">
        <v>1575</v>
      </c>
      <c r="B73" s="14" t="n">
        <f aca="false">ABS(E73/D73)</f>
        <v>4.84708479455364</v>
      </c>
      <c r="C73" s="14" t="n">
        <v>0.005890191</v>
      </c>
      <c r="D73" s="14" t="n">
        <v>449.33334</v>
      </c>
      <c r="E73" s="14" t="n">
        <v>2177.9568</v>
      </c>
      <c r="F73" s="14" t="s">
        <v>11</v>
      </c>
      <c r="G73" s="15" t="s">
        <v>1576</v>
      </c>
      <c r="I73" s="14" t="s">
        <v>108</v>
      </c>
    </row>
    <row r="74" customFormat="false" ht="12.75" hidden="false" customHeight="false" outlineLevel="0" collapsed="false">
      <c r="A74" s="14" t="s">
        <v>1577</v>
      </c>
      <c r="B74" s="14" t="n">
        <f aca="false">ABS(E74/D74)</f>
        <v>4.70411446028513</v>
      </c>
      <c r="C74" s="14" t="n">
        <v>0.0035889063</v>
      </c>
      <c r="D74" s="14" t="n">
        <v>491</v>
      </c>
      <c r="E74" s="14" t="n">
        <v>2309.7202</v>
      </c>
      <c r="F74" s="18" t="s">
        <v>1578</v>
      </c>
      <c r="G74" s="15" t="s">
        <v>1579</v>
      </c>
      <c r="H74" s="16" t="s">
        <v>1580</v>
      </c>
      <c r="I74" s="14" t="s">
        <v>26</v>
      </c>
    </row>
    <row r="75" customFormat="false" ht="12.75" hidden="false" customHeight="false" outlineLevel="0" collapsed="false">
      <c r="A75" s="14" t="s">
        <v>1581</v>
      </c>
      <c r="B75" s="14" t="n">
        <f aca="false">ABS(E75/D75)</f>
        <v>4.65581363480644</v>
      </c>
      <c r="C75" s="17" t="n">
        <v>0.0006092694</v>
      </c>
      <c r="D75" s="14" t="n">
        <v>4378.5</v>
      </c>
      <c r="E75" s="14" t="n">
        <v>20385.48</v>
      </c>
      <c r="F75" s="18" t="s">
        <v>1582</v>
      </c>
      <c r="G75" s="15" t="s">
        <v>1583</v>
      </c>
      <c r="H75" s="27" t="s">
        <v>1584</v>
      </c>
      <c r="I75" s="14" t="s">
        <v>13</v>
      </c>
    </row>
    <row r="76" customFormat="false" ht="12.75" hidden="false" customHeight="false" outlineLevel="0" collapsed="false">
      <c r="A76" s="14" t="s">
        <v>1585</v>
      </c>
      <c r="B76" s="14" t="n">
        <f aca="false">ABS(E76/D76)</f>
        <v>4.64504773313493</v>
      </c>
      <c r="C76" s="14" t="n">
        <v>0.0029220548</v>
      </c>
      <c r="D76" s="14" t="n">
        <v>15936.833</v>
      </c>
      <c r="E76" s="14" t="n">
        <v>74027.35</v>
      </c>
      <c r="F76" s="18" t="s">
        <v>1586</v>
      </c>
      <c r="G76" s="15" t="s">
        <v>1587</v>
      </c>
      <c r="H76" s="27" t="s">
        <v>1588</v>
      </c>
      <c r="I76" s="14" t="s">
        <v>21</v>
      </c>
    </row>
    <row r="77" customFormat="false" ht="12.75" hidden="false" customHeight="false" outlineLevel="0" collapsed="false">
      <c r="A77" s="14" t="s">
        <v>1589</v>
      </c>
      <c r="B77" s="14" t="n">
        <f aca="false">ABS(E77/D77)</f>
        <v>4.57818676853752</v>
      </c>
      <c r="C77" s="14" t="n">
        <v>0.007272666</v>
      </c>
      <c r="D77" s="14" t="n">
        <v>3912.6665</v>
      </c>
      <c r="E77" s="14" t="n">
        <v>17912.918</v>
      </c>
      <c r="F77" s="18" t="s">
        <v>1590</v>
      </c>
      <c r="G77" s="15" t="s">
        <v>1591</v>
      </c>
      <c r="H77" s="27" t="s">
        <v>1592</v>
      </c>
      <c r="I77" s="14" t="s">
        <v>21</v>
      </c>
    </row>
    <row r="78" customFormat="false" ht="12.75" hidden="false" customHeight="false" outlineLevel="0" collapsed="false">
      <c r="A78" s="14" t="s">
        <v>1593</v>
      </c>
      <c r="B78" s="14" t="n">
        <f aca="false">ABS(E78/D78)</f>
        <v>4.57536243386243</v>
      </c>
      <c r="C78" s="14" t="n">
        <v>0.008117979</v>
      </c>
      <c r="D78" s="14" t="n">
        <v>189</v>
      </c>
      <c r="E78" s="14" t="n">
        <v>864.7435</v>
      </c>
      <c r="F78" s="18" t="s">
        <v>1477</v>
      </c>
      <c r="G78" s="15" t="s">
        <v>1594</v>
      </c>
      <c r="H78" s="16" t="s">
        <v>1595</v>
      </c>
      <c r="I78" s="14" t="s">
        <v>26</v>
      </c>
    </row>
    <row r="79" customFormat="false" ht="12.75" hidden="false" customHeight="false" outlineLevel="0" collapsed="false">
      <c r="A79" s="14" t="s">
        <v>102</v>
      </c>
      <c r="B79" s="14" t="n">
        <f aca="false">ABS(E79/D79)</f>
        <v>4.55316797433988</v>
      </c>
      <c r="C79" s="17" t="n">
        <v>0.00046498905</v>
      </c>
      <c r="D79" s="14" t="n">
        <v>736.3333</v>
      </c>
      <c r="E79" s="14" t="n">
        <v>3352.6492</v>
      </c>
      <c r="F79" s="14" t="s">
        <v>100</v>
      </c>
      <c r="G79" s="15" t="s">
        <v>103</v>
      </c>
      <c r="I79" s="14" t="s">
        <v>21</v>
      </c>
    </row>
    <row r="80" customFormat="false" ht="12.75" hidden="false" customHeight="false" outlineLevel="0" collapsed="false">
      <c r="A80" s="14" t="s">
        <v>1596</v>
      </c>
      <c r="B80" s="14" t="n">
        <f aca="false">ABS(E80/D80)</f>
        <v>4.54079859864479</v>
      </c>
      <c r="C80" s="17" t="n">
        <v>4.7710855E-005</v>
      </c>
      <c r="D80" s="14" t="n">
        <v>536.1667</v>
      </c>
      <c r="E80" s="14" t="n">
        <v>2434.625</v>
      </c>
      <c r="F80" s="18" t="s">
        <v>11</v>
      </c>
      <c r="G80" s="15" t="s">
        <v>1597</v>
      </c>
      <c r="I80" s="14" t="s">
        <v>108</v>
      </c>
    </row>
    <row r="81" customFormat="false" ht="12.75" hidden="false" customHeight="false" outlineLevel="0" collapsed="false">
      <c r="A81" s="14" t="s">
        <v>1598</v>
      </c>
      <c r="B81" s="14" t="n">
        <f aca="false">ABS(E81/D81)</f>
        <v>4.52583140972982</v>
      </c>
      <c r="C81" s="14" t="n">
        <v>0.004246807</v>
      </c>
      <c r="D81" s="14" t="n">
        <v>244.66667</v>
      </c>
      <c r="E81" s="14" t="n">
        <v>1107.3201</v>
      </c>
      <c r="F81" s="18" t="s">
        <v>1477</v>
      </c>
      <c r="G81" s="15" t="s">
        <v>1599</v>
      </c>
      <c r="H81" s="16" t="s">
        <v>1600</v>
      </c>
      <c r="I81" s="14" t="s">
        <v>26</v>
      </c>
    </row>
    <row r="82" customFormat="false" ht="12.75" hidden="false" customHeight="false" outlineLevel="0" collapsed="false">
      <c r="A82" s="14" t="s">
        <v>1601</v>
      </c>
      <c r="B82" s="14" t="n">
        <f aca="false">ABS(E82/D82)</f>
        <v>4.47338681953078</v>
      </c>
      <c r="C82" s="17" t="n">
        <v>0.00027063326</v>
      </c>
      <c r="D82" s="14" t="n">
        <v>2487.3333</v>
      </c>
      <c r="E82" s="14" t="n">
        <v>11126.804</v>
      </c>
      <c r="F82" s="18" t="s">
        <v>1602</v>
      </c>
      <c r="G82" s="15" t="s">
        <v>1603</v>
      </c>
      <c r="H82" s="27" t="s">
        <v>1604</v>
      </c>
      <c r="I82" s="14" t="s">
        <v>21</v>
      </c>
    </row>
    <row r="83" customFormat="false" ht="12.75" hidden="false" customHeight="false" outlineLevel="0" collapsed="false">
      <c r="A83" s="14" t="s">
        <v>1605</v>
      </c>
      <c r="B83" s="14" t="n">
        <f aca="false">ABS(E83/D83)</f>
        <v>4.47219006671668</v>
      </c>
      <c r="C83" s="17" t="n">
        <v>0.00039347805</v>
      </c>
      <c r="D83" s="14" t="n">
        <v>1301.8334</v>
      </c>
      <c r="E83" s="14" t="n">
        <v>5822.0464</v>
      </c>
      <c r="F83" s="18" t="s">
        <v>1477</v>
      </c>
      <c r="G83" s="15" t="s">
        <v>1606</v>
      </c>
      <c r="H83" s="16" t="s">
        <v>1607</v>
      </c>
      <c r="I83" s="14" t="s">
        <v>26</v>
      </c>
    </row>
    <row r="84" customFormat="false" ht="12.75" hidden="false" customHeight="false" outlineLevel="0" collapsed="false">
      <c r="A84" s="14" t="s">
        <v>1608</v>
      </c>
      <c r="B84" s="14" t="n">
        <f aca="false">ABS(E84/D84)</f>
        <v>4.45574140351564</v>
      </c>
      <c r="C84" s="17" t="n">
        <v>0.00030783837</v>
      </c>
      <c r="D84" s="14" t="n">
        <v>193.66667</v>
      </c>
      <c r="E84" s="14" t="n">
        <v>862.9286</v>
      </c>
      <c r="F84" s="18" t="s">
        <v>1609</v>
      </c>
      <c r="G84" s="15" t="s">
        <v>1610</v>
      </c>
      <c r="I84" s="14" t="s">
        <v>21</v>
      </c>
    </row>
    <row r="85" customFormat="false" ht="12.75" hidden="false" customHeight="false" outlineLevel="0" collapsed="false">
      <c r="A85" s="14" t="s">
        <v>1611</v>
      </c>
      <c r="B85" s="14" t="n">
        <f aca="false">ABS(E85/D85)</f>
        <v>4.41204015882019</v>
      </c>
      <c r="C85" s="14" t="n">
        <v>0.0042446544</v>
      </c>
      <c r="D85" s="14" t="n">
        <v>881.5</v>
      </c>
      <c r="E85" s="14" t="n">
        <v>3889.2134</v>
      </c>
      <c r="F85" s="18" t="s">
        <v>1612</v>
      </c>
      <c r="G85" s="15" t="s">
        <v>1613</v>
      </c>
      <c r="H85" s="16" t="s">
        <v>1614</v>
      </c>
      <c r="I85" s="14" t="s">
        <v>26</v>
      </c>
    </row>
    <row r="86" customFormat="false" ht="12.75" hidden="false" customHeight="false" outlineLevel="0" collapsed="false">
      <c r="A86" s="14" t="s">
        <v>1615</v>
      </c>
      <c r="B86" s="14" t="n">
        <f aca="false">ABS(E86/D86)</f>
        <v>4.40418073460186</v>
      </c>
      <c r="C86" s="17" t="n">
        <v>0.0009556177</v>
      </c>
      <c r="D86" s="14" t="n">
        <v>4552.1665</v>
      </c>
      <c r="E86" s="14" t="n">
        <v>20048.564</v>
      </c>
      <c r="F86" s="18" t="s">
        <v>11</v>
      </c>
      <c r="G86" s="15" t="s">
        <v>1616</v>
      </c>
      <c r="I86" s="14" t="s">
        <v>37</v>
      </c>
    </row>
    <row r="87" customFormat="false" ht="12.75" hidden="false" customHeight="false" outlineLevel="0" collapsed="false">
      <c r="A87" s="14" t="s">
        <v>1617</v>
      </c>
      <c r="B87" s="14" t="n">
        <f aca="false">ABS(E87/D87)</f>
        <v>4.38992858492348</v>
      </c>
      <c r="C87" s="14" t="n">
        <v>0.0044320566</v>
      </c>
      <c r="D87" s="14" t="n">
        <v>2646.5</v>
      </c>
      <c r="E87" s="14" t="n">
        <v>11617.946</v>
      </c>
      <c r="F87" s="18" t="s">
        <v>1618</v>
      </c>
      <c r="G87" s="15" t="s">
        <v>1619</v>
      </c>
      <c r="H87" s="27" t="s">
        <v>1584</v>
      </c>
      <c r="I87" s="14" t="s">
        <v>37</v>
      </c>
    </row>
    <row r="88" customFormat="false" ht="12.75" hidden="false" customHeight="false" outlineLevel="0" collapsed="false">
      <c r="A88" s="14" t="s">
        <v>1620</v>
      </c>
      <c r="B88" s="14" t="n">
        <f aca="false">ABS(E88/D88)</f>
        <v>4.37356023054755</v>
      </c>
      <c r="C88" s="14" t="n">
        <v>0.006365076</v>
      </c>
      <c r="D88" s="14" t="n">
        <v>173.5</v>
      </c>
      <c r="E88" s="14" t="n">
        <v>758.8127</v>
      </c>
      <c r="F88" s="18" t="s">
        <v>1477</v>
      </c>
      <c r="G88" s="15" t="s">
        <v>1621</v>
      </c>
      <c r="H88" s="16" t="s">
        <v>1622</v>
      </c>
      <c r="I88" s="14" t="s">
        <v>26</v>
      </c>
    </row>
    <row r="89" customFormat="false" ht="12.75" hidden="false" customHeight="false" outlineLevel="0" collapsed="false">
      <c r="A89" s="14" t="s">
        <v>1623</v>
      </c>
      <c r="B89" s="14" t="n">
        <f aca="false">ABS(E89/D89)</f>
        <v>4.30463801652893</v>
      </c>
      <c r="C89" s="14" t="n">
        <v>0.008333688</v>
      </c>
      <c r="D89" s="14" t="n">
        <v>121</v>
      </c>
      <c r="E89" s="14" t="n">
        <v>520.8612</v>
      </c>
      <c r="F89" s="18" t="s">
        <v>1477</v>
      </c>
      <c r="G89" s="15" t="s">
        <v>1624</v>
      </c>
      <c r="H89" s="27" t="s">
        <v>1625</v>
      </c>
      <c r="I89" s="14" t="s">
        <v>26</v>
      </c>
    </row>
    <row r="90" customFormat="false" ht="12.75" hidden="false" customHeight="false" outlineLevel="0" collapsed="false">
      <c r="A90" s="14" t="s">
        <v>1626</v>
      </c>
      <c r="B90" s="14" t="n">
        <f aca="false">ABS(E90/D90)</f>
        <v>4.19274783528776</v>
      </c>
      <c r="C90" s="14" t="n">
        <v>0.009553355</v>
      </c>
      <c r="D90" s="14" t="n">
        <v>101.33333</v>
      </c>
      <c r="E90" s="14" t="n">
        <v>424.8651</v>
      </c>
      <c r="F90" s="18" t="s">
        <v>11</v>
      </c>
      <c r="G90" s="15" t="s">
        <v>1627</v>
      </c>
      <c r="I90" s="14" t="s">
        <v>13</v>
      </c>
    </row>
    <row r="91" customFormat="false" ht="12.75" hidden="false" customHeight="false" outlineLevel="0" collapsed="false">
      <c r="A91" s="14" t="s">
        <v>1628</v>
      </c>
      <c r="B91" s="14" t="n">
        <f aca="false">ABS(E91/D91)</f>
        <v>4.17265146318704</v>
      </c>
      <c r="C91" s="14" t="n">
        <v>0.005759047</v>
      </c>
      <c r="D91" s="14" t="n">
        <v>2702.1665</v>
      </c>
      <c r="E91" s="14" t="n">
        <v>11275.199</v>
      </c>
      <c r="F91" s="18" t="s">
        <v>1629</v>
      </c>
      <c r="G91" s="15" t="s">
        <v>1630</v>
      </c>
      <c r="I91" s="14" t="s">
        <v>21</v>
      </c>
    </row>
    <row r="92" customFormat="false" ht="12.75" hidden="false" customHeight="false" outlineLevel="0" collapsed="false">
      <c r="A92" s="14" t="s">
        <v>1631</v>
      </c>
      <c r="B92" s="14" t="n">
        <f aca="false">ABS(E92/D92)</f>
        <v>4.15395184254309</v>
      </c>
      <c r="C92" s="14" t="n">
        <v>0.006665731</v>
      </c>
      <c r="D92" s="14" t="n">
        <v>340.66666</v>
      </c>
      <c r="E92" s="14" t="n">
        <v>1415.1129</v>
      </c>
      <c r="F92" s="18" t="s">
        <v>1632</v>
      </c>
      <c r="G92" s="15" t="s">
        <v>1633</v>
      </c>
      <c r="H92" s="27" t="s">
        <v>1634</v>
      </c>
      <c r="I92" s="14" t="s">
        <v>21</v>
      </c>
    </row>
    <row r="93" customFormat="false" ht="12.75" hidden="false" customHeight="false" outlineLevel="0" collapsed="false">
      <c r="A93" s="14" t="s">
        <v>1635</v>
      </c>
      <c r="B93" s="14" t="n">
        <f aca="false">ABS(E93/D93)</f>
        <v>4.11701180654339</v>
      </c>
      <c r="C93" s="17" t="n">
        <v>8.5414606E-005</v>
      </c>
      <c r="D93" s="14" t="n">
        <v>1406</v>
      </c>
      <c r="E93" s="14" t="n">
        <v>5788.5186</v>
      </c>
      <c r="F93" s="18" t="s">
        <v>11</v>
      </c>
      <c r="G93" s="15" t="s">
        <v>1636</v>
      </c>
      <c r="I93" s="14" t="s">
        <v>13</v>
      </c>
    </row>
    <row r="94" customFormat="false" ht="12.75" hidden="false" customHeight="false" outlineLevel="0" collapsed="false">
      <c r="A94" s="14" t="s">
        <v>1637</v>
      </c>
      <c r="B94" s="14" t="n">
        <f aca="false">ABS(E94/D94)</f>
        <v>4.11181871446666</v>
      </c>
      <c r="C94" s="14" t="n">
        <v>0.0032421239</v>
      </c>
      <c r="D94" s="14" t="n">
        <v>3719.8335</v>
      </c>
      <c r="E94" s="14" t="n">
        <v>15295.281</v>
      </c>
      <c r="F94" s="18" t="s">
        <v>1638</v>
      </c>
      <c r="G94" s="15" t="s">
        <v>1639</v>
      </c>
      <c r="H94" s="27" t="s">
        <v>1592</v>
      </c>
      <c r="I94" s="14" t="s">
        <v>21</v>
      </c>
    </row>
    <row r="95" customFormat="false" ht="12.75" hidden="false" customHeight="false" outlineLevel="0" collapsed="false">
      <c r="A95" s="14" t="s">
        <v>1640</v>
      </c>
      <c r="B95" s="14" t="n">
        <f aca="false">ABS(E95/D95)</f>
        <v>4.10815843387207</v>
      </c>
      <c r="C95" s="14" t="n">
        <v>0.005662093</v>
      </c>
      <c r="D95" s="14" t="n">
        <v>2196.5</v>
      </c>
      <c r="E95" s="14" t="n">
        <v>9023.57</v>
      </c>
      <c r="F95" s="18" t="s">
        <v>1641</v>
      </c>
      <c r="G95" s="15" t="s">
        <v>1642</v>
      </c>
      <c r="H95" s="16" t="s">
        <v>1643</v>
      </c>
      <c r="I95" s="14" t="s">
        <v>26</v>
      </c>
    </row>
    <row r="96" customFormat="false" ht="12.75" hidden="false" customHeight="false" outlineLevel="0" collapsed="false">
      <c r="A96" s="14" t="s">
        <v>1644</v>
      </c>
      <c r="B96" s="14" t="n">
        <f aca="false">ABS(E96/D96)</f>
        <v>4.08388155339806</v>
      </c>
      <c r="C96" s="14" t="n">
        <v>0.003842661</v>
      </c>
      <c r="D96" s="14" t="n">
        <v>309</v>
      </c>
      <c r="E96" s="14" t="n">
        <v>1261.9194</v>
      </c>
      <c r="F96" s="18" t="s">
        <v>11</v>
      </c>
      <c r="G96" s="15" t="s">
        <v>1645</v>
      </c>
      <c r="I96" s="14" t="s">
        <v>13</v>
      </c>
    </row>
    <row r="97" customFormat="false" ht="12.75" hidden="false" customHeight="false" outlineLevel="0" collapsed="false">
      <c r="A97" s="14" t="s">
        <v>1646</v>
      </c>
      <c r="B97" s="14" t="n">
        <f aca="false">ABS(E97/D97)</f>
        <v>4.06802585146858</v>
      </c>
      <c r="C97" s="14" t="n">
        <v>0.003765821</v>
      </c>
      <c r="D97" s="14" t="n">
        <v>281.33334</v>
      </c>
      <c r="E97" s="14" t="n">
        <v>1144.4713</v>
      </c>
      <c r="F97" s="18" t="s">
        <v>11</v>
      </c>
      <c r="G97" s="15" t="s">
        <v>1647</v>
      </c>
      <c r="I97" s="14" t="s">
        <v>13</v>
      </c>
    </row>
    <row r="98" customFormat="false" ht="12.75" hidden="false" customHeight="false" outlineLevel="0" collapsed="false">
      <c r="A98" s="14" t="s">
        <v>1648</v>
      </c>
      <c r="B98" s="14" t="n">
        <f aca="false">ABS(E98/D98)</f>
        <v>4.05937725217171</v>
      </c>
      <c r="C98" s="14" t="n">
        <v>0.0025890076</v>
      </c>
      <c r="D98" s="14" t="n">
        <v>1525.3333</v>
      </c>
      <c r="E98" s="14" t="n">
        <v>6191.9033</v>
      </c>
      <c r="F98" s="18" t="s">
        <v>1649</v>
      </c>
      <c r="G98" s="15" t="s">
        <v>1650</v>
      </c>
      <c r="H98" s="27" t="s">
        <v>1651</v>
      </c>
      <c r="I98" s="14" t="s">
        <v>21</v>
      </c>
    </row>
    <row r="99" customFormat="false" ht="12.75" hidden="false" customHeight="false" outlineLevel="0" collapsed="false">
      <c r="A99" s="14" t="s">
        <v>1652</v>
      </c>
      <c r="B99" s="14" t="n">
        <f aca="false">ABS(E99/D99)</f>
        <v>4.05219756958056</v>
      </c>
      <c r="C99" s="17" t="n">
        <v>2.5125833E-005</v>
      </c>
      <c r="D99" s="14" t="n">
        <v>3826.5</v>
      </c>
      <c r="E99" s="14" t="n">
        <v>15505.734</v>
      </c>
      <c r="F99" s="18" t="s">
        <v>1602</v>
      </c>
      <c r="G99" s="15" t="s">
        <v>1653</v>
      </c>
      <c r="H99" s="27" t="s">
        <v>1604</v>
      </c>
      <c r="I99" s="14" t="s">
        <v>21</v>
      </c>
    </row>
    <row r="100" customFormat="false" ht="12.75" hidden="false" customHeight="false" outlineLevel="0" collapsed="false">
      <c r="A100" s="14" t="s">
        <v>1654</v>
      </c>
      <c r="B100" s="14" t="n">
        <f aca="false">ABS(E100/D100)</f>
        <v>4.0426141783029</v>
      </c>
      <c r="C100" s="14" t="n">
        <v>0.0031270746</v>
      </c>
      <c r="D100" s="14" t="n">
        <v>465.5</v>
      </c>
      <c r="E100" s="14" t="n">
        <v>1881.8369</v>
      </c>
      <c r="F100" s="18" t="s">
        <v>1655</v>
      </c>
      <c r="G100" s="15" t="s">
        <v>1656</v>
      </c>
      <c r="I100" s="14" t="s">
        <v>108</v>
      </c>
    </row>
    <row r="101" customFormat="false" ht="12.75" hidden="false" customHeight="false" outlineLevel="0" collapsed="false">
      <c r="A101" s="14" t="s">
        <v>1657</v>
      </c>
      <c r="B101" s="14" t="n">
        <f aca="false">ABS(E101/D101)</f>
        <v>4.0376475542598</v>
      </c>
      <c r="C101" s="17" t="n">
        <v>0.00033383892</v>
      </c>
      <c r="D101" s="14" t="n">
        <v>3087</v>
      </c>
      <c r="E101" s="14" t="n">
        <v>12464.218</v>
      </c>
      <c r="F101" s="18" t="s">
        <v>1602</v>
      </c>
      <c r="G101" s="15" t="s">
        <v>1658</v>
      </c>
      <c r="I101" s="14" t="s">
        <v>21</v>
      </c>
    </row>
    <row r="102" customFormat="false" ht="12.75" hidden="false" customHeight="false" outlineLevel="0" collapsed="false">
      <c r="A102" s="14" t="s">
        <v>1659</v>
      </c>
      <c r="B102" s="14" t="n">
        <f aca="false">ABS(E102/D102)</f>
        <v>3.98603288852838</v>
      </c>
      <c r="C102" s="17" t="n">
        <v>0.00084356667</v>
      </c>
      <c r="D102" s="14" t="n">
        <v>7925.8335</v>
      </c>
      <c r="E102" s="14" t="n">
        <v>31592.633</v>
      </c>
      <c r="F102" s="22" t="s">
        <v>1660</v>
      </c>
      <c r="G102" s="15" t="s">
        <v>1661</v>
      </c>
      <c r="H102" s="16" t="s">
        <v>1662</v>
      </c>
      <c r="I102" s="14" t="s">
        <v>26</v>
      </c>
    </row>
    <row r="103" customFormat="false" ht="12.75" hidden="false" customHeight="false" outlineLevel="0" collapsed="false">
      <c r="A103" s="14" t="s">
        <v>1663</v>
      </c>
      <c r="B103" s="14" t="n">
        <f aca="false">ABS(E103/D103)</f>
        <v>3.97974648807579</v>
      </c>
      <c r="C103" s="14" t="n">
        <v>0.0050656972</v>
      </c>
      <c r="D103" s="14" t="n">
        <v>1530.5</v>
      </c>
      <c r="E103" s="14" t="n">
        <v>6091.002</v>
      </c>
      <c r="F103" s="18" t="s">
        <v>1664</v>
      </c>
      <c r="G103" s="15" t="s">
        <v>1665</v>
      </c>
      <c r="H103" s="27" t="s">
        <v>1666</v>
      </c>
      <c r="I103" s="14" t="s">
        <v>21</v>
      </c>
    </row>
    <row r="104" customFormat="false" ht="12.75" hidden="false" customHeight="false" outlineLevel="0" collapsed="false">
      <c r="A104" s="14" t="s">
        <v>1667</v>
      </c>
      <c r="B104" s="14" t="n">
        <f aca="false">ABS(E104/D104)</f>
        <v>3.94956557692308</v>
      </c>
      <c r="C104" s="14" t="n">
        <v>0.0070792013</v>
      </c>
      <c r="D104" s="14" t="n">
        <v>208</v>
      </c>
      <c r="E104" s="14" t="n">
        <v>821.50964</v>
      </c>
      <c r="F104" s="18" t="s">
        <v>11</v>
      </c>
      <c r="G104" s="15" t="s">
        <v>1668</v>
      </c>
      <c r="I104" s="14" t="s">
        <v>13</v>
      </c>
    </row>
    <row r="105" customFormat="false" ht="12.75" hidden="false" customHeight="false" outlineLevel="0" collapsed="false">
      <c r="A105" s="14" t="s">
        <v>1669</v>
      </c>
      <c r="B105" s="14" t="n">
        <f aca="false">ABS(E105/D105)</f>
        <v>3.93998059016393</v>
      </c>
      <c r="C105" s="17" t="n">
        <v>0.00049617764</v>
      </c>
      <c r="D105" s="14" t="n">
        <v>3812.5</v>
      </c>
      <c r="E105" s="14" t="n">
        <v>15021.176</v>
      </c>
      <c r="F105" s="18" t="s">
        <v>1670</v>
      </c>
      <c r="G105" s="15" t="s">
        <v>1671</v>
      </c>
      <c r="H105" s="16" t="s">
        <v>1584</v>
      </c>
      <c r="I105" s="14" t="s">
        <v>26</v>
      </c>
    </row>
    <row r="106" customFormat="false" ht="12.75" hidden="false" customHeight="false" outlineLevel="0" collapsed="false">
      <c r="A106" s="14" t="s">
        <v>1672</v>
      </c>
      <c r="B106" s="14" t="n">
        <f aca="false">ABS(E106/D106)</f>
        <v>3.8981532942899</v>
      </c>
      <c r="C106" s="17" t="n">
        <v>0.00092281617</v>
      </c>
      <c r="D106" s="14" t="n">
        <v>1366</v>
      </c>
      <c r="E106" s="14" t="n">
        <v>5324.8774</v>
      </c>
      <c r="F106" s="18" t="s">
        <v>1673</v>
      </c>
      <c r="G106" s="15" t="s">
        <v>1674</v>
      </c>
      <c r="H106" s="16" t="s">
        <v>1675</v>
      </c>
      <c r="I106" s="14" t="s">
        <v>26</v>
      </c>
    </row>
    <row r="107" customFormat="false" ht="12.75" hidden="false" customHeight="false" outlineLevel="0" collapsed="false">
      <c r="A107" s="14" t="s">
        <v>1676</v>
      </c>
      <c r="B107" s="14" t="n">
        <f aca="false">ABS(E107/D107)</f>
        <v>3.88095075499701</v>
      </c>
      <c r="C107" s="14" t="n">
        <v>0.007836675</v>
      </c>
      <c r="D107" s="14" t="n">
        <v>2224.3333</v>
      </c>
      <c r="E107" s="14" t="n">
        <v>8632.528</v>
      </c>
      <c r="F107" s="18" t="s">
        <v>11</v>
      </c>
      <c r="G107" s="15" t="s">
        <v>1677</v>
      </c>
      <c r="I107" s="14" t="s">
        <v>13</v>
      </c>
    </row>
    <row r="108" customFormat="false" ht="12.75" hidden="false" customHeight="false" outlineLevel="0" collapsed="false">
      <c r="A108" s="14" t="s">
        <v>1678</v>
      </c>
      <c r="B108" s="14" t="n">
        <f aca="false">ABS(E108/D108)</f>
        <v>3.86767886962259</v>
      </c>
      <c r="C108" s="14" t="n">
        <v>0.008480464</v>
      </c>
      <c r="D108" s="14" t="n">
        <v>338.1667</v>
      </c>
      <c r="E108" s="14" t="n">
        <v>1307.9202</v>
      </c>
      <c r="F108" s="18" t="s">
        <v>1679</v>
      </c>
      <c r="G108" s="15" t="s">
        <v>1680</v>
      </c>
      <c r="I108" s="14" t="s">
        <v>108</v>
      </c>
    </row>
    <row r="109" customFormat="false" ht="12.75" hidden="false" customHeight="false" outlineLevel="0" collapsed="false">
      <c r="A109" s="14" t="s">
        <v>1681</v>
      </c>
      <c r="B109" s="14" t="n">
        <f aca="false">ABS(E109/D109)</f>
        <v>3.81748882488479</v>
      </c>
      <c r="C109" s="17" t="n">
        <v>0.00024987946</v>
      </c>
      <c r="D109" s="14" t="n">
        <v>1736</v>
      </c>
      <c r="E109" s="14" t="n">
        <v>6627.1606</v>
      </c>
      <c r="F109" s="18" t="s">
        <v>1682</v>
      </c>
      <c r="G109" s="15" t="s">
        <v>1683</v>
      </c>
      <c r="I109" s="14" t="s">
        <v>363</v>
      </c>
    </row>
    <row r="110" customFormat="false" ht="12.75" hidden="false" customHeight="false" outlineLevel="0" collapsed="false">
      <c r="A110" s="14" t="s">
        <v>1684</v>
      </c>
      <c r="B110" s="14" t="n">
        <f aca="false">ABS(E110/D110)</f>
        <v>3.79907004925806</v>
      </c>
      <c r="C110" s="14" t="n">
        <v>0.0027897756</v>
      </c>
      <c r="D110" s="14" t="n">
        <v>609.6667</v>
      </c>
      <c r="E110" s="14" t="n">
        <v>2316.1665</v>
      </c>
      <c r="F110" s="18" t="s">
        <v>1477</v>
      </c>
      <c r="G110" s="15" t="s">
        <v>1685</v>
      </c>
      <c r="H110" s="16" t="s">
        <v>1686</v>
      </c>
      <c r="I110" s="14" t="s">
        <v>26</v>
      </c>
    </row>
    <row r="111" customFormat="false" ht="12.75" hidden="false" customHeight="false" outlineLevel="0" collapsed="false">
      <c r="A111" s="14" t="s">
        <v>1687</v>
      </c>
      <c r="B111" s="14" t="n">
        <f aca="false">ABS(E111/D111)</f>
        <v>3.76075141509434</v>
      </c>
      <c r="C111" s="14" t="n">
        <v>0.0018899499</v>
      </c>
      <c r="D111" s="14" t="n">
        <v>424</v>
      </c>
      <c r="E111" s="14" t="n">
        <v>1594.5586</v>
      </c>
      <c r="F111" s="18" t="s">
        <v>1477</v>
      </c>
      <c r="G111" s="15" t="s">
        <v>1688</v>
      </c>
      <c r="H111" s="16" t="s">
        <v>1689</v>
      </c>
      <c r="I111" s="14" t="s">
        <v>26</v>
      </c>
    </row>
    <row r="112" customFormat="false" ht="12.75" hidden="false" customHeight="false" outlineLevel="0" collapsed="false">
      <c r="A112" s="14" t="s">
        <v>1690</v>
      </c>
      <c r="B112" s="14" t="n">
        <f aca="false">ABS(E112/D112)</f>
        <v>3.75325229894235</v>
      </c>
      <c r="C112" s="17" t="n">
        <v>0.00014245484</v>
      </c>
      <c r="D112" s="14" t="n">
        <v>1812.3334</v>
      </c>
      <c r="E112" s="14" t="n">
        <v>6802.1445</v>
      </c>
      <c r="F112" s="18" t="s">
        <v>1691</v>
      </c>
      <c r="G112" s="15" t="s">
        <v>1692</v>
      </c>
      <c r="H112" s="27" t="s">
        <v>1693</v>
      </c>
      <c r="I112" s="14" t="s">
        <v>13</v>
      </c>
    </row>
    <row r="113" customFormat="false" ht="12.75" hidden="false" customHeight="false" outlineLevel="0" collapsed="false">
      <c r="A113" s="14" t="s">
        <v>1694</v>
      </c>
      <c r="B113" s="14" t="n">
        <f aca="false">ABS(E113/D113)</f>
        <v>3.74793967055887</v>
      </c>
      <c r="C113" s="14" t="n">
        <v>0.004127427</v>
      </c>
      <c r="D113" s="14" t="n">
        <v>1937.8333</v>
      </c>
      <c r="E113" s="14" t="n">
        <v>7262.8823</v>
      </c>
      <c r="F113" s="18" t="s">
        <v>11</v>
      </c>
      <c r="G113" s="15" t="s">
        <v>1695</v>
      </c>
      <c r="I113" s="14" t="s">
        <v>13</v>
      </c>
    </row>
    <row r="114" customFormat="false" ht="12.75" hidden="false" customHeight="false" outlineLevel="0" collapsed="false">
      <c r="A114" s="14" t="s">
        <v>1696</v>
      </c>
      <c r="B114" s="14" t="n">
        <f aca="false">ABS(E114/D114)</f>
        <v>3.71990215001851</v>
      </c>
      <c r="C114" s="14" t="n">
        <v>0.005329823</v>
      </c>
      <c r="D114" s="14" t="n">
        <v>1448.6666</v>
      </c>
      <c r="E114" s="14" t="n">
        <v>5388.898</v>
      </c>
      <c r="F114" s="18" t="s">
        <v>1697</v>
      </c>
      <c r="G114" s="15" t="s">
        <v>1698</v>
      </c>
      <c r="H114" s="27" t="s">
        <v>1693</v>
      </c>
      <c r="I114" s="14" t="s">
        <v>13</v>
      </c>
    </row>
    <row r="115" customFormat="false" ht="12.75" hidden="false" customHeight="false" outlineLevel="0" collapsed="false">
      <c r="A115" s="14" t="s">
        <v>1699</v>
      </c>
      <c r="B115" s="14" t="n">
        <f aca="false">ABS(E115/D115)</f>
        <v>3.71340172172693</v>
      </c>
      <c r="C115" s="14" t="n">
        <v>0.0027903733</v>
      </c>
      <c r="D115" s="14" t="n">
        <v>1131.1666</v>
      </c>
      <c r="E115" s="14" t="n">
        <v>4200.476</v>
      </c>
      <c r="F115" s="18" t="s">
        <v>11</v>
      </c>
      <c r="G115" s="15" t="s">
        <v>1700</v>
      </c>
      <c r="I115" s="14" t="s">
        <v>108</v>
      </c>
    </row>
    <row r="116" customFormat="false" ht="12.75" hidden="false" customHeight="false" outlineLevel="0" collapsed="false">
      <c r="A116" s="14" t="s">
        <v>1701</v>
      </c>
      <c r="B116" s="14" t="n">
        <f aca="false">ABS(E116/D116)</f>
        <v>3.66827392764181</v>
      </c>
      <c r="C116" s="14" t="n">
        <v>0.006557718</v>
      </c>
      <c r="D116" s="14" t="n">
        <v>155.16667</v>
      </c>
      <c r="E116" s="14" t="n">
        <v>569.19385</v>
      </c>
      <c r="F116" s="18" t="s">
        <v>1702</v>
      </c>
      <c r="G116" s="15" t="s">
        <v>1703</v>
      </c>
      <c r="I116" s="14" t="s">
        <v>21</v>
      </c>
    </row>
    <row r="117" customFormat="false" ht="12.75" hidden="false" customHeight="false" outlineLevel="0" collapsed="false">
      <c r="A117" s="14" t="s">
        <v>1704</v>
      </c>
      <c r="B117" s="14" t="n">
        <f aca="false">ABS(E117/D117)</f>
        <v>3.66570793538038</v>
      </c>
      <c r="C117" s="14" t="n">
        <v>0.0036106277</v>
      </c>
      <c r="D117" s="14" t="n">
        <v>1933.6666</v>
      </c>
      <c r="E117" s="14" t="n">
        <v>7088.257</v>
      </c>
      <c r="F117" s="18" t="s">
        <v>1629</v>
      </c>
      <c r="G117" s="15" t="s">
        <v>1705</v>
      </c>
      <c r="H117" s="16" t="s">
        <v>1693</v>
      </c>
      <c r="I117" s="14" t="s">
        <v>26</v>
      </c>
    </row>
    <row r="118" customFormat="false" ht="12.75" hidden="false" customHeight="false" outlineLevel="0" collapsed="false">
      <c r="A118" s="14" t="s">
        <v>1706</v>
      </c>
      <c r="B118" s="14" t="n">
        <f aca="false">ABS(E118/D118)</f>
        <v>3.65880045857806</v>
      </c>
      <c r="C118" s="17" t="n">
        <v>0.0009391274</v>
      </c>
      <c r="D118" s="14" t="n">
        <v>1404.1666</v>
      </c>
      <c r="E118" s="14" t="n">
        <v>5137.5654</v>
      </c>
      <c r="F118" s="18" t="s">
        <v>1477</v>
      </c>
      <c r="G118" s="15" t="s">
        <v>1707</v>
      </c>
      <c r="H118" s="16" t="s">
        <v>1666</v>
      </c>
      <c r="I118" s="14" t="s">
        <v>26</v>
      </c>
    </row>
    <row r="119" customFormat="false" ht="12.75" hidden="false" customHeight="false" outlineLevel="0" collapsed="false">
      <c r="A119" s="14" t="s">
        <v>1708</v>
      </c>
      <c r="B119" s="14" t="n">
        <f aca="false">ABS(E119/D119)</f>
        <v>3.64752079356487</v>
      </c>
      <c r="C119" s="17" t="n">
        <v>0.00027446638</v>
      </c>
      <c r="D119" s="14" t="n">
        <v>577.6667</v>
      </c>
      <c r="E119" s="14" t="n">
        <v>2107.0513</v>
      </c>
      <c r="F119" s="18" t="s">
        <v>1709</v>
      </c>
      <c r="G119" s="15" t="s">
        <v>1710</v>
      </c>
      <c r="H119" s="27" t="s">
        <v>1711</v>
      </c>
      <c r="I119" s="14" t="s">
        <v>411</v>
      </c>
    </row>
    <row r="120" customFormat="false" ht="12.75" hidden="false" customHeight="false" outlineLevel="0" collapsed="false">
      <c r="A120" s="14" t="s">
        <v>1712</v>
      </c>
      <c r="B120" s="14" t="n">
        <f aca="false">ABS(E120/D120)</f>
        <v>3.64442936185955</v>
      </c>
      <c r="C120" s="14" t="n">
        <v>0.00533474</v>
      </c>
      <c r="D120" s="14" t="n">
        <v>259.66666</v>
      </c>
      <c r="E120" s="14" t="n">
        <v>946.3368</v>
      </c>
      <c r="F120" s="18" t="s">
        <v>11</v>
      </c>
      <c r="G120" s="15" t="s">
        <v>1713</v>
      </c>
      <c r="I120" s="14" t="s">
        <v>13</v>
      </c>
    </row>
    <row r="121" customFormat="false" ht="12.75" hidden="false" customHeight="false" outlineLevel="0" collapsed="false">
      <c r="A121" s="14" t="s">
        <v>1714</v>
      </c>
      <c r="B121" s="14" t="n">
        <f aca="false">ABS(E121/D121)</f>
        <v>3.62363293038584</v>
      </c>
      <c r="C121" s="17" t="n">
        <v>0.00040872925</v>
      </c>
      <c r="D121" s="14" t="n">
        <v>3635.8335</v>
      </c>
      <c r="E121" s="14" t="n">
        <v>13174.926</v>
      </c>
      <c r="F121" s="18" t="s">
        <v>1715</v>
      </c>
      <c r="G121" s="15" t="s">
        <v>1716</v>
      </c>
      <c r="I121" s="14" t="s">
        <v>21</v>
      </c>
    </row>
    <row r="122" customFormat="false" ht="12.75" hidden="false" customHeight="false" outlineLevel="0" collapsed="false">
      <c r="A122" s="14" t="s">
        <v>1717</v>
      </c>
      <c r="B122" s="14" t="n">
        <f aca="false">ABS(E122/D122)</f>
        <v>3.61070984818789</v>
      </c>
      <c r="C122" s="14" t="n">
        <v>0.007949425</v>
      </c>
      <c r="D122" s="14" t="n">
        <v>1082.1666</v>
      </c>
      <c r="E122" s="14" t="n">
        <v>3907.3896</v>
      </c>
      <c r="F122" s="18" t="s">
        <v>11</v>
      </c>
      <c r="G122" s="15" t="s">
        <v>1718</v>
      </c>
      <c r="I122" s="14" t="s">
        <v>108</v>
      </c>
    </row>
    <row r="123" customFormat="false" ht="12.75" hidden="false" customHeight="false" outlineLevel="0" collapsed="false">
      <c r="A123" s="14" t="s">
        <v>1719</v>
      </c>
      <c r="B123" s="14" t="n">
        <f aca="false">ABS(E123/D123)</f>
        <v>3.60771056910569</v>
      </c>
      <c r="C123" s="14" t="n">
        <v>0.008806685</v>
      </c>
      <c r="D123" s="14" t="n">
        <v>2152.5</v>
      </c>
      <c r="E123" s="14" t="n">
        <v>7765.597</v>
      </c>
      <c r="F123" s="18" t="s">
        <v>1720</v>
      </c>
      <c r="G123" s="15" t="s">
        <v>1721</v>
      </c>
      <c r="I123" s="14" t="s">
        <v>21</v>
      </c>
    </row>
    <row r="124" customFormat="false" ht="12.75" hidden="false" customHeight="false" outlineLevel="0" collapsed="false">
      <c r="A124" s="14" t="s">
        <v>1722</v>
      </c>
      <c r="B124" s="14" t="n">
        <f aca="false">ABS(E124/D124)</f>
        <v>3.60600976955485</v>
      </c>
      <c r="C124" s="14" t="n">
        <v>0.0036473202</v>
      </c>
      <c r="D124" s="14" t="n">
        <v>254.66667</v>
      </c>
      <c r="E124" s="14" t="n">
        <v>918.3305</v>
      </c>
      <c r="F124" s="18" t="s">
        <v>1723</v>
      </c>
      <c r="G124" s="15" t="s">
        <v>1724</v>
      </c>
      <c r="H124" s="16" t="s">
        <v>1725</v>
      </c>
      <c r="I124" s="14" t="s">
        <v>26</v>
      </c>
    </row>
    <row r="125" customFormat="false" ht="12.75" hidden="false" customHeight="false" outlineLevel="0" collapsed="false">
      <c r="A125" s="14" t="s">
        <v>1726</v>
      </c>
      <c r="B125" s="14" t="n">
        <f aca="false">ABS(E125/D125)</f>
        <v>3.58523738046414</v>
      </c>
      <c r="C125" s="17" t="n">
        <v>0.00013604268</v>
      </c>
      <c r="D125" s="14" t="n">
        <v>8289.667</v>
      </c>
      <c r="E125" s="14" t="n">
        <v>29720.424</v>
      </c>
      <c r="F125" s="18" t="s">
        <v>1727</v>
      </c>
      <c r="G125" s="15" t="s">
        <v>1728</v>
      </c>
      <c r="I125" s="14" t="s">
        <v>21</v>
      </c>
    </row>
    <row r="126" customFormat="false" ht="12.75" hidden="false" customHeight="false" outlineLevel="0" collapsed="false">
      <c r="A126" s="14" t="s">
        <v>1729</v>
      </c>
      <c r="B126" s="14" t="n">
        <f aca="false">ABS(E126/D126)</f>
        <v>3.57291966487285</v>
      </c>
      <c r="C126" s="14" t="n">
        <v>0.005995752</v>
      </c>
      <c r="D126" s="14" t="n">
        <v>673.6667</v>
      </c>
      <c r="E126" s="14" t="n">
        <v>2406.957</v>
      </c>
      <c r="F126" s="18" t="s">
        <v>55</v>
      </c>
      <c r="G126" s="15" t="s">
        <v>1730</v>
      </c>
      <c r="I126" s="14" t="s">
        <v>21</v>
      </c>
    </row>
    <row r="127" customFormat="false" ht="12.75" hidden="false" customHeight="false" outlineLevel="0" collapsed="false">
      <c r="A127" s="14" t="s">
        <v>1731</v>
      </c>
      <c r="B127" s="14" t="n">
        <f aca="false">ABS(E127/D127)</f>
        <v>3.54004033416164</v>
      </c>
      <c r="C127" s="14" t="n">
        <v>0.002573286</v>
      </c>
      <c r="D127" s="14" t="n">
        <v>672.3333</v>
      </c>
      <c r="E127" s="14" t="n">
        <v>2380.087</v>
      </c>
      <c r="F127" s="18" t="s">
        <v>11</v>
      </c>
      <c r="G127" s="15" t="s">
        <v>1732</v>
      </c>
      <c r="H127" s="27" t="s">
        <v>1733</v>
      </c>
      <c r="I127" s="14" t="s">
        <v>411</v>
      </c>
    </row>
    <row r="128" customFormat="false" ht="12.75" hidden="false" customHeight="false" outlineLevel="0" collapsed="false">
      <c r="A128" s="14" t="s">
        <v>1734</v>
      </c>
      <c r="B128" s="14" t="n">
        <f aca="false">ABS(E128/D128)</f>
        <v>3.53822237903226</v>
      </c>
      <c r="C128" s="14" t="n">
        <v>0.00531057</v>
      </c>
      <c r="D128" s="14" t="n">
        <v>496</v>
      </c>
      <c r="E128" s="14" t="n">
        <v>1754.9583</v>
      </c>
      <c r="F128" s="18" t="s">
        <v>1477</v>
      </c>
      <c r="G128" s="15" t="s">
        <v>1735</v>
      </c>
      <c r="H128" s="16" t="s">
        <v>1736</v>
      </c>
      <c r="I128" s="14" t="s">
        <v>26</v>
      </c>
    </row>
    <row r="129" customFormat="false" ht="12.75" hidden="false" customHeight="false" outlineLevel="0" collapsed="false">
      <c r="A129" s="14" t="s">
        <v>1737</v>
      </c>
      <c r="B129" s="14" t="n">
        <f aca="false">ABS(E129/D129)</f>
        <v>3.46128570041828</v>
      </c>
      <c r="C129" s="17" t="n">
        <v>0.0002556942</v>
      </c>
      <c r="D129" s="14" t="n">
        <v>1559.6666</v>
      </c>
      <c r="E129" s="14" t="n">
        <v>5398.4517</v>
      </c>
      <c r="F129" s="14" t="s">
        <v>19</v>
      </c>
      <c r="G129" s="15" t="s">
        <v>1738</v>
      </c>
      <c r="I129" s="14" t="s">
        <v>21</v>
      </c>
    </row>
    <row r="130" customFormat="false" ht="12.75" hidden="false" customHeight="false" outlineLevel="0" collapsed="false">
      <c r="A130" s="14" t="s">
        <v>1739</v>
      </c>
      <c r="B130" s="14" t="n">
        <f aca="false">ABS(E130/D130)</f>
        <v>3.45184021688426</v>
      </c>
      <c r="C130" s="14" t="n">
        <v>0.007969182</v>
      </c>
      <c r="D130" s="14" t="n">
        <v>5111.6665</v>
      </c>
      <c r="E130" s="14" t="n">
        <v>17644.656</v>
      </c>
      <c r="F130" s="18" t="s">
        <v>1740</v>
      </c>
      <c r="G130" s="15" t="s">
        <v>1741</v>
      </c>
      <c r="H130" s="27" t="s">
        <v>1742</v>
      </c>
      <c r="I130" s="14" t="s">
        <v>21</v>
      </c>
    </row>
    <row r="131" customFormat="false" ht="12.75" hidden="false" customHeight="false" outlineLevel="0" collapsed="false">
      <c r="A131" s="14" t="s">
        <v>1743</v>
      </c>
      <c r="B131" s="14" t="n">
        <f aca="false">ABS(E131/D131)</f>
        <v>3.40891216297878</v>
      </c>
      <c r="C131" s="14" t="n">
        <v>0.005754608</v>
      </c>
      <c r="D131" s="14" t="n">
        <v>151.16667</v>
      </c>
      <c r="E131" s="14" t="n">
        <v>515.3139</v>
      </c>
      <c r="F131" s="18" t="s">
        <v>11</v>
      </c>
      <c r="G131" s="15" t="s">
        <v>1744</v>
      </c>
      <c r="I131" s="14" t="s">
        <v>13</v>
      </c>
    </row>
    <row r="132" customFormat="false" ht="12.75" hidden="false" customHeight="false" outlineLevel="0" collapsed="false">
      <c r="A132" s="14" t="s">
        <v>1745</v>
      </c>
      <c r="B132" s="14" t="n">
        <f aca="false">ABS(E132/D132)</f>
        <v>3.38661889924497</v>
      </c>
      <c r="C132" s="17" t="n">
        <v>0.00020970579</v>
      </c>
      <c r="D132" s="14" t="n">
        <v>323.33334</v>
      </c>
      <c r="E132" s="14" t="n">
        <v>1095.0068</v>
      </c>
      <c r="F132" s="18" t="s">
        <v>1679</v>
      </c>
      <c r="G132" s="15" t="s">
        <v>1746</v>
      </c>
      <c r="H132" s="16" t="s">
        <v>1747</v>
      </c>
      <c r="I132" s="14" t="s">
        <v>26</v>
      </c>
    </row>
    <row r="133" customFormat="false" ht="12.75" hidden="false" customHeight="false" outlineLevel="0" collapsed="false">
      <c r="A133" s="14" t="s">
        <v>1748</v>
      </c>
      <c r="B133" s="14" t="n">
        <f aca="false">ABS(E133/D133)</f>
        <v>3.35823760108322</v>
      </c>
      <c r="C133" s="14" t="n">
        <v>0.0021859882</v>
      </c>
      <c r="D133" s="14" t="n">
        <v>2776.8333</v>
      </c>
      <c r="E133" s="14" t="n">
        <v>9325.266</v>
      </c>
      <c r="F133" s="18" t="s">
        <v>1749</v>
      </c>
      <c r="G133" s="15" t="s">
        <v>1750</v>
      </c>
      <c r="I133" s="14" t="s">
        <v>21</v>
      </c>
    </row>
    <row r="134" customFormat="false" ht="12.75" hidden="false" customHeight="false" outlineLevel="0" collapsed="false">
      <c r="A134" s="14" t="s">
        <v>1751</v>
      </c>
      <c r="B134" s="14" t="n">
        <f aca="false">ABS(E134/D134)</f>
        <v>3.3253585026738</v>
      </c>
      <c r="C134" s="14" t="n">
        <v>0.0036096093</v>
      </c>
      <c r="D134" s="14" t="n">
        <v>280.5</v>
      </c>
      <c r="E134" s="14" t="n">
        <v>932.76306</v>
      </c>
      <c r="F134" s="18" t="s">
        <v>1752</v>
      </c>
      <c r="G134" s="15" t="s">
        <v>1753</v>
      </c>
      <c r="H134" s="27" t="s">
        <v>1754</v>
      </c>
      <c r="I134" s="14" t="s">
        <v>21</v>
      </c>
    </row>
    <row r="135" customFormat="false" ht="12.75" hidden="false" customHeight="false" outlineLevel="0" collapsed="false">
      <c r="A135" s="14" t="s">
        <v>1755</v>
      </c>
      <c r="B135" s="14" t="n">
        <f aca="false">ABS(E135/D135)</f>
        <v>3.31138736418511</v>
      </c>
      <c r="C135" s="14" t="n">
        <v>0.0012770398</v>
      </c>
      <c r="D135" s="14" t="n">
        <v>248.5</v>
      </c>
      <c r="E135" s="14" t="n">
        <v>822.87976</v>
      </c>
      <c r="F135" s="18" t="s">
        <v>1756</v>
      </c>
      <c r="G135" s="15" t="s">
        <v>1757</v>
      </c>
      <c r="H135" s="27" t="s">
        <v>1758</v>
      </c>
      <c r="I135" s="14" t="s">
        <v>21</v>
      </c>
    </row>
    <row r="136" customFormat="false" ht="12.75" hidden="false" customHeight="false" outlineLevel="0" collapsed="false">
      <c r="A136" s="14" t="s">
        <v>1759</v>
      </c>
      <c r="B136" s="14" t="n">
        <f aca="false">ABS(E136/D136)</f>
        <v>3.28783991844132</v>
      </c>
      <c r="C136" s="14" t="n">
        <v>0.009583247</v>
      </c>
      <c r="D136" s="14" t="n">
        <v>2207</v>
      </c>
      <c r="E136" s="14" t="n">
        <v>7256.2627</v>
      </c>
      <c r="F136" s="18" t="s">
        <v>1760</v>
      </c>
      <c r="G136" s="15" t="s">
        <v>1761</v>
      </c>
      <c r="I136" s="14" t="s">
        <v>21</v>
      </c>
    </row>
    <row r="137" customFormat="false" ht="12.75" hidden="false" customHeight="false" outlineLevel="0" collapsed="false">
      <c r="A137" s="14" t="s">
        <v>1762</v>
      </c>
      <c r="B137" s="14" t="n">
        <f aca="false">ABS(E137/D137)</f>
        <v>3.28521811624451</v>
      </c>
      <c r="C137" s="14" t="n">
        <v>0.0017575904</v>
      </c>
      <c r="D137" s="14" t="n">
        <v>686.8333</v>
      </c>
      <c r="E137" s="14" t="n">
        <v>2256.3972</v>
      </c>
      <c r="F137" s="18" t="s">
        <v>1763</v>
      </c>
      <c r="G137" s="15" t="s">
        <v>1764</v>
      </c>
      <c r="H137" s="27" t="s">
        <v>1765</v>
      </c>
      <c r="I137" s="14" t="s">
        <v>21</v>
      </c>
    </row>
    <row r="138" customFormat="false" ht="12.75" hidden="false" customHeight="false" outlineLevel="0" collapsed="false">
      <c r="A138" s="14" t="s">
        <v>1766</v>
      </c>
      <c r="B138" s="14" t="n">
        <f aca="false">ABS(E138/D138)</f>
        <v>3.28487100346634</v>
      </c>
      <c r="C138" s="14" t="n">
        <v>0.006031108</v>
      </c>
      <c r="D138" s="14" t="n">
        <v>3035.3335</v>
      </c>
      <c r="E138" s="14" t="n">
        <v>9970.679</v>
      </c>
      <c r="F138" s="18" t="s">
        <v>1767</v>
      </c>
      <c r="G138" s="15" t="s">
        <v>1768</v>
      </c>
      <c r="H138" s="16" t="s">
        <v>1604</v>
      </c>
      <c r="I138" s="14" t="s">
        <v>26</v>
      </c>
    </row>
    <row r="139" customFormat="false" ht="12.75" hidden="false" customHeight="false" outlineLevel="0" collapsed="false">
      <c r="A139" s="14" t="s">
        <v>1717</v>
      </c>
      <c r="B139" s="14" t="n">
        <f aca="false">ABS(E139/D139)</f>
        <v>3.27984637288136</v>
      </c>
      <c r="C139" s="14" t="n">
        <v>0.009935857</v>
      </c>
      <c r="D139" s="14" t="n">
        <v>1475</v>
      </c>
      <c r="E139" s="14" t="n">
        <v>4837.7734</v>
      </c>
      <c r="F139" s="18" t="s">
        <v>11</v>
      </c>
      <c r="G139" s="15" t="s">
        <v>1718</v>
      </c>
      <c r="I139" s="14" t="s">
        <v>108</v>
      </c>
    </row>
    <row r="140" customFormat="false" ht="12.75" hidden="false" customHeight="false" outlineLevel="0" collapsed="false">
      <c r="A140" s="14" t="s">
        <v>1769</v>
      </c>
      <c r="B140" s="14" t="n">
        <f aca="false">ABS(E140/D140)</f>
        <v>3.26951778379487</v>
      </c>
      <c r="C140" s="14" t="n">
        <v>0.002709797</v>
      </c>
      <c r="D140" s="14" t="n">
        <v>360.16666</v>
      </c>
      <c r="E140" s="14" t="n">
        <v>1177.5713</v>
      </c>
      <c r="F140" s="18" t="s">
        <v>1770</v>
      </c>
      <c r="G140" s="15" t="s">
        <v>1771</v>
      </c>
      <c r="H140" s="27" t="s">
        <v>1772</v>
      </c>
      <c r="I140" s="14" t="s">
        <v>21</v>
      </c>
    </row>
    <row r="141" customFormat="false" ht="12.75" hidden="false" customHeight="false" outlineLevel="0" collapsed="false">
      <c r="A141" s="14" t="s">
        <v>1773</v>
      </c>
      <c r="B141" s="14" t="n">
        <f aca="false">ABS(E141/D141)</f>
        <v>3.264767832436</v>
      </c>
      <c r="C141" s="14" t="n">
        <v>0.008177746</v>
      </c>
      <c r="D141" s="14" t="n">
        <v>323.66666</v>
      </c>
      <c r="E141" s="14" t="n">
        <v>1056.6965</v>
      </c>
      <c r="F141" s="18" t="s">
        <v>1774</v>
      </c>
      <c r="G141" s="15" t="s">
        <v>1775</v>
      </c>
      <c r="H141" s="16" t="s">
        <v>1776</v>
      </c>
      <c r="I141" s="14" t="s">
        <v>26</v>
      </c>
    </row>
    <row r="142" customFormat="false" ht="12.75" hidden="false" customHeight="false" outlineLevel="0" collapsed="false">
      <c r="A142" s="14" t="s">
        <v>1777</v>
      </c>
      <c r="B142" s="14" t="n">
        <f aca="false">ABS(E142/D142)</f>
        <v>3.25514077201464</v>
      </c>
      <c r="C142" s="14" t="n">
        <v>0.002645791</v>
      </c>
      <c r="D142" s="14" t="n">
        <v>2916.8333</v>
      </c>
      <c r="E142" s="14" t="n">
        <v>9494.703</v>
      </c>
      <c r="F142" s="18" t="s">
        <v>11</v>
      </c>
      <c r="G142" s="15" t="s">
        <v>1778</v>
      </c>
      <c r="I142" s="14" t="s">
        <v>411</v>
      </c>
    </row>
    <row r="143" customFormat="false" ht="12.75" hidden="false" customHeight="false" outlineLevel="0" collapsed="false">
      <c r="A143" s="14" t="s">
        <v>1779</v>
      </c>
      <c r="B143" s="14" t="n">
        <f aca="false">ABS(E143/D143)</f>
        <v>3.23847554395069</v>
      </c>
      <c r="C143" s="14" t="n">
        <v>0.0013583181</v>
      </c>
      <c r="D143" s="14" t="n">
        <v>859.3334</v>
      </c>
      <c r="E143" s="14" t="n">
        <v>2782.9302</v>
      </c>
      <c r="F143" s="18" t="s">
        <v>1780</v>
      </c>
      <c r="G143" s="15" t="s">
        <v>1781</v>
      </c>
      <c r="I143" s="14" t="s">
        <v>411</v>
      </c>
    </row>
    <row r="144" customFormat="false" ht="12.75" hidden="false" customHeight="false" outlineLevel="0" collapsed="false">
      <c r="A144" s="14" t="s">
        <v>1782</v>
      </c>
      <c r="B144" s="14" t="n">
        <f aca="false">ABS(E144/D144)</f>
        <v>3.20970312603752</v>
      </c>
      <c r="C144" s="17" t="n">
        <v>0.00014476989</v>
      </c>
      <c r="D144" s="14" t="n">
        <v>2721.3333</v>
      </c>
      <c r="E144" s="14" t="n">
        <v>8734.672</v>
      </c>
      <c r="F144" s="18" t="s">
        <v>1783</v>
      </c>
      <c r="G144" s="15" t="s">
        <v>1784</v>
      </c>
      <c r="H144" s="16" t="s">
        <v>1785</v>
      </c>
      <c r="I144" s="14" t="s">
        <v>26</v>
      </c>
    </row>
    <row r="145" customFormat="false" ht="12.75" hidden="false" customHeight="false" outlineLevel="0" collapsed="false">
      <c r="A145" s="14" t="s">
        <v>1786</v>
      </c>
      <c r="B145" s="14" t="n">
        <f aca="false">ABS(E145/D145)</f>
        <v>3.17899107711918</v>
      </c>
      <c r="C145" s="17" t="n">
        <v>0.0006919144</v>
      </c>
      <c r="D145" s="14" t="n">
        <v>3138</v>
      </c>
      <c r="E145" s="14" t="n">
        <v>9975.674</v>
      </c>
      <c r="F145" s="18" t="s">
        <v>1787</v>
      </c>
      <c r="G145" s="15" t="s">
        <v>1788</v>
      </c>
      <c r="I145" s="14" t="s">
        <v>21</v>
      </c>
    </row>
    <row r="146" customFormat="false" ht="12.75" hidden="false" customHeight="false" outlineLevel="0" collapsed="false">
      <c r="A146" s="14" t="s">
        <v>1789</v>
      </c>
      <c r="B146" s="14" t="n">
        <f aca="false">ABS(E146/D146)</f>
        <v>3.17879194993227</v>
      </c>
      <c r="C146" s="14" t="n">
        <v>0.001725725</v>
      </c>
      <c r="D146" s="14" t="n">
        <v>26374.834</v>
      </c>
      <c r="E146" s="14" t="n">
        <v>83840.11</v>
      </c>
      <c r="F146" s="18" t="s">
        <v>1790</v>
      </c>
      <c r="G146" s="15" t="s">
        <v>1791</v>
      </c>
      <c r="I146" s="14" t="s">
        <v>21</v>
      </c>
    </row>
    <row r="147" customFormat="false" ht="12.75" hidden="false" customHeight="false" outlineLevel="0" collapsed="false">
      <c r="A147" s="14" t="s">
        <v>1792</v>
      </c>
      <c r="B147" s="14" t="n">
        <f aca="false">ABS(E147/D147)</f>
        <v>3.17211921004895</v>
      </c>
      <c r="C147" s="14" t="n">
        <v>0.0053900075</v>
      </c>
      <c r="D147" s="14" t="n">
        <v>1579.3333</v>
      </c>
      <c r="E147" s="14" t="n">
        <v>5009.8335</v>
      </c>
      <c r="F147" s="18" t="s">
        <v>1793</v>
      </c>
      <c r="G147" s="15" t="s">
        <v>1794</v>
      </c>
      <c r="H147" s="27" t="s">
        <v>1795</v>
      </c>
      <c r="I147" s="14" t="s">
        <v>21</v>
      </c>
    </row>
    <row r="148" customFormat="false" ht="12.75" hidden="false" customHeight="false" outlineLevel="0" collapsed="false">
      <c r="A148" s="14" t="s">
        <v>1796</v>
      </c>
      <c r="B148" s="14" t="n">
        <f aca="false">ABS(E148/D148)</f>
        <v>3.13585192351581</v>
      </c>
      <c r="C148" s="14" t="n">
        <v>0.0072378144</v>
      </c>
      <c r="D148" s="14" t="n">
        <v>136.66667</v>
      </c>
      <c r="E148" s="14" t="n">
        <v>428.56644</v>
      </c>
      <c r="F148" s="18" t="s">
        <v>1477</v>
      </c>
      <c r="G148" s="15" t="s">
        <v>1797</v>
      </c>
      <c r="H148" s="16" t="s">
        <v>1798</v>
      </c>
      <c r="I148" s="14" t="s">
        <v>26</v>
      </c>
    </row>
    <row r="149" customFormat="false" ht="12.75" hidden="false" customHeight="false" outlineLevel="0" collapsed="false">
      <c r="A149" s="14" t="s">
        <v>1799</v>
      </c>
      <c r="B149" s="14" t="n">
        <f aca="false">ABS(E149/D149)</f>
        <v>3.13107081134373</v>
      </c>
      <c r="C149" s="14" t="n">
        <v>0.0014863916</v>
      </c>
      <c r="D149" s="14" t="n">
        <v>8621.5</v>
      </c>
      <c r="E149" s="14" t="n">
        <v>26994.527</v>
      </c>
      <c r="F149" s="18" t="s">
        <v>1800</v>
      </c>
      <c r="G149" s="15" t="s">
        <v>1801</v>
      </c>
      <c r="I149" s="14" t="s">
        <v>21</v>
      </c>
    </row>
    <row r="150" customFormat="false" ht="12.75" hidden="false" customHeight="false" outlineLevel="0" collapsed="false">
      <c r="A150" s="14" t="s">
        <v>1802</v>
      </c>
      <c r="B150" s="14" t="n">
        <f aca="false">ABS(E150/D150)</f>
        <v>3.10777655417407</v>
      </c>
      <c r="C150" s="14" t="n">
        <v>0.008671742</v>
      </c>
      <c r="D150" s="14" t="n">
        <v>281.5</v>
      </c>
      <c r="E150" s="14" t="n">
        <v>874.8391</v>
      </c>
      <c r="F150" s="18" t="s">
        <v>55</v>
      </c>
      <c r="G150" s="15" t="s">
        <v>1803</v>
      </c>
      <c r="H150" s="27" t="s">
        <v>1804</v>
      </c>
      <c r="I150" s="14" t="s">
        <v>21</v>
      </c>
    </row>
    <row r="151" customFormat="false" ht="12.75" hidden="false" customHeight="false" outlineLevel="0" collapsed="false">
      <c r="A151" s="14" t="s">
        <v>1805</v>
      </c>
      <c r="B151" s="14" t="n">
        <f aca="false">ABS(E151/D151)</f>
        <v>3.0774272238312</v>
      </c>
      <c r="C151" s="14" t="n">
        <v>0.009572502</v>
      </c>
      <c r="D151" s="14" t="n">
        <v>2417</v>
      </c>
      <c r="E151" s="14" t="n">
        <v>7438.1416</v>
      </c>
      <c r="F151" s="14" t="s">
        <v>55</v>
      </c>
      <c r="G151" s="15" t="s">
        <v>1806</v>
      </c>
      <c r="I151" s="14" t="s">
        <v>21</v>
      </c>
    </row>
    <row r="152" customFormat="false" ht="12.75" hidden="false" customHeight="false" outlineLevel="0" collapsed="false">
      <c r="A152" s="14" t="s">
        <v>1807</v>
      </c>
      <c r="B152" s="14" t="n">
        <f aca="false">ABS(E152/D152)</f>
        <v>3.06802547001896</v>
      </c>
      <c r="C152" s="17" t="n">
        <v>0.00043950902</v>
      </c>
      <c r="D152" s="14" t="n">
        <v>1537.6667</v>
      </c>
      <c r="E152" s="14" t="n">
        <v>4717.6006</v>
      </c>
      <c r="F152" s="14" t="s">
        <v>55</v>
      </c>
      <c r="G152" s="15" t="s">
        <v>1808</v>
      </c>
      <c r="I152" s="14" t="s">
        <v>21</v>
      </c>
    </row>
    <row r="153" customFormat="false" ht="12.75" hidden="false" customHeight="false" outlineLevel="0" collapsed="false">
      <c r="A153" s="14" t="s">
        <v>1809</v>
      </c>
      <c r="B153" s="14" t="n">
        <f aca="false">ABS(E153/D153)</f>
        <v>3.04730917239876</v>
      </c>
      <c r="C153" s="14" t="n">
        <v>0.002124804</v>
      </c>
      <c r="D153" s="14" t="n">
        <v>614.3333</v>
      </c>
      <c r="E153" s="14" t="n">
        <v>1872.0635</v>
      </c>
      <c r="F153" s="14" t="s">
        <v>55</v>
      </c>
      <c r="G153" s="15" t="s">
        <v>1810</v>
      </c>
      <c r="I153" s="14" t="s">
        <v>21</v>
      </c>
    </row>
    <row r="154" customFormat="false" ht="12.75" hidden="false" customHeight="false" outlineLevel="0" collapsed="false">
      <c r="A154" s="14" t="s">
        <v>1811</v>
      </c>
      <c r="B154" s="14" t="n">
        <f aca="false">ABS(E154/D154)</f>
        <v>3.02369640449438</v>
      </c>
      <c r="C154" s="14" t="n">
        <v>0.0020036488</v>
      </c>
      <c r="D154" s="14" t="n">
        <v>445</v>
      </c>
      <c r="E154" s="14" t="n">
        <v>1345.5449</v>
      </c>
      <c r="F154" s="18" t="s">
        <v>1812</v>
      </c>
      <c r="G154" s="15" t="s">
        <v>1813</v>
      </c>
      <c r="I154" s="14" t="s">
        <v>21</v>
      </c>
    </row>
    <row r="155" customFormat="false" ht="12.75" hidden="false" customHeight="false" outlineLevel="0" collapsed="false">
      <c r="A155" s="14" t="s">
        <v>1814</v>
      </c>
      <c r="B155" s="14" t="n">
        <f aca="false">ABS(E155/D155)</f>
        <v>2.99393977474314</v>
      </c>
      <c r="C155" s="14" t="n">
        <v>0.004964131</v>
      </c>
      <c r="D155" s="14" t="n">
        <v>3106.6667</v>
      </c>
      <c r="E155" s="14" t="n">
        <v>9301.173</v>
      </c>
      <c r="F155" s="18" t="s">
        <v>1815</v>
      </c>
      <c r="G155" s="15" t="s">
        <v>1816</v>
      </c>
      <c r="H155" s="27" t="s">
        <v>1817</v>
      </c>
      <c r="I155" s="14" t="s">
        <v>37</v>
      </c>
    </row>
    <row r="156" customFormat="false" ht="12.75" hidden="false" customHeight="false" outlineLevel="0" collapsed="false">
      <c r="A156" s="14" t="s">
        <v>1818</v>
      </c>
      <c r="B156" s="14" t="n">
        <f aca="false">ABS(E156/D156)</f>
        <v>2.98653570019724</v>
      </c>
      <c r="C156" s="17" t="n">
        <v>0.00033657183</v>
      </c>
      <c r="D156" s="14" t="n">
        <v>507</v>
      </c>
      <c r="E156" s="14" t="n">
        <v>1514.1736</v>
      </c>
      <c r="F156" s="14" t="s">
        <v>55</v>
      </c>
      <c r="G156" s="15" t="s">
        <v>1819</v>
      </c>
      <c r="I156" s="14" t="s">
        <v>21</v>
      </c>
    </row>
    <row r="157" customFormat="false" ht="12.75" hidden="false" customHeight="false" outlineLevel="0" collapsed="false">
      <c r="A157" s="14" t="s">
        <v>1820</v>
      </c>
      <c r="B157" s="14" t="n">
        <f aca="false">ABS(E157/D157)</f>
        <v>2.94765489552893</v>
      </c>
      <c r="C157" s="14" t="n">
        <v>0.0072789337</v>
      </c>
      <c r="D157" s="14" t="n">
        <v>541.6667</v>
      </c>
      <c r="E157" s="14" t="n">
        <v>1596.6465</v>
      </c>
      <c r="F157" s="18" t="s">
        <v>1821</v>
      </c>
      <c r="G157" s="15" t="s">
        <v>1822</v>
      </c>
      <c r="H157" s="27" t="s">
        <v>1823</v>
      </c>
      <c r="I157" s="14" t="s">
        <v>411</v>
      </c>
    </row>
    <row r="158" customFormat="false" ht="12.75" hidden="false" customHeight="false" outlineLevel="0" collapsed="false">
      <c r="A158" s="14" t="s">
        <v>1824</v>
      </c>
      <c r="B158" s="14" t="n">
        <f aca="false">ABS(E158/D158)</f>
        <v>2.94038759127398</v>
      </c>
      <c r="C158" s="17" t="n">
        <v>0.0005728503</v>
      </c>
      <c r="D158" s="14" t="n">
        <v>11024.5</v>
      </c>
      <c r="E158" s="14" t="n">
        <v>32416.303</v>
      </c>
      <c r="F158" s="18" t="s">
        <v>1825</v>
      </c>
      <c r="G158" s="15" t="s">
        <v>1826</v>
      </c>
      <c r="I158" s="14" t="s">
        <v>21</v>
      </c>
    </row>
    <row r="159" customFormat="false" ht="12.75" hidden="false" customHeight="false" outlineLevel="0" collapsed="false">
      <c r="A159" s="14" t="s">
        <v>1827</v>
      </c>
      <c r="B159" s="14" t="n">
        <f aca="false">ABS(E159/D159)</f>
        <v>2.92372140713209</v>
      </c>
      <c r="C159" s="17" t="n">
        <v>9.402016E-005</v>
      </c>
      <c r="D159" s="14" t="n">
        <v>3980.1665</v>
      </c>
      <c r="E159" s="14" t="n">
        <v>11636.898</v>
      </c>
      <c r="F159" s="18" t="s">
        <v>1828</v>
      </c>
      <c r="G159" s="15" t="s">
        <v>1829</v>
      </c>
      <c r="I159" s="14" t="s">
        <v>21</v>
      </c>
    </row>
    <row r="160" customFormat="false" ht="12.75" hidden="false" customHeight="false" outlineLevel="0" collapsed="false">
      <c r="A160" s="14" t="s">
        <v>1830</v>
      </c>
      <c r="B160" s="14" t="n">
        <f aca="false">ABS(E160/D160)</f>
        <v>2.92301057365495</v>
      </c>
      <c r="C160" s="14" t="n">
        <v>0.0038762377</v>
      </c>
      <c r="D160" s="14" t="n">
        <v>2500.1667</v>
      </c>
      <c r="E160" s="14" t="n">
        <v>7308.0137</v>
      </c>
      <c r="F160" s="18" t="s">
        <v>1831</v>
      </c>
      <c r="G160" s="15" t="s">
        <v>1832</v>
      </c>
      <c r="H160" s="27" t="s">
        <v>1833</v>
      </c>
      <c r="I160" s="14" t="s">
        <v>37</v>
      </c>
    </row>
    <row r="161" customFormat="false" ht="12.75" hidden="false" customHeight="false" outlineLevel="0" collapsed="false">
      <c r="A161" s="14" t="s">
        <v>1834</v>
      </c>
      <c r="B161" s="14" t="n">
        <f aca="false">ABS(E161/D161)</f>
        <v>2.91940035233513</v>
      </c>
      <c r="C161" s="14" t="n">
        <v>0.0049678627</v>
      </c>
      <c r="D161" s="14" t="n">
        <v>433.66666</v>
      </c>
      <c r="E161" s="14" t="n">
        <v>1266.0466</v>
      </c>
      <c r="F161" s="18" t="s">
        <v>1835</v>
      </c>
      <c r="G161" s="15" t="s">
        <v>1836</v>
      </c>
      <c r="I161" s="14" t="s">
        <v>21</v>
      </c>
    </row>
    <row r="162" customFormat="false" ht="12.75" hidden="false" customHeight="false" outlineLevel="0" collapsed="false">
      <c r="A162" s="14" t="s">
        <v>1837</v>
      </c>
      <c r="B162" s="14" t="n">
        <f aca="false">ABS(E162/D162)</f>
        <v>2.89961922909884</v>
      </c>
      <c r="C162" s="14" t="n">
        <v>0.0036378342</v>
      </c>
      <c r="D162" s="14" t="n">
        <v>683.1667</v>
      </c>
      <c r="E162" s="14" t="n">
        <v>1980.9233</v>
      </c>
      <c r="F162" s="18" t="s">
        <v>1477</v>
      </c>
      <c r="G162" s="15" t="s">
        <v>1838</v>
      </c>
      <c r="H162" s="16" t="s">
        <v>1733</v>
      </c>
      <c r="I162" s="14" t="s">
        <v>26</v>
      </c>
    </row>
    <row r="163" customFormat="false" ht="12.75" hidden="false" customHeight="false" outlineLevel="0" collapsed="false">
      <c r="A163" s="14" t="s">
        <v>1839</v>
      </c>
      <c r="B163" s="14" t="n">
        <f aca="false">ABS(E163/D163)</f>
        <v>2.89515991371855</v>
      </c>
      <c r="C163" s="14" t="n">
        <v>0.0069283186</v>
      </c>
      <c r="D163" s="14" t="n">
        <v>317.16666</v>
      </c>
      <c r="E163" s="14" t="n">
        <v>918.2482</v>
      </c>
      <c r="F163" s="18" t="s">
        <v>1840</v>
      </c>
      <c r="G163" s="15" t="s">
        <v>1841</v>
      </c>
      <c r="H163" s="16" t="s">
        <v>1842</v>
      </c>
      <c r="I163" s="14" t="s">
        <v>26</v>
      </c>
    </row>
    <row r="164" customFormat="false" ht="12.75" hidden="false" customHeight="false" outlineLevel="0" collapsed="false">
      <c r="A164" s="14" t="s">
        <v>1843</v>
      </c>
      <c r="B164" s="14" t="n">
        <f aca="false">ABS(E164/D164)</f>
        <v>2.89084258708884</v>
      </c>
      <c r="C164" s="14" t="n">
        <v>0.0056262286</v>
      </c>
      <c r="D164" s="14" t="n">
        <v>965.1667</v>
      </c>
      <c r="E164" s="14" t="n">
        <v>2790.145</v>
      </c>
      <c r="F164" s="18" t="s">
        <v>1844</v>
      </c>
      <c r="G164" s="15" t="s">
        <v>1845</v>
      </c>
      <c r="H164" s="27" t="s">
        <v>1795</v>
      </c>
      <c r="I164" s="14" t="s">
        <v>21</v>
      </c>
    </row>
    <row r="165" customFormat="false" ht="12.75" hidden="false" customHeight="false" outlineLevel="0" collapsed="false">
      <c r="A165" s="14" t="s">
        <v>1846</v>
      </c>
      <c r="B165" s="14" t="n">
        <f aca="false">ABS(E165/D165)</f>
        <v>2.89058181818182</v>
      </c>
      <c r="C165" s="17" t="n">
        <v>0.0007914246</v>
      </c>
      <c r="D165" s="14" t="n">
        <v>847</v>
      </c>
      <c r="E165" s="14" t="n">
        <v>2448.3228</v>
      </c>
      <c r="F165" s="14" t="s">
        <v>55</v>
      </c>
      <c r="G165" s="15" t="s">
        <v>1847</v>
      </c>
      <c r="I165" s="14" t="s">
        <v>21</v>
      </c>
    </row>
    <row r="166" customFormat="false" ht="12.75" hidden="false" customHeight="false" outlineLevel="0" collapsed="false">
      <c r="A166" s="14" t="s">
        <v>1596</v>
      </c>
      <c r="B166" s="14" t="n">
        <f aca="false">ABS(E166/D166)</f>
        <v>2.88906938020656</v>
      </c>
      <c r="C166" s="14" t="n">
        <v>0.0027135701</v>
      </c>
      <c r="D166" s="14" t="n">
        <v>1700.6666</v>
      </c>
      <c r="E166" s="14" t="n">
        <v>4913.3438</v>
      </c>
      <c r="F166" s="18" t="s">
        <v>11</v>
      </c>
      <c r="G166" s="15" t="s">
        <v>1597</v>
      </c>
      <c r="I166" s="14" t="s">
        <v>108</v>
      </c>
    </row>
    <row r="167" customFormat="false" ht="12.75" hidden="false" customHeight="false" outlineLevel="0" collapsed="false">
      <c r="A167" s="14" t="s">
        <v>1848</v>
      </c>
      <c r="B167" s="14" t="n">
        <f aca="false">ABS(E167/D167)</f>
        <v>2.88787232692131</v>
      </c>
      <c r="C167" s="17" t="n">
        <v>0.00024011181</v>
      </c>
      <c r="D167" s="14" t="n">
        <v>14038.167</v>
      </c>
      <c r="E167" s="14" t="n">
        <v>40540.434</v>
      </c>
      <c r="F167" s="14" t="s">
        <v>19</v>
      </c>
      <c r="G167" s="15" t="s">
        <v>1849</v>
      </c>
      <c r="I167" s="14" t="s">
        <v>21</v>
      </c>
    </row>
    <row r="168" customFormat="false" ht="12.75" hidden="false" customHeight="false" outlineLevel="0" collapsed="false">
      <c r="A168" s="14" t="s">
        <v>1850</v>
      </c>
      <c r="B168" s="14" t="n">
        <f aca="false">ABS(E168/D168)</f>
        <v>2.8846418418363</v>
      </c>
      <c r="C168" s="14" t="n">
        <v>0.0023031293</v>
      </c>
      <c r="D168" s="14" t="n">
        <v>17194.666</v>
      </c>
      <c r="E168" s="14" t="n">
        <v>49600.453</v>
      </c>
      <c r="F168" s="18" t="s">
        <v>1851</v>
      </c>
      <c r="G168" s="15" t="s">
        <v>1852</v>
      </c>
      <c r="I168" s="14" t="s">
        <v>21</v>
      </c>
    </row>
    <row r="169" customFormat="false" ht="12.75" hidden="false" customHeight="false" outlineLevel="0" collapsed="false">
      <c r="A169" s="14" t="s">
        <v>1853</v>
      </c>
      <c r="B169" s="14" t="n">
        <f aca="false">ABS(E169/D169)</f>
        <v>2.87027625105004</v>
      </c>
      <c r="C169" s="17" t="n">
        <v>5.693936E-006</v>
      </c>
      <c r="D169" s="14" t="n">
        <v>8333</v>
      </c>
      <c r="E169" s="14" t="n">
        <v>23918.012</v>
      </c>
      <c r="F169" s="18" t="s">
        <v>1854</v>
      </c>
      <c r="G169" s="15" t="s">
        <v>1855</v>
      </c>
      <c r="I169" s="14" t="s">
        <v>21</v>
      </c>
    </row>
    <row r="170" customFormat="false" ht="12.75" hidden="false" customHeight="false" outlineLevel="0" collapsed="false">
      <c r="A170" s="14" t="s">
        <v>1856</v>
      </c>
      <c r="B170" s="14" t="n">
        <f aca="false">ABS(E170/D170)</f>
        <v>2.84087189008942</v>
      </c>
      <c r="C170" s="14" t="n">
        <v>0.007832494</v>
      </c>
      <c r="D170" s="14" t="n">
        <v>288.66666</v>
      </c>
      <c r="E170" s="14" t="n">
        <v>820.065</v>
      </c>
      <c r="F170" s="18" t="s">
        <v>11</v>
      </c>
      <c r="G170" s="15" t="s">
        <v>1857</v>
      </c>
      <c r="I170" s="14" t="s">
        <v>13</v>
      </c>
    </row>
    <row r="171" customFormat="false" ht="12.75" hidden="false" customHeight="false" outlineLevel="0" collapsed="false">
      <c r="A171" s="14" t="s">
        <v>1858</v>
      </c>
      <c r="B171" s="14" t="n">
        <f aca="false">ABS(E171/D171)</f>
        <v>2.83370861431857</v>
      </c>
      <c r="C171" s="14" t="n">
        <v>0.0066676144</v>
      </c>
      <c r="D171" s="14" t="n">
        <v>462.66666</v>
      </c>
      <c r="E171" s="14" t="n">
        <v>1311.0625</v>
      </c>
      <c r="F171" s="18" t="s">
        <v>11</v>
      </c>
      <c r="G171" s="15" t="s">
        <v>1859</v>
      </c>
      <c r="I171" s="14" t="s">
        <v>13</v>
      </c>
    </row>
    <row r="172" customFormat="false" ht="12.75" hidden="false" customHeight="false" outlineLevel="0" collapsed="false">
      <c r="A172" s="14" t="s">
        <v>1860</v>
      </c>
      <c r="B172" s="14" t="n">
        <f aca="false">ABS(E172/D172)</f>
        <v>2.81795334430355</v>
      </c>
      <c r="C172" s="17" t="n">
        <v>0.00015428332</v>
      </c>
      <c r="D172" s="14" t="n">
        <v>15496.5</v>
      </c>
      <c r="E172" s="14" t="n">
        <v>43668.414</v>
      </c>
      <c r="F172" s="18" t="s">
        <v>1851</v>
      </c>
      <c r="G172" s="15" t="s">
        <v>1861</v>
      </c>
      <c r="H172" s="16" t="s">
        <v>1862</v>
      </c>
      <c r="I172" s="14" t="s">
        <v>26</v>
      </c>
    </row>
    <row r="173" customFormat="false" ht="12.75" hidden="false" customHeight="false" outlineLevel="0" collapsed="false">
      <c r="A173" s="14" t="s">
        <v>1863</v>
      </c>
      <c r="B173" s="14" t="n">
        <f aca="false">ABS(E173/D173)</f>
        <v>2.80781223175966</v>
      </c>
      <c r="C173" s="14" t="n">
        <v>0.0024872036</v>
      </c>
      <c r="D173" s="14" t="n">
        <v>1864</v>
      </c>
      <c r="E173" s="14" t="n">
        <v>5233.762</v>
      </c>
      <c r="F173" s="18" t="s">
        <v>11</v>
      </c>
      <c r="G173" s="15" t="s">
        <v>1864</v>
      </c>
      <c r="I173" s="14" t="s">
        <v>13</v>
      </c>
    </row>
    <row r="174" customFormat="false" ht="12.75" hidden="false" customHeight="false" outlineLevel="0" collapsed="false">
      <c r="A174" s="14" t="s">
        <v>1865</v>
      </c>
      <c r="B174" s="14" t="n">
        <f aca="false">ABS(E174/D174)</f>
        <v>2.80239940483839</v>
      </c>
      <c r="C174" s="14" t="n">
        <v>0.0027626124</v>
      </c>
      <c r="D174" s="14" t="n">
        <v>208.33333</v>
      </c>
      <c r="E174" s="14" t="n">
        <v>583.8332</v>
      </c>
      <c r="F174" s="18" t="s">
        <v>11</v>
      </c>
      <c r="G174" s="15" t="s">
        <v>1866</v>
      </c>
      <c r="I174" s="14" t="s">
        <v>13</v>
      </c>
    </row>
    <row r="175" customFormat="false" ht="12.75" hidden="false" customHeight="false" outlineLevel="0" collapsed="false">
      <c r="A175" s="14" t="s">
        <v>1867</v>
      </c>
      <c r="B175" s="14" t="n">
        <f aca="false">ABS(E175/D175)</f>
        <v>2.80215971165398</v>
      </c>
      <c r="C175" s="17" t="n">
        <v>0.00014699505</v>
      </c>
      <c r="D175" s="14" t="n">
        <v>6242.5</v>
      </c>
      <c r="E175" s="14" t="n">
        <v>17492.482</v>
      </c>
      <c r="F175" s="18" t="s">
        <v>1868</v>
      </c>
      <c r="G175" s="15" t="s">
        <v>1869</v>
      </c>
      <c r="H175" s="16" t="s">
        <v>1870</v>
      </c>
      <c r="I175" s="14" t="s">
        <v>26</v>
      </c>
    </row>
    <row r="176" customFormat="false" ht="12.75" hidden="false" customHeight="false" outlineLevel="0" collapsed="false">
      <c r="A176" s="14" t="s">
        <v>1871</v>
      </c>
      <c r="B176" s="14" t="n">
        <f aca="false">ABS(E176/D176)</f>
        <v>2.79222030888031</v>
      </c>
      <c r="C176" s="14" t="n">
        <v>0.008354778</v>
      </c>
      <c r="D176" s="14" t="n">
        <v>259</v>
      </c>
      <c r="E176" s="14" t="n">
        <v>723.18506</v>
      </c>
      <c r="F176" s="18" t="s">
        <v>1872</v>
      </c>
      <c r="G176" s="15" t="s">
        <v>1873</v>
      </c>
      <c r="H176" s="16" t="s">
        <v>1874</v>
      </c>
      <c r="I176" s="14" t="s">
        <v>26</v>
      </c>
    </row>
    <row r="177" customFormat="false" ht="12.75" hidden="false" customHeight="false" outlineLevel="0" collapsed="false">
      <c r="A177" s="14" t="s">
        <v>1875</v>
      </c>
      <c r="B177" s="14" t="n">
        <f aca="false">ABS(E177/D177)</f>
        <v>2.77188855421687</v>
      </c>
      <c r="C177" s="14" t="n">
        <v>0.005694626</v>
      </c>
      <c r="D177" s="14" t="n">
        <v>2988</v>
      </c>
      <c r="E177" s="14" t="n">
        <v>8282.403</v>
      </c>
      <c r="F177" s="14" t="s">
        <v>55</v>
      </c>
      <c r="G177" s="15" t="s">
        <v>1876</v>
      </c>
      <c r="I177" s="14" t="s">
        <v>21</v>
      </c>
    </row>
    <row r="178" customFormat="false" ht="12.75" hidden="false" customHeight="false" outlineLevel="0" collapsed="false">
      <c r="A178" s="14" t="s">
        <v>1877</v>
      </c>
      <c r="B178" s="14" t="n">
        <f aca="false">ABS(E178/D178)</f>
        <v>2.74602072539234</v>
      </c>
      <c r="C178" s="14" t="n">
        <v>0.0022436979</v>
      </c>
      <c r="D178" s="14" t="n">
        <v>1663.8334</v>
      </c>
      <c r="E178" s="14" t="n">
        <v>4568.921</v>
      </c>
      <c r="F178" s="18" t="s">
        <v>11</v>
      </c>
      <c r="G178" s="15" t="s">
        <v>1878</v>
      </c>
      <c r="I178" s="14" t="s">
        <v>13</v>
      </c>
    </row>
    <row r="179" customFormat="false" ht="12.75" hidden="false" customHeight="false" outlineLevel="0" collapsed="false">
      <c r="A179" s="14" t="s">
        <v>1879</v>
      </c>
      <c r="B179" s="14" t="n">
        <f aca="false">ABS(E179/D179)</f>
        <v>2.73972947925861</v>
      </c>
      <c r="C179" s="14" t="n">
        <v>0.009269626</v>
      </c>
      <c r="D179" s="14" t="n">
        <v>2266</v>
      </c>
      <c r="E179" s="14" t="n">
        <v>6208.227</v>
      </c>
      <c r="F179" s="18" t="s">
        <v>1880</v>
      </c>
      <c r="G179" s="15" t="s">
        <v>1881</v>
      </c>
      <c r="I179" s="14" t="s">
        <v>21</v>
      </c>
    </row>
    <row r="180" customFormat="false" ht="12.75" hidden="false" customHeight="false" outlineLevel="0" collapsed="false">
      <c r="A180" s="14" t="s">
        <v>1882</v>
      </c>
      <c r="B180" s="14" t="n">
        <f aca="false">ABS(E180/D180)</f>
        <v>2.71580659837001</v>
      </c>
      <c r="C180" s="14" t="n">
        <v>0.0012372643</v>
      </c>
      <c r="D180" s="14" t="n">
        <v>6074.3335</v>
      </c>
      <c r="E180" s="14" t="n">
        <v>16496.715</v>
      </c>
      <c r="F180" s="18" t="s">
        <v>11</v>
      </c>
      <c r="G180" s="15" t="s">
        <v>1883</v>
      </c>
      <c r="H180" s="27" t="s">
        <v>1884</v>
      </c>
      <c r="I180" s="14" t="s">
        <v>13</v>
      </c>
    </row>
    <row r="181" customFormat="false" ht="12.75" hidden="false" customHeight="false" outlineLevel="0" collapsed="false">
      <c r="A181" s="14" t="s">
        <v>1885</v>
      </c>
      <c r="B181" s="14" t="n">
        <f aca="false">ABS(E181/D181)</f>
        <v>2.70490430702195</v>
      </c>
      <c r="C181" s="17" t="n">
        <v>0.00011521123</v>
      </c>
      <c r="D181" s="14" t="n">
        <v>5967</v>
      </c>
      <c r="E181" s="14" t="n">
        <v>16140.164</v>
      </c>
      <c r="F181" s="18" t="s">
        <v>1886</v>
      </c>
      <c r="G181" s="15" t="s">
        <v>1887</v>
      </c>
      <c r="H181" s="27" t="s">
        <v>1888</v>
      </c>
      <c r="I181" s="14" t="s">
        <v>21</v>
      </c>
    </row>
    <row r="182" customFormat="false" ht="12.75" hidden="false" customHeight="false" outlineLevel="0" collapsed="false">
      <c r="A182" s="14" t="s">
        <v>1889</v>
      </c>
      <c r="B182" s="14" t="n">
        <f aca="false">ABS(E182/D182)</f>
        <v>2.69484356282301</v>
      </c>
      <c r="C182" s="14" t="n">
        <v>0.0031294413</v>
      </c>
      <c r="D182" s="14" t="n">
        <v>8223.333</v>
      </c>
      <c r="E182" s="14" t="n">
        <v>22160.596</v>
      </c>
      <c r="F182" s="18" t="s">
        <v>11</v>
      </c>
      <c r="G182" s="15" t="s">
        <v>1890</v>
      </c>
      <c r="I182" s="14" t="s">
        <v>363</v>
      </c>
    </row>
    <row r="183" customFormat="false" ht="12.75" hidden="false" customHeight="false" outlineLevel="0" collapsed="false">
      <c r="A183" s="14" t="s">
        <v>1891</v>
      </c>
      <c r="B183" s="14" t="n">
        <f aca="false">ABS(E183/D183)</f>
        <v>2.69298566687546</v>
      </c>
      <c r="C183" s="14" t="n">
        <v>0.0033650992</v>
      </c>
      <c r="D183" s="14" t="n">
        <v>587.6667</v>
      </c>
      <c r="E183" s="14" t="n">
        <v>1582.578</v>
      </c>
      <c r="F183" s="18" t="s">
        <v>11</v>
      </c>
      <c r="G183" s="15" t="s">
        <v>1892</v>
      </c>
      <c r="I183" s="14" t="s">
        <v>363</v>
      </c>
    </row>
    <row r="184" customFormat="false" ht="12.75" hidden="false" customHeight="false" outlineLevel="0" collapsed="false">
      <c r="A184" s="14" t="s">
        <v>1893</v>
      </c>
      <c r="B184" s="14" t="n">
        <f aca="false">ABS(E184/D184)</f>
        <v>2.68480138806112</v>
      </c>
      <c r="C184" s="14" t="n">
        <v>0.0019309685</v>
      </c>
      <c r="D184" s="14" t="n">
        <v>469.16666</v>
      </c>
      <c r="E184" s="14" t="n">
        <v>1259.6193</v>
      </c>
      <c r="F184" s="18" t="s">
        <v>1894</v>
      </c>
      <c r="G184" s="15" t="s">
        <v>1895</v>
      </c>
      <c r="H184" s="16" t="s">
        <v>1896</v>
      </c>
      <c r="I184" s="14" t="s">
        <v>26</v>
      </c>
    </row>
    <row r="185" customFormat="false" ht="12.75" hidden="false" customHeight="false" outlineLevel="0" collapsed="false">
      <c r="A185" s="14" t="s">
        <v>1897</v>
      </c>
      <c r="B185" s="14" t="n">
        <f aca="false">ABS(E185/D185)</f>
        <v>2.66318541135844</v>
      </c>
      <c r="C185" s="14" t="n">
        <v>0.0029234295</v>
      </c>
      <c r="D185" s="14" t="n">
        <v>414.3333</v>
      </c>
      <c r="E185" s="14" t="n">
        <v>1103.4464</v>
      </c>
      <c r="F185" s="18" t="s">
        <v>1898</v>
      </c>
      <c r="G185" s="15" t="s">
        <v>1899</v>
      </c>
      <c r="H185" s="16" t="s">
        <v>1900</v>
      </c>
      <c r="I185" s="14" t="s">
        <v>26</v>
      </c>
    </row>
    <row r="186" customFormat="false" ht="12.75" hidden="false" customHeight="false" outlineLevel="0" collapsed="false">
      <c r="A186" s="14" t="s">
        <v>1901</v>
      </c>
      <c r="B186" s="14" t="n">
        <f aca="false">ABS(E186/D186)</f>
        <v>2.66174189803471</v>
      </c>
      <c r="C186" s="14" t="n">
        <v>0.009014826</v>
      </c>
      <c r="D186" s="14" t="n">
        <v>4667.8335</v>
      </c>
      <c r="E186" s="14" t="n">
        <v>12424.568</v>
      </c>
      <c r="F186" s="20" t="s">
        <v>1902</v>
      </c>
      <c r="G186" s="15" t="s">
        <v>1903</v>
      </c>
      <c r="I186" s="14" t="s">
        <v>21</v>
      </c>
    </row>
    <row r="187" customFormat="false" ht="12.75" hidden="false" customHeight="false" outlineLevel="0" collapsed="false">
      <c r="A187" s="14" t="s">
        <v>1904</v>
      </c>
      <c r="B187" s="14" t="n">
        <f aca="false">ABS(E187/D187)</f>
        <v>2.66146407294833</v>
      </c>
      <c r="C187" s="14" t="n">
        <v>0.0021672458</v>
      </c>
      <c r="D187" s="14" t="n">
        <v>822.5</v>
      </c>
      <c r="E187" s="14" t="n">
        <v>2189.0542</v>
      </c>
      <c r="F187" s="18" t="s">
        <v>55</v>
      </c>
      <c r="G187" s="15" t="s">
        <v>1905</v>
      </c>
      <c r="I187" s="14" t="s">
        <v>21</v>
      </c>
    </row>
    <row r="188" customFormat="false" ht="12.75" hidden="false" customHeight="false" outlineLevel="0" collapsed="false">
      <c r="A188" s="14" t="s">
        <v>1906</v>
      </c>
      <c r="B188" s="14" t="n">
        <f aca="false">ABS(E188/D188)</f>
        <v>2.65695360191297</v>
      </c>
      <c r="C188" s="14" t="n">
        <v>0.009488407</v>
      </c>
      <c r="D188" s="14" t="n">
        <v>3050.1667</v>
      </c>
      <c r="E188" s="14" t="n">
        <v>8104.1514</v>
      </c>
      <c r="F188" s="18" t="s">
        <v>1907</v>
      </c>
      <c r="G188" s="15" t="s">
        <v>1908</v>
      </c>
      <c r="I188" s="14" t="s">
        <v>21</v>
      </c>
    </row>
    <row r="189" customFormat="false" ht="12.75" hidden="false" customHeight="false" outlineLevel="0" collapsed="false">
      <c r="A189" s="14" t="s">
        <v>1909</v>
      </c>
      <c r="B189" s="14" t="n">
        <f aca="false">ABS(E189/D189)</f>
        <v>2.65652666211435</v>
      </c>
      <c r="C189" s="14" t="n">
        <v>0.003115769</v>
      </c>
      <c r="D189" s="14" t="n">
        <v>8054.5</v>
      </c>
      <c r="E189" s="14" t="n">
        <v>21396.994</v>
      </c>
      <c r="F189" s="18" t="s">
        <v>1910</v>
      </c>
      <c r="G189" s="15" t="s">
        <v>1911</v>
      </c>
      <c r="H189" s="27" t="s">
        <v>1912</v>
      </c>
      <c r="I189" s="14" t="s">
        <v>21</v>
      </c>
    </row>
    <row r="190" customFormat="false" ht="12.75" hidden="false" customHeight="false" outlineLevel="0" collapsed="false">
      <c r="A190" s="14" t="s">
        <v>1913</v>
      </c>
      <c r="B190" s="14" t="n">
        <f aca="false">ABS(E190/D190)</f>
        <v>2.63350778443114</v>
      </c>
      <c r="C190" s="17" t="n">
        <v>0.00046606702</v>
      </c>
      <c r="D190" s="14" t="n">
        <v>250.5</v>
      </c>
      <c r="E190" s="14" t="n">
        <v>659.6937</v>
      </c>
      <c r="F190" s="18" t="s">
        <v>11</v>
      </c>
      <c r="G190" s="15" t="s">
        <v>1914</v>
      </c>
      <c r="I190" s="14" t="s">
        <v>411</v>
      </c>
    </row>
    <row r="191" customFormat="false" ht="12.75" hidden="false" customHeight="false" outlineLevel="0" collapsed="false">
      <c r="A191" s="14" t="s">
        <v>1915</v>
      </c>
      <c r="B191" s="14" t="n">
        <f aca="false">ABS(E191/D191)</f>
        <v>2.61945108248835</v>
      </c>
      <c r="C191" s="14" t="n">
        <v>0.0017097939</v>
      </c>
      <c r="D191" s="14" t="n">
        <v>1824.5</v>
      </c>
      <c r="E191" s="14" t="n">
        <v>4779.1885</v>
      </c>
      <c r="F191" s="18" t="s">
        <v>1916</v>
      </c>
      <c r="G191" s="15" t="s">
        <v>1917</v>
      </c>
      <c r="H191" s="27" t="s">
        <v>1918</v>
      </c>
      <c r="I191" s="14" t="s">
        <v>37</v>
      </c>
    </row>
    <row r="192" customFormat="false" ht="12.75" hidden="false" customHeight="false" outlineLevel="0" collapsed="false">
      <c r="A192" s="14" t="s">
        <v>1919</v>
      </c>
      <c r="B192" s="14" t="n">
        <f aca="false">ABS(E192/D192)</f>
        <v>2.61839645892351</v>
      </c>
      <c r="C192" s="17" t="n">
        <v>0.0005466225</v>
      </c>
      <c r="D192" s="14" t="n">
        <v>353</v>
      </c>
      <c r="E192" s="14" t="n">
        <v>924.29395</v>
      </c>
      <c r="F192" s="18" t="s">
        <v>1920</v>
      </c>
      <c r="G192" s="15" t="s">
        <v>1921</v>
      </c>
      <c r="H192" s="27" t="s">
        <v>1922</v>
      </c>
      <c r="I192" s="14" t="s">
        <v>21</v>
      </c>
    </row>
    <row r="193" customFormat="false" ht="12.75" hidden="false" customHeight="false" outlineLevel="0" collapsed="false">
      <c r="A193" s="14" t="s">
        <v>1923</v>
      </c>
      <c r="B193" s="14" t="n">
        <f aca="false">ABS(E193/D193)</f>
        <v>2.61812776190223</v>
      </c>
      <c r="C193" s="14" t="n">
        <v>0.0011195559</v>
      </c>
      <c r="D193" s="14" t="n">
        <v>4125.6665</v>
      </c>
      <c r="E193" s="14" t="n">
        <v>10801.522</v>
      </c>
      <c r="F193" s="18" t="s">
        <v>1907</v>
      </c>
      <c r="G193" s="15" t="s">
        <v>1924</v>
      </c>
      <c r="H193" s="27" t="s">
        <v>1925</v>
      </c>
      <c r="I193" s="14" t="s">
        <v>13</v>
      </c>
    </row>
    <row r="194" customFormat="false" ht="12.75" hidden="false" customHeight="false" outlineLevel="0" collapsed="false">
      <c r="A194" s="14" t="s">
        <v>1407</v>
      </c>
      <c r="B194" s="14" t="n">
        <f aca="false">ABS(E194/D194)</f>
        <v>2.61722127073393</v>
      </c>
      <c r="C194" s="14" t="n">
        <v>0.0010191163</v>
      </c>
      <c r="D194" s="14" t="n">
        <v>24538.166</v>
      </c>
      <c r="E194" s="14" t="n">
        <v>64221.81</v>
      </c>
      <c r="F194" s="14" t="s">
        <v>55</v>
      </c>
      <c r="G194" s="15" t="s">
        <v>1408</v>
      </c>
      <c r="I194" s="14" t="s">
        <v>21</v>
      </c>
    </row>
    <row r="195" customFormat="false" ht="12.75" hidden="false" customHeight="false" outlineLevel="0" collapsed="false">
      <c r="A195" s="14" t="s">
        <v>1926</v>
      </c>
      <c r="B195" s="14" t="n">
        <f aca="false">ABS(E195/D195)</f>
        <v>2.60610226060452</v>
      </c>
      <c r="C195" s="14" t="n">
        <v>0.0016293541</v>
      </c>
      <c r="D195" s="14" t="n">
        <v>1968.5</v>
      </c>
      <c r="E195" s="14" t="n">
        <v>5130.1123</v>
      </c>
      <c r="F195" s="18" t="s">
        <v>1927</v>
      </c>
      <c r="G195" s="15" t="s">
        <v>1928</v>
      </c>
      <c r="H195" s="27" t="s">
        <v>1929</v>
      </c>
      <c r="I195" s="14" t="s">
        <v>21</v>
      </c>
    </row>
    <row r="196" customFormat="false" ht="12.75" hidden="false" customHeight="false" outlineLevel="0" collapsed="false">
      <c r="A196" s="14" t="s">
        <v>1930</v>
      </c>
      <c r="B196" s="14" t="n">
        <f aca="false">ABS(E196/D196)</f>
        <v>2.59092866579883</v>
      </c>
      <c r="C196" s="14" t="n">
        <v>0.005683555</v>
      </c>
      <c r="D196" s="14" t="n">
        <v>5711.1665</v>
      </c>
      <c r="E196" s="14" t="n">
        <v>14797.225</v>
      </c>
      <c r="F196" s="18" t="s">
        <v>11</v>
      </c>
      <c r="G196" s="15" t="s">
        <v>1931</v>
      </c>
      <c r="I196" s="14" t="s">
        <v>108</v>
      </c>
    </row>
    <row r="197" customFormat="false" ht="12.75" hidden="false" customHeight="false" outlineLevel="0" collapsed="false">
      <c r="A197" s="14" t="s">
        <v>1932</v>
      </c>
      <c r="B197" s="14" t="n">
        <f aca="false">ABS(E197/D197)</f>
        <v>2.59055249986991</v>
      </c>
      <c r="C197" s="14" t="n">
        <v>0.0029406156</v>
      </c>
      <c r="D197" s="14" t="n">
        <v>1564.3334</v>
      </c>
      <c r="E197" s="14" t="n">
        <v>4052.4878</v>
      </c>
      <c r="F197" s="18" t="s">
        <v>1933</v>
      </c>
      <c r="G197" s="15" t="s">
        <v>1934</v>
      </c>
      <c r="H197" s="27" t="s">
        <v>1935</v>
      </c>
      <c r="I197" s="14" t="s">
        <v>21</v>
      </c>
    </row>
    <row r="198" customFormat="false" ht="12.75" hidden="false" customHeight="false" outlineLevel="0" collapsed="false">
      <c r="A198" s="14" t="s">
        <v>1936</v>
      </c>
      <c r="B198" s="14" t="n">
        <f aca="false">ABS(E198/D198)</f>
        <v>2.58504243048404</v>
      </c>
      <c r="C198" s="17" t="n">
        <v>0.0009337539</v>
      </c>
      <c r="D198" s="14" t="n">
        <v>4855</v>
      </c>
      <c r="E198" s="14" t="n">
        <v>12550.381</v>
      </c>
      <c r="F198" s="18" t="s">
        <v>1937</v>
      </c>
      <c r="G198" s="15" t="s">
        <v>1938</v>
      </c>
      <c r="H198" s="27" t="s">
        <v>1939</v>
      </c>
      <c r="I198" s="14" t="s">
        <v>21</v>
      </c>
    </row>
    <row r="199" customFormat="false" ht="12.75" hidden="false" customHeight="false" outlineLevel="0" collapsed="false">
      <c r="A199" s="14" t="s">
        <v>1940</v>
      </c>
      <c r="B199" s="14" t="n">
        <f aca="false">ABS(E199/D199)</f>
        <v>2.58461582404602</v>
      </c>
      <c r="C199" s="14" t="n">
        <v>0.003180884</v>
      </c>
      <c r="D199" s="14" t="n">
        <v>2821.8333</v>
      </c>
      <c r="E199" s="14" t="n">
        <v>7293.355</v>
      </c>
      <c r="F199" s="18" t="s">
        <v>1941</v>
      </c>
      <c r="G199" s="15" t="s">
        <v>1942</v>
      </c>
      <c r="H199" s="27" t="s">
        <v>1925</v>
      </c>
      <c r="I199" s="14" t="s">
        <v>37</v>
      </c>
    </row>
    <row r="200" customFormat="false" ht="12.75" hidden="false" customHeight="false" outlineLevel="0" collapsed="false">
      <c r="A200" s="14" t="s">
        <v>1943</v>
      </c>
      <c r="B200" s="14" t="n">
        <f aca="false">ABS(E200/D200)</f>
        <v>2.57418554608201</v>
      </c>
      <c r="C200" s="17" t="n">
        <v>0.0003361908</v>
      </c>
      <c r="D200" s="14" t="n">
        <v>2463</v>
      </c>
      <c r="E200" s="14" t="n">
        <v>6340.219</v>
      </c>
      <c r="F200" s="14" t="s">
        <v>55</v>
      </c>
      <c r="G200" s="15" t="s">
        <v>1944</v>
      </c>
      <c r="I200" s="14" t="s">
        <v>21</v>
      </c>
    </row>
    <row r="201" customFormat="false" ht="12.75" hidden="false" customHeight="false" outlineLevel="0" collapsed="false">
      <c r="A201" s="14" t="s">
        <v>1945</v>
      </c>
      <c r="B201" s="14" t="n">
        <f aca="false">ABS(E201/D201)</f>
        <v>2.56122575488455</v>
      </c>
      <c r="C201" s="14" t="n">
        <v>0.0048008123</v>
      </c>
      <c r="D201" s="14" t="n">
        <v>1126</v>
      </c>
      <c r="E201" s="14" t="n">
        <v>2883.9402</v>
      </c>
      <c r="F201" s="18" t="s">
        <v>1946</v>
      </c>
      <c r="G201" s="15" t="s">
        <v>1947</v>
      </c>
      <c r="H201" s="27" t="s">
        <v>1929</v>
      </c>
      <c r="I201" s="14" t="s">
        <v>37</v>
      </c>
    </row>
    <row r="202" customFormat="false" ht="12.75" hidden="false" customHeight="false" outlineLevel="0" collapsed="false">
      <c r="A202" s="14" t="s">
        <v>1948</v>
      </c>
      <c r="B202" s="14" t="n">
        <f aca="false">ABS(E202/D202)</f>
        <v>2.54888275019506</v>
      </c>
      <c r="C202" s="14" t="n">
        <v>0.002880782</v>
      </c>
      <c r="D202" s="14" t="n">
        <v>10480.333</v>
      </c>
      <c r="E202" s="14" t="n">
        <v>26713.14</v>
      </c>
      <c r="F202" s="18" t="s">
        <v>11</v>
      </c>
      <c r="G202" s="15" t="s">
        <v>1949</v>
      </c>
      <c r="I202" s="14" t="s">
        <v>13</v>
      </c>
    </row>
    <row r="203" customFormat="false" ht="12.75" hidden="false" customHeight="false" outlineLevel="0" collapsed="false">
      <c r="A203" s="14" t="s">
        <v>1950</v>
      </c>
      <c r="B203" s="14" t="n">
        <f aca="false">ABS(E203/D203)</f>
        <v>2.54845899280576</v>
      </c>
      <c r="C203" s="14" t="n">
        <v>0.001078925</v>
      </c>
      <c r="D203" s="14" t="n">
        <v>1668</v>
      </c>
      <c r="E203" s="14" t="n">
        <v>4250.8296</v>
      </c>
      <c r="F203" s="18" t="s">
        <v>1951</v>
      </c>
      <c r="G203" s="15" t="s">
        <v>1952</v>
      </c>
      <c r="I203" s="14" t="s">
        <v>21</v>
      </c>
    </row>
    <row r="204" customFormat="false" ht="12.75" hidden="false" customHeight="false" outlineLevel="0" collapsed="false">
      <c r="A204" s="14" t="s">
        <v>1953</v>
      </c>
      <c r="B204" s="14" t="n">
        <f aca="false">ABS(E204/D204)</f>
        <v>2.54078641942131</v>
      </c>
      <c r="C204" s="14" t="n">
        <v>0.0055975434</v>
      </c>
      <c r="D204" s="14" t="n">
        <v>6844.8335</v>
      </c>
      <c r="E204" s="14" t="n">
        <v>17391.26</v>
      </c>
      <c r="F204" s="18" t="s">
        <v>1954</v>
      </c>
      <c r="G204" s="15" t="s">
        <v>1955</v>
      </c>
      <c r="H204" s="27" t="s">
        <v>1956</v>
      </c>
      <c r="I204" s="14" t="s">
        <v>21</v>
      </c>
    </row>
    <row r="205" customFormat="false" ht="12.75" hidden="false" customHeight="false" outlineLevel="0" collapsed="false">
      <c r="A205" s="14" t="s">
        <v>1957</v>
      </c>
      <c r="B205" s="14" t="n">
        <f aca="false">ABS(E205/D205)</f>
        <v>2.49465636350315</v>
      </c>
      <c r="C205" s="14" t="n">
        <v>0.0077250926</v>
      </c>
      <c r="D205" s="14" t="n">
        <v>937.6667</v>
      </c>
      <c r="E205" s="14" t="n">
        <v>2339.1562</v>
      </c>
      <c r="F205" s="20" t="s">
        <v>11</v>
      </c>
      <c r="G205" s="15" t="s">
        <v>1958</v>
      </c>
      <c r="H205" s="24"/>
      <c r="I205" s="14" t="s">
        <v>13</v>
      </c>
    </row>
    <row r="206" customFormat="false" ht="12.75" hidden="false" customHeight="false" outlineLevel="0" collapsed="false">
      <c r="A206" s="14" t="s">
        <v>1959</v>
      </c>
      <c r="B206" s="14" t="n">
        <f aca="false">ABS(E206/D206)</f>
        <v>2.49434002751032</v>
      </c>
      <c r="C206" s="14" t="n">
        <v>0.0035308474</v>
      </c>
      <c r="D206" s="14" t="n">
        <v>363.5</v>
      </c>
      <c r="E206" s="14" t="n">
        <v>906.6926</v>
      </c>
      <c r="F206" s="14" t="s">
        <v>55</v>
      </c>
      <c r="G206" s="15" t="s">
        <v>1960</v>
      </c>
      <c r="I206" s="14" t="s">
        <v>21</v>
      </c>
    </row>
    <row r="207" customFormat="false" ht="12.75" hidden="false" customHeight="false" outlineLevel="0" collapsed="false">
      <c r="A207" s="14" t="s">
        <v>1961</v>
      </c>
      <c r="B207" s="14" t="n">
        <f aca="false">ABS(E207/D207)</f>
        <v>2.48865514126906</v>
      </c>
      <c r="C207" s="14" t="n">
        <v>0.004297039</v>
      </c>
      <c r="D207" s="14" t="n">
        <v>2220.6667</v>
      </c>
      <c r="E207" s="14" t="n">
        <v>5526.4736</v>
      </c>
      <c r="F207" s="18" t="s">
        <v>1962</v>
      </c>
      <c r="G207" s="15" t="s">
        <v>1963</v>
      </c>
      <c r="H207" s="27" t="s">
        <v>1964</v>
      </c>
      <c r="I207" s="14" t="s">
        <v>108</v>
      </c>
    </row>
    <row r="208" customFormat="false" ht="12.75" hidden="false" customHeight="false" outlineLevel="0" collapsed="false">
      <c r="A208" s="14" t="s">
        <v>1965</v>
      </c>
      <c r="B208" s="14" t="n">
        <f aca="false">ABS(E208/D208)</f>
        <v>2.45537037349296</v>
      </c>
      <c r="C208" s="14" t="n">
        <v>0.0023042413</v>
      </c>
      <c r="D208" s="14" t="n">
        <v>5930.5</v>
      </c>
      <c r="E208" s="14" t="n">
        <v>14561.574</v>
      </c>
      <c r="F208" s="18" t="s">
        <v>1851</v>
      </c>
      <c r="G208" s="15" t="s">
        <v>1966</v>
      </c>
      <c r="H208" s="27" t="s">
        <v>1888</v>
      </c>
      <c r="I208" s="14" t="s">
        <v>21</v>
      </c>
    </row>
    <row r="209" customFormat="false" ht="12.75" hidden="false" customHeight="false" outlineLevel="0" collapsed="false">
      <c r="A209" s="14" t="s">
        <v>1508</v>
      </c>
      <c r="B209" s="14" t="n">
        <f aca="false">ABS(E209/D209)</f>
        <v>2.45169287961765</v>
      </c>
      <c r="C209" s="17" t="n">
        <v>6.1315795E-006</v>
      </c>
      <c r="D209" s="14" t="n">
        <v>828.8333</v>
      </c>
      <c r="E209" s="14" t="n">
        <v>2032.0447</v>
      </c>
      <c r="F209" s="18" t="s">
        <v>1509</v>
      </c>
      <c r="G209" s="15" t="s">
        <v>1510</v>
      </c>
      <c r="I209" s="14" t="s">
        <v>21</v>
      </c>
    </row>
    <row r="210" customFormat="false" ht="12.75" hidden="false" customHeight="false" outlineLevel="0" collapsed="false">
      <c r="A210" s="14" t="s">
        <v>1967</v>
      </c>
      <c r="B210" s="14" t="n">
        <f aca="false">ABS(E210/D210)</f>
        <v>2.44847544490809</v>
      </c>
      <c r="C210" s="17" t="n">
        <v>0.00012135154</v>
      </c>
      <c r="D210" s="14" t="n">
        <v>5403.1665</v>
      </c>
      <c r="E210" s="14" t="n">
        <v>13229.5205</v>
      </c>
      <c r="F210" s="18" t="s">
        <v>1477</v>
      </c>
      <c r="G210" s="15" t="s">
        <v>1968</v>
      </c>
      <c r="H210" s="16" t="s">
        <v>1884</v>
      </c>
      <c r="I210" s="14" t="s">
        <v>26</v>
      </c>
    </row>
    <row r="211" customFormat="false" ht="12.75" hidden="false" customHeight="false" outlineLevel="0" collapsed="false">
      <c r="A211" s="14" t="s">
        <v>1969</v>
      </c>
      <c r="B211" s="14" t="n">
        <f aca="false">ABS(E211/D211)</f>
        <v>2.44758252270615</v>
      </c>
      <c r="C211" s="14" t="n">
        <v>0.0070605115</v>
      </c>
      <c r="D211" s="14" t="n">
        <v>4238.3335</v>
      </c>
      <c r="E211" s="14" t="n">
        <v>10373.671</v>
      </c>
      <c r="F211" s="20" t="s">
        <v>1902</v>
      </c>
      <c r="G211" s="15" t="s">
        <v>1970</v>
      </c>
      <c r="I211" s="14" t="s">
        <v>21</v>
      </c>
    </row>
    <row r="212" customFormat="false" ht="12.75" hidden="false" customHeight="false" outlineLevel="0" collapsed="false">
      <c r="A212" s="14" t="s">
        <v>1971</v>
      </c>
      <c r="B212" s="14" t="n">
        <f aca="false">ABS(E212/D212)</f>
        <v>2.44173386191314</v>
      </c>
      <c r="C212" s="14" t="n">
        <v>0.002710986</v>
      </c>
      <c r="D212" s="14" t="n">
        <v>7091.8335</v>
      </c>
      <c r="E212" s="14" t="n">
        <v>17316.37</v>
      </c>
      <c r="F212" s="18" t="s">
        <v>1972</v>
      </c>
      <c r="G212" s="15" t="s">
        <v>1973</v>
      </c>
      <c r="H212" s="16" t="s">
        <v>1956</v>
      </c>
      <c r="I212" s="14" t="s">
        <v>26</v>
      </c>
    </row>
    <row r="213" customFormat="false" ht="12.75" hidden="false" customHeight="false" outlineLevel="0" collapsed="false">
      <c r="A213" s="14" t="s">
        <v>1974</v>
      </c>
      <c r="B213" s="14" t="n">
        <f aca="false">ABS(E213/D213)</f>
        <v>2.42042951527268</v>
      </c>
      <c r="C213" s="14" t="n">
        <v>0.005799821</v>
      </c>
      <c r="D213" s="14" t="n">
        <v>37763.5</v>
      </c>
      <c r="E213" s="14" t="n">
        <v>91403.89</v>
      </c>
      <c r="F213" s="18" t="s">
        <v>11</v>
      </c>
      <c r="G213" s="15" t="s">
        <v>1975</v>
      </c>
      <c r="I213" s="14" t="s">
        <v>108</v>
      </c>
    </row>
    <row r="214" customFormat="false" ht="12.75" hidden="false" customHeight="false" outlineLevel="0" collapsed="false">
      <c r="A214" s="14" t="s">
        <v>1976</v>
      </c>
      <c r="B214" s="14" t="n">
        <f aca="false">ABS(E214/D214)</f>
        <v>2.41139143096719</v>
      </c>
      <c r="C214" s="14" t="n">
        <v>0.00512827</v>
      </c>
      <c r="D214" s="14" t="n">
        <v>445.33334</v>
      </c>
      <c r="E214" s="14" t="n">
        <v>1073.873</v>
      </c>
      <c r="F214" s="18" t="s">
        <v>1977</v>
      </c>
      <c r="G214" s="15" t="s">
        <v>1978</v>
      </c>
      <c r="H214" s="16" t="s">
        <v>1979</v>
      </c>
      <c r="I214" s="14" t="s">
        <v>26</v>
      </c>
    </row>
    <row r="215" customFormat="false" ht="12.75" hidden="false" customHeight="false" outlineLevel="0" collapsed="false">
      <c r="A215" s="14" t="s">
        <v>1980</v>
      </c>
      <c r="B215" s="14" t="n">
        <f aca="false">ABS(E215/D215)</f>
        <v>2.40546726133107</v>
      </c>
      <c r="C215" s="14" t="n">
        <v>0.0043702484</v>
      </c>
      <c r="D215" s="14" t="n">
        <v>3153.6667</v>
      </c>
      <c r="E215" s="14" t="n">
        <v>7586.042</v>
      </c>
      <c r="F215" s="18" t="s">
        <v>1981</v>
      </c>
      <c r="G215" s="15" t="s">
        <v>1982</v>
      </c>
      <c r="H215" s="27" t="s">
        <v>1964</v>
      </c>
      <c r="I215" s="14" t="s">
        <v>37</v>
      </c>
    </row>
    <row r="216" customFormat="false" ht="12.75" hidden="false" customHeight="false" outlineLevel="0" collapsed="false">
      <c r="A216" s="14" t="s">
        <v>1983</v>
      </c>
      <c r="B216" s="14" t="n">
        <f aca="false">ABS(E216/D216)</f>
        <v>2.39663975520196</v>
      </c>
      <c r="C216" s="14" t="n">
        <v>0.0046322956</v>
      </c>
      <c r="D216" s="14" t="n">
        <v>408.5</v>
      </c>
      <c r="E216" s="14" t="n">
        <v>979.02734</v>
      </c>
      <c r="F216" s="18" t="s">
        <v>1984</v>
      </c>
      <c r="G216" s="15" t="s">
        <v>1985</v>
      </c>
      <c r="H216" s="27" t="s">
        <v>1986</v>
      </c>
      <c r="I216" s="14" t="s">
        <v>21</v>
      </c>
    </row>
    <row r="217" customFormat="false" ht="12.75" hidden="false" customHeight="false" outlineLevel="0" collapsed="false">
      <c r="A217" s="14" t="s">
        <v>1987</v>
      </c>
      <c r="B217" s="14" t="n">
        <f aca="false">ABS(E217/D217)</f>
        <v>2.39039861939034</v>
      </c>
      <c r="C217" s="14" t="n">
        <v>0.0031956977</v>
      </c>
      <c r="D217" s="14" t="n">
        <v>2230.6667</v>
      </c>
      <c r="E217" s="14" t="n">
        <v>5332.1826</v>
      </c>
      <c r="F217" s="18" t="s">
        <v>1715</v>
      </c>
      <c r="G217" s="15" t="s">
        <v>1988</v>
      </c>
      <c r="I217" s="14" t="s">
        <v>37</v>
      </c>
    </row>
    <row r="218" customFormat="false" ht="12.75" hidden="false" customHeight="false" outlineLevel="0" collapsed="false">
      <c r="A218" s="14" t="s">
        <v>1989</v>
      </c>
      <c r="B218" s="14" t="n">
        <f aca="false">ABS(E218/D218)</f>
        <v>2.38215384094755</v>
      </c>
      <c r="C218" s="14" t="n">
        <v>0.005961902</v>
      </c>
      <c r="D218" s="14" t="n">
        <v>1477.5</v>
      </c>
      <c r="E218" s="14" t="n">
        <v>3519.6323</v>
      </c>
      <c r="F218" s="18" t="s">
        <v>1990</v>
      </c>
      <c r="G218" s="15" t="s">
        <v>1991</v>
      </c>
      <c r="H218" s="27" t="s">
        <v>1992</v>
      </c>
      <c r="I218" s="14" t="s">
        <v>21</v>
      </c>
    </row>
    <row r="219" customFormat="false" ht="12.75" hidden="false" customHeight="false" outlineLevel="0" collapsed="false">
      <c r="A219" s="14" t="s">
        <v>1993</v>
      </c>
      <c r="B219" s="14" t="n">
        <f aca="false">ABS(E219/D219)</f>
        <v>2.37935714988828</v>
      </c>
      <c r="C219" s="17" t="n">
        <v>0.00039280427</v>
      </c>
      <c r="D219" s="14" t="n">
        <v>7299.1665</v>
      </c>
      <c r="E219" s="14" t="n">
        <v>17367.324</v>
      </c>
      <c r="F219" s="18" t="s">
        <v>1910</v>
      </c>
      <c r="G219" s="15" t="s">
        <v>1994</v>
      </c>
      <c r="H219" s="27" t="s">
        <v>1912</v>
      </c>
      <c r="I219" s="14" t="s">
        <v>21</v>
      </c>
    </row>
    <row r="220" customFormat="false" ht="12.75" hidden="false" customHeight="false" outlineLevel="0" collapsed="false">
      <c r="A220" s="14" t="s">
        <v>1995</v>
      </c>
      <c r="B220" s="14" t="n">
        <f aca="false">ABS(E220/D220)</f>
        <v>2.35571816944058</v>
      </c>
      <c r="C220" s="14" t="n">
        <v>0.009662486</v>
      </c>
      <c r="D220" s="14" t="n">
        <v>1389.1666</v>
      </c>
      <c r="E220" s="14" t="n">
        <v>3272.485</v>
      </c>
      <c r="F220" s="14" t="s">
        <v>19</v>
      </c>
      <c r="G220" s="15" t="s">
        <v>1996</v>
      </c>
      <c r="I220" s="14" t="s">
        <v>21</v>
      </c>
    </row>
    <row r="221" customFormat="false" ht="12.75" hidden="false" customHeight="false" outlineLevel="0" collapsed="false">
      <c r="A221" s="14" t="s">
        <v>1997</v>
      </c>
      <c r="B221" s="14" t="n">
        <f aca="false">ABS(E221/D221)</f>
        <v>2.31416572053179</v>
      </c>
      <c r="C221" s="14" t="n">
        <v>0.0057294443</v>
      </c>
      <c r="D221" s="14" t="n">
        <v>8227.333</v>
      </c>
      <c r="E221" s="14" t="n">
        <v>19039.412</v>
      </c>
      <c r="F221" s="14" t="s">
        <v>55</v>
      </c>
      <c r="G221" s="15" t="s">
        <v>1998</v>
      </c>
      <c r="I221" s="14" t="s">
        <v>21</v>
      </c>
    </row>
    <row r="222" customFormat="false" ht="12.75" hidden="false" customHeight="false" outlineLevel="0" collapsed="false">
      <c r="A222" s="14" t="s">
        <v>1999</v>
      </c>
      <c r="B222" s="14" t="n">
        <f aca="false">ABS(E222/D222)</f>
        <v>2.31088929074863</v>
      </c>
      <c r="C222" s="14" t="n">
        <v>0.0052530593</v>
      </c>
      <c r="D222" s="14" t="n">
        <v>1015.6667</v>
      </c>
      <c r="E222" s="14" t="n">
        <v>2347.0933</v>
      </c>
      <c r="F222" s="18" t="s">
        <v>2000</v>
      </c>
      <c r="G222" s="15" t="s">
        <v>2001</v>
      </c>
      <c r="I222" s="14" t="s">
        <v>21</v>
      </c>
    </row>
    <row r="223" customFormat="false" ht="12.75" hidden="false" customHeight="false" outlineLevel="0" collapsed="false">
      <c r="A223" s="14" t="s">
        <v>2002</v>
      </c>
      <c r="B223" s="14" t="n">
        <f aca="false">ABS(E223/D223)</f>
        <v>2.30718263097769</v>
      </c>
      <c r="C223" s="14" t="n">
        <v>0.0040616724</v>
      </c>
      <c r="D223" s="14" t="n">
        <v>914.8333</v>
      </c>
      <c r="E223" s="14" t="n">
        <v>2110.6875</v>
      </c>
      <c r="F223" s="18" t="s">
        <v>11</v>
      </c>
      <c r="G223" s="15" t="s">
        <v>2003</v>
      </c>
      <c r="I223" s="14" t="s">
        <v>37</v>
      </c>
    </row>
    <row r="224" customFormat="false" ht="12.75" hidden="false" customHeight="false" outlineLevel="0" collapsed="false">
      <c r="A224" s="14" t="s">
        <v>2004</v>
      </c>
      <c r="B224" s="14" t="n">
        <f aca="false">ABS(E224/D224)</f>
        <v>2.30357785487919</v>
      </c>
      <c r="C224" s="14" t="n">
        <v>0.0012279532</v>
      </c>
      <c r="D224" s="14" t="n">
        <v>473.33334</v>
      </c>
      <c r="E224" s="14" t="n">
        <v>1090.3602</v>
      </c>
      <c r="F224" s="18" t="s">
        <v>2005</v>
      </c>
      <c r="G224" s="15" t="s">
        <v>2006</v>
      </c>
      <c r="H224" s="27" t="s">
        <v>2007</v>
      </c>
      <c r="I224" s="14" t="s">
        <v>21</v>
      </c>
    </row>
    <row r="225" customFormat="false" ht="12.75" hidden="false" customHeight="false" outlineLevel="0" collapsed="false">
      <c r="A225" s="14" t="s">
        <v>2008</v>
      </c>
      <c r="B225" s="14" t="n">
        <f aca="false">ABS(E225/D225)</f>
        <v>2.29433168047098</v>
      </c>
      <c r="C225" s="14" t="n">
        <v>0.0052542514</v>
      </c>
      <c r="D225" s="14" t="n">
        <v>7368.833</v>
      </c>
      <c r="E225" s="14" t="n">
        <v>16906.547</v>
      </c>
      <c r="F225" s="18" t="s">
        <v>11</v>
      </c>
      <c r="G225" s="15" t="s">
        <v>2009</v>
      </c>
      <c r="H225" s="27" t="s">
        <v>2010</v>
      </c>
      <c r="I225" s="14" t="s">
        <v>13</v>
      </c>
    </row>
    <row r="226" customFormat="false" ht="12.75" hidden="false" customHeight="false" outlineLevel="0" collapsed="false">
      <c r="A226" s="14" t="s">
        <v>2011</v>
      </c>
      <c r="B226" s="14" t="n">
        <f aca="false">ABS(E226/D226)</f>
        <v>2.29029706328584</v>
      </c>
      <c r="C226" s="14" t="n">
        <v>0.007493476</v>
      </c>
      <c r="D226" s="14" t="n">
        <v>7535.667</v>
      </c>
      <c r="E226" s="14" t="n">
        <v>17258.916</v>
      </c>
      <c r="F226" s="18" t="s">
        <v>2012</v>
      </c>
      <c r="G226" s="15" t="s">
        <v>2013</v>
      </c>
      <c r="H226" s="27" t="s">
        <v>2014</v>
      </c>
      <c r="I226" s="14" t="s">
        <v>108</v>
      </c>
    </row>
    <row r="227" customFormat="false" ht="12.75" hidden="false" customHeight="false" outlineLevel="0" collapsed="false">
      <c r="A227" s="14" t="s">
        <v>168</v>
      </c>
      <c r="B227" s="14" t="n">
        <f aca="false">ABS(E227/D227)</f>
        <v>2.27749405286344</v>
      </c>
      <c r="C227" s="14" t="n">
        <v>0.0060102437</v>
      </c>
      <c r="D227" s="14" t="n">
        <v>908</v>
      </c>
      <c r="E227" s="14" t="n">
        <v>2067.9646</v>
      </c>
      <c r="F227" s="14" t="s">
        <v>169</v>
      </c>
      <c r="G227" s="15" t="s">
        <v>170</v>
      </c>
      <c r="H227" s="16" t="s">
        <v>171</v>
      </c>
      <c r="I227" s="14" t="s">
        <v>26</v>
      </c>
    </row>
    <row r="228" customFormat="false" ht="12.75" hidden="false" customHeight="false" outlineLevel="0" collapsed="false">
      <c r="A228" s="14" t="s">
        <v>2015</v>
      </c>
      <c r="B228" s="14" t="n">
        <f aca="false">ABS(E228/D228)</f>
        <v>2.25570632491529</v>
      </c>
      <c r="C228" s="14" t="n">
        <v>0.008144598</v>
      </c>
      <c r="D228" s="14" t="n">
        <v>23313.166</v>
      </c>
      <c r="E228" s="14" t="n">
        <v>52587.656</v>
      </c>
      <c r="F228" s="18" t="s">
        <v>2016</v>
      </c>
      <c r="G228" s="15" t="s">
        <v>2017</v>
      </c>
      <c r="I228" s="14" t="s">
        <v>108</v>
      </c>
    </row>
    <row r="229" customFormat="false" ht="12.75" hidden="false" customHeight="false" outlineLevel="0" collapsed="false">
      <c r="A229" s="14" t="s">
        <v>2018</v>
      </c>
      <c r="B229" s="14" t="n">
        <f aca="false">ABS(E229/D229)</f>
        <v>2.25557105366982</v>
      </c>
      <c r="C229" s="14" t="n">
        <v>0.0031373065</v>
      </c>
      <c r="D229" s="14" t="n">
        <v>780.1666</v>
      </c>
      <c r="E229" s="14" t="n">
        <v>1759.7212</v>
      </c>
      <c r="F229" s="14" t="s">
        <v>19</v>
      </c>
      <c r="G229" s="15" t="s">
        <v>2019</v>
      </c>
      <c r="I229" s="14" t="s">
        <v>21</v>
      </c>
    </row>
    <row r="230" customFormat="false" ht="12.75" hidden="false" customHeight="false" outlineLevel="0" collapsed="false">
      <c r="A230" s="14" t="s">
        <v>2020</v>
      </c>
      <c r="B230" s="14" t="n">
        <f aca="false">ABS(E230/D230)</f>
        <v>2.24280575342466</v>
      </c>
      <c r="C230" s="14" t="n">
        <v>0.006946049</v>
      </c>
      <c r="D230" s="14" t="n">
        <v>2555</v>
      </c>
      <c r="E230" s="14" t="n">
        <v>5730.3687</v>
      </c>
      <c r="F230" s="18" t="s">
        <v>11</v>
      </c>
      <c r="G230" s="15" t="s">
        <v>2021</v>
      </c>
      <c r="I230" s="14" t="s">
        <v>13</v>
      </c>
    </row>
    <row r="231" customFormat="false" ht="12.75" hidden="false" customHeight="false" outlineLevel="0" collapsed="false">
      <c r="A231" s="14" t="s">
        <v>2022</v>
      </c>
      <c r="B231" s="14" t="n">
        <f aca="false">ABS(E231/D231)</f>
        <v>2.23800099146013</v>
      </c>
      <c r="C231" s="14" t="n">
        <v>0.0094348695</v>
      </c>
      <c r="D231" s="14" t="n">
        <v>4410.6665</v>
      </c>
      <c r="E231" s="14" t="n">
        <v>9871.076</v>
      </c>
      <c r="F231" s="18" t="s">
        <v>2023</v>
      </c>
      <c r="G231" s="15" t="s">
        <v>2024</v>
      </c>
      <c r="I231" s="14" t="s">
        <v>411</v>
      </c>
    </row>
    <row r="232" customFormat="false" ht="12.75" hidden="false" customHeight="false" outlineLevel="0" collapsed="false">
      <c r="A232" s="14" t="s">
        <v>2025</v>
      </c>
      <c r="B232" s="14" t="n">
        <f aca="false">ABS(E232/D232)</f>
        <v>2.23384868965517</v>
      </c>
      <c r="C232" s="14" t="n">
        <v>0.0058930637</v>
      </c>
      <c r="D232" s="14" t="n">
        <v>725</v>
      </c>
      <c r="E232" s="14" t="n">
        <v>1619.5403</v>
      </c>
      <c r="F232" s="14" t="s">
        <v>55</v>
      </c>
      <c r="G232" s="15" t="s">
        <v>2026</v>
      </c>
      <c r="I232" s="14" t="s">
        <v>21</v>
      </c>
    </row>
    <row r="233" customFormat="false" ht="12.75" hidden="false" customHeight="false" outlineLevel="0" collapsed="false">
      <c r="A233" s="14" t="s">
        <v>2027</v>
      </c>
      <c r="B233" s="14" t="n">
        <f aca="false">ABS(E233/D233)</f>
        <v>2.23235021653173</v>
      </c>
      <c r="C233" s="14" t="n">
        <v>0.004169292</v>
      </c>
      <c r="D233" s="14" t="n">
        <v>2655.5</v>
      </c>
      <c r="E233" s="14" t="n">
        <v>5928.006</v>
      </c>
      <c r="F233" s="18" t="s">
        <v>2028</v>
      </c>
      <c r="G233" s="15" t="s">
        <v>2029</v>
      </c>
      <c r="I233" s="14" t="s">
        <v>21</v>
      </c>
    </row>
    <row r="234" customFormat="false" ht="12.75" hidden="false" customHeight="false" outlineLevel="0" collapsed="false">
      <c r="A234" s="14" t="s">
        <v>2030</v>
      </c>
      <c r="B234" s="14" t="n">
        <f aca="false">ABS(E234/D234)</f>
        <v>2.22906976375995</v>
      </c>
      <c r="C234" s="14" t="n">
        <v>0.007330763</v>
      </c>
      <c r="D234" s="14" t="n">
        <v>246.33334</v>
      </c>
      <c r="E234" s="14" t="n">
        <v>549.0942</v>
      </c>
      <c r="F234" s="18" t="s">
        <v>2031</v>
      </c>
      <c r="G234" s="15" t="s">
        <v>2032</v>
      </c>
      <c r="H234" s="27" t="s">
        <v>2033</v>
      </c>
      <c r="I234" s="14" t="s">
        <v>21</v>
      </c>
    </row>
    <row r="235" customFormat="false" ht="12.75" hidden="false" customHeight="false" outlineLevel="0" collapsed="false">
      <c r="A235" s="14" t="s">
        <v>2034</v>
      </c>
      <c r="B235" s="14" t="n">
        <f aca="false">ABS(E235/D235)</f>
        <v>2.22550690754517</v>
      </c>
      <c r="C235" s="14" t="n">
        <v>0.0036079413</v>
      </c>
      <c r="D235" s="14" t="n">
        <v>1882</v>
      </c>
      <c r="E235" s="14" t="n">
        <v>4188.404</v>
      </c>
      <c r="F235" s="18" t="s">
        <v>2035</v>
      </c>
      <c r="G235" s="15" t="s">
        <v>2036</v>
      </c>
      <c r="H235" s="27" t="s">
        <v>2037</v>
      </c>
      <c r="I235" s="14" t="s">
        <v>108</v>
      </c>
    </row>
    <row r="236" customFormat="false" ht="12.75" hidden="false" customHeight="false" outlineLevel="0" collapsed="false">
      <c r="A236" s="14" t="s">
        <v>2038</v>
      </c>
      <c r="B236" s="14" t="n">
        <f aca="false">ABS(E236/D236)</f>
        <v>2.21408601891462</v>
      </c>
      <c r="C236" s="14" t="n">
        <v>0.004600419</v>
      </c>
      <c r="D236" s="14" t="n">
        <v>4212.6665</v>
      </c>
      <c r="E236" s="14" t="n">
        <v>9327.206</v>
      </c>
      <c r="F236" s="18" t="s">
        <v>2039</v>
      </c>
      <c r="G236" s="15" t="s">
        <v>2040</v>
      </c>
      <c r="H236" s="27" t="s">
        <v>1964</v>
      </c>
      <c r="I236" s="14" t="s">
        <v>21</v>
      </c>
    </row>
    <row r="237" customFormat="false" ht="12.75" hidden="false" customHeight="false" outlineLevel="0" collapsed="false">
      <c r="A237" s="14" t="s">
        <v>2041</v>
      </c>
      <c r="B237" s="14" t="n">
        <f aca="false">ABS(E237/D237)</f>
        <v>2.16950441394125</v>
      </c>
      <c r="C237" s="14" t="n">
        <v>0.0025341273</v>
      </c>
      <c r="D237" s="14" t="n">
        <v>5600.8335</v>
      </c>
      <c r="E237" s="14" t="n">
        <v>12151.033</v>
      </c>
      <c r="F237" s="18" t="s">
        <v>55</v>
      </c>
      <c r="G237" s="15" t="s">
        <v>2042</v>
      </c>
      <c r="H237" s="27" t="s">
        <v>2043</v>
      </c>
      <c r="I237" s="14" t="s">
        <v>21</v>
      </c>
    </row>
    <row r="238" customFormat="false" ht="12.75" hidden="false" customHeight="false" outlineLevel="0" collapsed="false">
      <c r="A238" s="14" t="s">
        <v>2044</v>
      </c>
      <c r="B238" s="14" t="n">
        <f aca="false">ABS(E238/D238)</f>
        <v>2.16041381456129</v>
      </c>
      <c r="C238" s="14" t="n">
        <v>0.00891453</v>
      </c>
      <c r="D238" s="14" t="n">
        <v>3214</v>
      </c>
      <c r="E238" s="14" t="n">
        <v>6943.57</v>
      </c>
      <c r="F238" s="18" t="s">
        <v>2045</v>
      </c>
      <c r="G238" s="15" t="s">
        <v>2046</v>
      </c>
      <c r="H238" s="27" t="s">
        <v>2047</v>
      </c>
      <c r="I238" s="14" t="s">
        <v>411</v>
      </c>
    </row>
    <row r="239" customFormat="false" ht="12.75" hidden="false" customHeight="false" outlineLevel="0" collapsed="false">
      <c r="A239" s="14" t="s">
        <v>2048</v>
      </c>
      <c r="B239" s="14" t="n">
        <f aca="false">ABS(E239/D239)</f>
        <v>2.15672939346812</v>
      </c>
      <c r="C239" s="14" t="n">
        <v>0.0034872787</v>
      </c>
      <c r="D239" s="14" t="n">
        <v>1286</v>
      </c>
      <c r="E239" s="14" t="n">
        <v>2773.554</v>
      </c>
      <c r="F239" s="18" t="s">
        <v>2049</v>
      </c>
      <c r="G239" s="15" t="s">
        <v>2050</v>
      </c>
      <c r="I239" s="14" t="s">
        <v>108</v>
      </c>
    </row>
    <row r="240" customFormat="false" ht="12.75" hidden="false" customHeight="false" outlineLevel="0" collapsed="false">
      <c r="A240" s="14" t="s">
        <v>2051</v>
      </c>
      <c r="B240" s="14" t="n">
        <f aca="false">ABS(E240/D240)</f>
        <v>2.13799688925757</v>
      </c>
      <c r="C240" s="14" t="n">
        <v>0.0020758172</v>
      </c>
      <c r="D240" s="14" t="n">
        <v>4822</v>
      </c>
      <c r="E240" s="14" t="n">
        <v>10309.421</v>
      </c>
      <c r="F240" s="18" t="s">
        <v>2052</v>
      </c>
      <c r="G240" s="15" t="s">
        <v>2053</v>
      </c>
      <c r="H240" s="27" t="s">
        <v>2054</v>
      </c>
      <c r="I240" s="14" t="s">
        <v>26</v>
      </c>
    </row>
    <row r="241" customFormat="false" ht="12.75" hidden="false" customHeight="false" outlineLevel="0" collapsed="false">
      <c r="A241" s="14" t="s">
        <v>2055</v>
      </c>
      <c r="B241" s="14" t="n">
        <f aca="false">ABS(E241/D241)</f>
        <v>2.13793093026248</v>
      </c>
      <c r="C241" s="14" t="n">
        <v>0.00481656</v>
      </c>
      <c r="D241" s="14" t="n">
        <v>178.66667</v>
      </c>
      <c r="E241" s="14" t="n">
        <v>381.977</v>
      </c>
      <c r="F241" s="18" t="s">
        <v>2056</v>
      </c>
      <c r="G241" s="15" t="s">
        <v>2057</v>
      </c>
      <c r="H241" s="27" t="s">
        <v>2058</v>
      </c>
      <c r="I241" s="14" t="s">
        <v>21</v>
      </c>
    </row>
    <row r="242" customFormat="false" ht="12.75" hidden="false" customHeight="false" outlineLevel="0" collapsed="false">
      <c r="A242" s="14" t="s">
        <v>2059</v>
      </c>
      <c r="B242" s="14" t="n">
        <f aca="false">ABS(E242/D242)</f>
        <v>2.12320955815612</v>
      </c>
      <c r="C242" s="14" t="n">
        <v>0.00258357</v>
      </c>
      <c r="D242" s="14" t="n">
        <v>45082.168</v>
      </c>
      <c r="E242" s="14" t="n">
        <v>95718.89</v>
      </c>
      <c r="F242" s="14" t="s">
        <v>55</v>
      </c>
      <c r="G242" s="15" t="s">
        <v>2060</v>
      </c>
      <c r="I242" s="14" t="s">
        <v>21</v>
      </c>
    </row>
    <row r="243" customFormat="false" ht="12.75" hidden="false" customHeight="false" outlineLevel="0" collapsed="false">
      <c r="A243" s="14" t="s">
        <v>2061</v>
      </c>
      <c r="B243" s="14" t="n">
        <f aca="false">ABS(E243/D243)</f>
        <v>2.12312343042412</v>
      </c>
      <c r="C243" s="14" t="n">
        <v>0.0027264245</v>
      </c>
      <c r="D243" s="14" t="n">
        <v>3982.1665</v>
      </c>
      <c r="E243" s="14" t="n">
        <v>8454.631</v>
      </c>
      <c r="F243" s="18" t="s">
        <v>11</v>
      </c>
      <c r="G243" s="15" t="s">
        <v>2062</v>
      </c>
      <c r="I243" s="14" t="s">
        <v>13</v>
      </c>
    </row>
    <row r="244" customFormat="false" ht="12.75" hidden="false" customHeight="false" outlineLevel="0" collapsed="false">
      <c r="A244" s="14" t="s">
        <v>2063</v>
      </c>
      <c r="B244" s="14" t="n">
        <f aca="false">ABS(E244/D244)</f>
        <v>2.11646039623098</v>
      </c>
      <c r="C244" s="14" t="n">
        <v>0.0015281772</v>
      </c>
      <c r="D244" s="14" t="n">
        <v>8407.167</v>
      </c>
      <c r="E244" s="14" t="n">
        <v>17793.436</v>
      </c>
      <c r="F244" s="14" t="s">
        <v>19</v>
      </c>
      <c r="G244" s="15" t="s">
        <v>2064</v>
      </c>
      <c r="I244" s="14" t="s">
        <v>21</v>
      </c>
    </row>
    <row r="245" customFormat="false" ht="12.75" hidden="false" customHeight="false" outlineLevel="0" collapsed="false">
      <c r="A245" s="14" t="s">
        <v>2065</v>
      </c>
      <c r="B245" s="14" t="n">
        <f aca="false">ABS(E245/D245)</f>
        <v>2.10847947103275</v>
      </c>
      <c r="C245" s="14" t="n">
        <v>0.0041276747</v>
      </c>
      <c r="D245" s="14" t="n">
        <v>794</v>
      </c>
      <c r="E245" s="14" t="n">
        <v>1674.1327</v>
      </c>
      <c r="F245" s="18" t="s">
        <v>2066</v>
      </c>
      <c r="G245" s="15" t="s">
        <v>2067</v>
      </c>
      <c r="H245" s="27" t="s">
        <v>2068</v>
      </c>
      <c r="I245" s="14" t="s">
        <v>21</v>
      </c>
    </row>
    <row r="246" customFormat="false" ht="12.75" hidden="false" customHeight="false" outlineLevel="0" collapsed="false">
      <c r="A246" s="14" t="s">
        <v>2069</v>
      </c>
      <c r="B246" s="14" t="n">
        <f aca="false">ABS(E246/D246)</f>
        <v>2.08202638907553</v>
      </c>
      <c r="C246" s="14" t="n">
        <v>0.0022011406</v>
      </c>
      <c r="D246" s="14" t="n">
        <v>2013.6666</v>
      </c>
      <c r="E246" s="14" t="n">
        <v>4192.507</v>
      </c>
      <c r="F246" s="18" t="s">
        <v>2070</v>
      </c>
      <c r="G246" s="15" t="s">
        <v>2071</v>
      </c>
      <c r="H246" s="27" t="s">
        <v>2072</v>
      </c>
      <c r="I246" s="14" t="s">
        <v>21</v>
      </c>
    </row>
    <row r="247" customFormat="false" ht="12.75" hidden="false" customHeight="false" outlineLevel="0" collapsed="false">
      <c r="A247" s="14" t="s">
        <v>2073</v>
      </c>
      <c r="B247" s="14" t="n">
        <f aca="false">ABS(E247/D247)</f>
        <v>2.08088708126666</v>
      </c>
      <c r="C247" s="14" t="n">
        <v>0.0036983758</v>
      </c>
      <c r="D247" s="14" t="n">
        <v>395.33334</v>
      </c>
      <c r="E247" s="14" t="n">
        <v>822.64404</v>
      </c>
      <c r="F247" s="18" t="s">
        <v>2074</v>
      </c>
      <c r="G247" s="15" t="s">
        <v>2075</v>
      </c>
      <c r="I247" s="14" t="s">
        <v>13</v>
      </c>
    </row>
    <row r="248" customFormat="false" ht="12.75" hidden="false" customHeight="false" outlineLevel="0" collapsed="false">
      <c r="A248" s="14" t="s">
        <v>2076</v>
      </c>
      <c r="B248" s="14" t="n">
        <f aca="false">ABS(E248/D248)</f>
        <v>2.07115291056325</v>
      </c>
      <c r="C248" s="17" t="n">
        <v>0.00019656235</v>
      </c>
      <c r="D248" s="14" t="n">
        <v>222.83333</v>
      </c>
      <c r="E248" s="14" t="n">
        <v>461.5219</v>
      </c>
      <c r="F248" s="18" t="s">
        <v>2077</v>
      </c>
      <c r="G248" s="15" t="s">
        <v>2078</v>
      </c>
      <c r="H248" s="27" t="s">
        <v>2079</v>
      </c>
      <c r="I248" s="14" t="s">
        <v>411</v>
      </c>
    </row>
    <row r="249" customFormat="false" ht="12.75" hidden="false" customHeight="false" outlineLevel="0" collapsed="false">
      <c r="A249" s="14" t="s">
        <v>2080</v>
      </c>
      <c r="B249" s="14" t="n">
        <f aca="false">ABS(E249/D249)</f>
        <v>2.06911673016699</v>
      </c>
      <c r="C249" s="14" t="n">
        <v>0.008886025</v>
      </c>
      <c r="D249" s="14" t="n">
        <v>2282.1667</v>
      </c>
      <c r="E249" s="14" t="n">
        <v>4722.0693</v>
      </c>
      <c r="F249" s="18" t="s">
        <v>2081</v>
      </c>
      <c r="G249" s="15" t="s">
        <v>2082</v>
      </c>
      <c r="H249" s="16" t="s">
        <v>2083</v>
      </c>
      <c r="I249" s="14" t="s">
        <v>26</v>
      </c>
    </row>
    <row r="250" customFormat="false" ht="12.75" hidden="false" customHeight="false" outlineLevel="0" collapsed="false">
      <c r="A250" s="14" t="s">
        <v>2084</v>
      </c>
      <c r="B250" s="14" t="n">
        <f aca="false">ABS(E250/D250)</f>
        <v>2.06370620397233</v>
      </c>
      <c r="C250" s="14" t="n">
        <v>0.0011575955</v>
      </c>
      <c r="D250" s="14" t="n">
        <v>53772</v>
      </c>
      <c r="E250" s="14" t="n">
        <v>110969.61</v>
      </c>
      <c r="F250" s="14" t="s">
        <v>19</v>
      </c>
      <c r="G250" s="15" t="s">
        <v>2085</v>
      </c>
      <c r="I250" s="14" t="s">
        <v>21</v>
      </c>
    </row>
    <row r="251" customFormat="false" ht="12.75" hidden="false" customHeight="false" outlineLevel="0" collapsed="false">
      <c r="A251" s="14" t="s">
        <v>2086</v>
      </c>
      <c r="B251" s="14" t="n">
        <f aca="false">ABS(E251/D251)</f>
        <v>2.06347176307523</v>
      </c>
      <c r="C251" s="14" t="n">
        <v>0.001165829</v>
      </c>
      <c r="D251" s="14" t="n">
        <v>2620.1667</v>
      </c>
      <c r="E251" s="14" t="n">
        <v>5406.64</v>
      </c>
      <c r="F251" s="18" t="s">
        <v>2087</v>
      </c>
      <c r="G251" s="15" t="s">
        <v>2088</v>
      </c>
      <c r="I251" s="14" t="s">
        <v>13</v>
      </c>
    </row>
    <row r="252" customFormat="false" ht="12.75" hidden="false" customHeight="false" outlineLevel="0" collapsed="false">
      <c r="A252" s="14" t="s">
        <v>2089</v>
      </c>
      <c r="B252" s="14" t="n">
        <f aca="false">ABS(E252/D252)</f>
        <v>2.05270011937407</v>
      </c>
      <c r="C252" s="17" t="n">
        <v>0.00087253045</v>
      </c>
      <c r="D252" s="14" t="n">
        <v>8163.8335</v>
      </c>
      <c r="E252" s="14" t="n">
        <v>16757.902</v>
      </c>
      <c r="F252" s="14" t="s">
        <v>19</v>
      </c>
      <c r="G252" s="15" t="s">
        <v>2090</v>
      </c>
      <c r="I252" s="14" t="s">
        <v>21</v>
      </c>
    </row>
    <row r="253" customFormat="false" ht="12.75" hidden="false" customHeight="false" outlineLevel="0" collapsed="false">
      <c r="A253" s="14" t="s">
        <v>2091</v>
      </c>
      <c r="B253" s="14" t="n">
        <f aca="false">ABS(E253/D253)</f>
        <v>2.04656097644346</v>
      </c>
      <c r="C253" s="14" t="n">
        <v>0.0018242907</v>
      </c>
      <c r="D253" s="14" t="n">
        <v>8864.333</v>
      </c>
      <c r="E253" s="14" t="n">
        <v>18141.398</v>
      </c>
      <c r="F253" s="14" t="s">
        <v>2092</v>
      </c>
      <c r="G253" s="15" t="s">
        <v>2093</v>
      </c>
      <c r="H253" s="16" t="s">
        <v>2094</v>
      </c>
      <c r="I253" s="14" t="s">
        <v>21</v>
      </c>
    </row>
    <row r="254" customFormat="false" ht="12.75" hidden="false" customHeight="false" outlineLevel="0" collapsed="false">
      <c r="A254" s="14" t="s">
        <v>2095</v>
      </c>
      <c r="B254" s="14" t="n">
        <f aca="false">ABS(E254/D254)</f>
        <v>2.03465268101761</v>
      </c>
      <c r="C254" s="14" t="n">
        <v>0.0011527088</v>
      </c>
      <c r="D254" s="14" t="n">
        <v>1277.5</v>
      </c>
      <c r="E254" s="14" t="n">
        <v>2599.2688</v>
      </c>
      <c r="F254" s="18" t="s">
        <v>2096</v>
      </c>
      <c r="G254" s="15" t="s">
        <v>2097</v>
      </c>
      <c r="H254" s="16" t="s">
        <v>2098</v>
      </c>
      <c r="I254" s="14" t="s">
        <v>26</v>
      </c>
    </row>
    <row r="255" customFormat="false" ht="12.75" hidden="false" customHeight="false" outlineLevel="0" collapsed="false">
      <c r="A255" s="14" t="s">
        <v>2099</v>
      </c>
      <c r="B255" s="14" t="n">
        <f aca="false">ABS(E255/D255)</f>
        <v>2.02217554953561</v>
      </c>
      <c r="C255" s="14" t="n">
        <v>0.0045043435</v>
      </c>
      <c r="D255" s="14" t="n">
        <v>2768.8333</v>
      </c>
      <c r="E255" s="14" t="n">
        <v>5599.067</v>
      </c>
      <c r="F255" s="18" t="s">
        <v>2100</v>
      </c>
      <c r="G255" s="15" t="s">
        <v>2101</v>
      </c>
      <c r="H255" s="16" t="s">
        <v>2102</v>
      </c>
      <c r="I255" s="14" t="s">
        <v>26</v>
      </c>
    </row>
    <row r="256" customFormat="false" ht="12.75" hidden="false" customHeight="false" outlineLevel="0" collapsed="false">
      <c r="A256" s="14" t="s">
        <v>2103</v>
      </c>
      <c r="B256" s="14" t="n">
        <f aca="false">ABS(E256/D256)</f>
        <v>2.02039899295412</v>
      </c>
      <c r="C256" s="14" t="n">
        <v>0.009717044</v>
      </c>
      <c r="D256" s="14" t="n">
        <v>2481.8333</v>
      </c>
      <c r="E256" s="14" t="n">
        <v>5014.2935</v>
      </c>
      <c r="F256" s="22" t="s">
        <v>2104</v>
      </c>
      <c r="G256" s="15" t="s">
        <v>2105</v>
      </c>
      <c r="H256" s="16" t="s">
        <v>1842</v>
      </c>
      <c r="I256" s="14" t="s">
        <v>26</v>
      </c>
    </row>
    <row r="257" customFormat="false" ht="12.75" hidden="false" customHeight="false" outlineLevel="0" collapsed="false">
      <c r="A257" s="14" t="s">
        <v>1913</v>
      </c>
      <c r="B257" s="14" t="n">
        <f aca="false">ABS(E257/D257)</f>
        <v>2.01971873810875</v>
      </c>
      <c r="C257" s="14" t="n">
        <v>0.0078639155</v>
      </c>
      <c r="D257" s="14" t="n">
        <v>256.33334</v>
      </c>
      <c r="E257" s="14" t="n">
        <v>517.72125</v>
      </c>
      <c r="F257" s="18" t="s">
        <v>11</v>
      </c>
      <c r="G257" s="15" t="s">
        <v>1914</v>
      </c>
      <c r="I257" s="14" t="s">
        <v>411</v>
      </c>
    </row>
    <row r="258" customFormat="false" ht="12.75" hidden="false" customHeight="false" outlineLevel="0" collapsed="false">
      <c r="A258" s="14" t="s">
        <v>2106</v>
      </c>
      <c r="B258" s="14" t="n">
        <f aca="false">ABS(E258/D258)</f>
        <v>2.01915469264737</v>
      </c>
      <c r="C258" s="17" t="n">
        <v>3.065235E-005</v>
      </c>
      <c r="D258" s="14" t="n">
        <v>7133.5</v>
      </c>
      <c r="E258" s="14" t="n">
        <v>14403.64</v>
      </c>
      <c r="F258" s="18" t="s">
        <v>11</v>
      </c>
      <c r="G258" s="15" t="s">
        <v>2107</v>
      </c>
      <c r="I258" s="14" t="s">
        <v>13</v>
      </c>
    </row>
    <row r="259" customFormat="false" ht="12.75" hidden="false" customHeight="false" outlineLevel="0" collapsed="false">
      <c r="A259" s="14" t="s">
        <v>2108</v>
      </c>
      <c r="B259" s="14" t="n">
        <f aca="false">ABS(E259/D259)</f>
        <v>2.01568096101793</v>
      </c>
      <c r="C259" s="14" t="n">
        <v>0.0023848468</v>
      </c>
      <c r="D259" s="14" t="n">
        <v>3552.3333</v>
      </c>
      <c r="E259" s="14" t="n">
        <v>7160.3706</v>
      </c>
      <c r="F259" s="18" t="s">
        <v>2109</v>
      </c>
      <c r="G259" s="15" t="s">
        <v>2110</v>
      </c>
      <c r="H259" s="27" t="s">
        <v>2111</v>
      </c>
      <c r="I259" s="14" t="s">
        <v>21</v>
      </c>
    </row>
    <row r="260" customFormat="false" ht="12.75" hidden="false" customHeight="false" outlineLevel="0" collapsed="false">
      <c r="A260" s="14" t="s">
        <v>2112</v>
      </c>
      <c r="B260" s="14" t="n">
        <f aca="false">ABS(E260/D260)</f>
        <v>2.00396430423248</v>
      </c>
      <c r="C260" s="14" t="n">
        <v>0.004497643</v>
      </c>
      <c r="D260" s="14" t="n">
        <v>957.1667</v>
      </c>
      <c r="E260" s="14" t="n">
        <v>1918.1279</v>
      </c>
      <c r="F260" s="14" t="s">
        <v>55</v>
      </c>
      <c r="G260" s="15" t="s">
        <v>2113</v>
      </c>
      <c r="I260" s="14" t="s">
        <v>21</v>
      </c>
    </row>
    <row r="261" customFormat="false" ht="12.75" hidden="false" customHeight="false" outlineLevel="0" collapsed="false">
      <c r="A261" s="14" t="s">
        <v>2114</v>
      </c>
      <c r="B261" s="14" t="n">
        <f aca="false">ABS(E261/D261)</f>
        <v>1.99671565495208</v>
      </c>
      <c r="C261" s="14" t="n">
        <v>0.007917517</v>
      </c>
      <c r="D261" s="14" t="n">
        <v>5477.5</v>
      </c>
      <c r="E261" s="14" t="n">
        <v>10937.01</v>
      </c>
      <c r="F261" s="20" t="s">
        <v>2115</v>
      </c>
      <c r="G261" s="15" t="s">
        <v>2116</v>
      </c>
      <c r="H261" s="16" t="s">
        <v>2117</v>
      </c>
      <c r="I261" s="14" t="s">
        <v>26</v>
      </c>
    </row>
    <row r="262" customFormat="false" ht="12.75" hidden="false" customHeight="false" outlineLevel="0" collapsed="false">
      <c r="A262" s="14" t="s">
        <v>2118</v>
      </c>
      <c r="B262" s="14" t="n">
        <f aca="false">ABS(E262/D262)</f>
        <v>1.99630182193194</v>
      </c>
      <c r="C262" s="14" t="n">
        <v>0.0059940256</v>
      </c>
      <c r="D262" s="14" t="n">
        <v>2909</v>
      </c>
      <c r="E262" s="14" t="n">
        <v>5807.242</v>
      </c>
      <c r="F262" s="18" t="s">
        <v>2028</v>
      </c>
      <c r="G262" s="15" t="s">
        <v>2119</v>
      </c>
      <c r="I262" s="14" t="s">
        <v>13</v>
      </c>
    </row>
    <row r="263" customFormat="false" ht="12.75" hidden="false" customHeight="false" outlineLevel="0" collapsed="false">
      <c r="A263" s="14" t="s">
        <v>2120</v>
      </c>
      <c r="B263" s="14" t="n">
        <f aca="false">ABS(E263/D263)</f>
        <v>1.99501320754717</v>
      </c>
      <c r="C263" s="14" t="n">
        <v>0.0063467207</v>
      </c>
      <c r="D263" s="14" t="n">
        <v>530</v>
      </c>
      <c r="E263" s="14" t="n">
        <v>1057.357</v>
      </c>
      <c r="F263" s="18" t="s">
        <v>1770</v>
      </c>
      <c r="G263" s="15" t="s">
        <v>2121</v>
      </c>
      <c r="H263" s="27" t="s">
        <v>2122</v>
      </c>
      <c r="I263" s="14" t="s">
        <v>411</v>
      </c>
    </row>
    <row r="264" customFormat="false" ht="12.75" hidden="false" customHeight="false" outlineLevel="0" collapsed="false">
      <c r="A264" s="14" t="s">
        <v>2123</v>
      </c>
      <c r="B264" s="14" t="n">
        <f aca="false">ABS(E264/D264)</f>
        <v>1.9933065129683</v>
      </c>
      <c r="C264" s="17" t="n">
        <v>0.000956248</v>
      </c>
      <c r="D264" s="14" t="n">
        <v>867.5</v>
      </c>
      <c r="E264" s="14" t="n">
        <v>1729.1934</v>
      </c>
      <c r="F264" s="20" t="s">
        <v>2124</v>
      </c>
      <c r="G264" s="15" t="s">
        <v>2125</v>
      </c>
      <c r="H264" s="24"/>
      <c r="I264" s="14" t="s">
        <v>13</v>
      </c>
    </row>
    <row r="265" customFormat="false" ht="12.75" hidden="false" customHeight="false" outlineLevel="0" collapsed="false">
      <c r="A265" s="14" t="s">
        <v>2126</v>
      </c>
      <c r="B265" s="14" t="n">
        <f aca="false">ABS(E265/D265)</f>
        <v>1.95512746227179</v>
      </c>
      <c r="C265" s="14" t="n">
        <v>0.0036102838</v>
      </c>
      <c r="D265" s="14" t="n">
        <v>967.3333</v>
      </c>
      <c r="E265" s="14" t="n">
        <v>1891.2599</v>
      </c>
      <c r="F265" s="18" t="s">
        <v>1477</v>
      </c>
      <c r="G265" s="15" t="s">
        <v>2127</v>
      </c>
      <c r="H265" s="16" t="s">
        <v>2128</v>
      </c>
      <c r="I265" s="14" t="s">
        <v>26</v>
      </c>
    </row>
    <row r="266" customFormat="false" ht="12.75" hidden="false" customHeight="false" outlineLevel="0" collapsed="false">
      <c r="A266" s="14" t="s">
        <v>2129</v>
      </c>
      <c r="B266" s="14" t="n">
        <f aca="false">ABS(E266/D266)</f>
        <v>1.94301168247518</v>
      </c>
      <c r="C266" s="14" t="n">
        <v>0.006207884</v>
      </c>
      <c r="D266" s="14" t="n">
        <v>2216.8333</v>
      </c>
      <c r="E266" s="14" t="n">
        <v>4307.333</v>
      </c>
      <c r="F266" s="18" t="s">
        <v>2130</v>
      </c>
      <c r="G266" s="15" t="s">
        <v>2131</v>
      </c>
      <c r="I266" s="14" t="s">
        <v>411</v>
      </c>
    </row>
    <row r="267" customFormat="false" ht="12.75" hidden="false" customHeight="false" outlineLevel="0" collapsed="false">
      <c r="A267" s="14" t="s">
        <v>2132</v>
      </c>
      <c r="B267" s="14" t="n">
        <f aca="false">ABS(E267/D267)</f>
        <v>1.94252179397337</v>
      </c>
      <c r="C267" s="14" t="n">
        <v>0.0064512463</v>
      </c>
      <c r="D267" s="14" t="n">
        <v>713.5</v>
      </c>
      <c r="E267" s="14" t="n">
        <v>1385.9893</v>
      </c>
      <c r="F267" s="18" t="s">
        <v>2133</v>
      </c>
      <c r="G267" s="15" t="s">
        <v>2134</v>
      </c>
      <c r="H267" s="16" t="s">
        <v>2135</v>
      </c>
      <c r="I267" s="14" t="s">
        <v>26</v>
      </c>
    </row>
    <row r="268" customFormat="false" ht="12.75" hidden="false" customHeight="false" outlineLevel="0" collapsed="false">
      <c r="A268" s="14" t="s">
        <v>2136</v>
      </c>
      <c r="B268" s="14" t="n">
        <f aca="false">ABS(E268/D268)</f>
        <v>1.93806278593814</v>
      </c>
      <c r="C268" s="14" t="n">
        <v>0.004549443</v>
      </c>
      <c r="D268" s="14" t="n">
        <v>7432.333</v>
      </c>
      <c r="E268" s="14" t="n">
        <v>14404.328</v>
      </c>
      <c r="F268" s="14" t="s">
        <v>55</v>
      </c>
      <c r="G268" s="15" t="s">
        <v>2137</v>
      </c>
      <c r="I268" s="14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4T14:16:42Z</dcterms:created>
  <dc:creator>gsc</dc:creator>
  <dc:description/>
  <dc:language>en-US</dc:language>
  <cp:lastModifiedBy>Washington University</cp:lastModifiedBy>
  <dcterms:modified xsi:type="dcterms:W3CDTF">2009-06-10T17:37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39876890</vt:r8>
  </property>
  <property fmtid="{D5CDD505-2E9C-101B-9397-08002B2CF9AE}" pid="3" name="_AuthorEmail">
    <vt:lpwstr>ARush@im.wustl.edu</vt:lpwstr>
  </property>
  <property fmtid="{D5CDD505-2E9C-101B-9397-08002B2CF9AE}" pid="4" name="_AuthorEmailDisplayName">
    <vt:lpwstr>Rush, Amy</vt:lpwstr>
  </property>
  <property fmtid="{D5CDD505-2E9C-101B-9397-08002B2CF9AE}" pid="5" name="_EmailSubject">
    <vt:lpwstr>please work on these two files</vt:lpwstr>
  </property>
  <property fmtid="{D5CDD505-2E9C-101B-9397-08002B2CF9AE}" pid="6" name="_ReviewingToolsShownOnce">
    <vt:lpwstr/>
  </property>
</Properties>
</file>